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4"/>
  <workbookPr defaultThemeVersion="166925"/>
  <mc:AlternateContent xmlns:mc="http://schemas.openxmlformats.org/markup-compatibility/2006">
    <mc:Choice Requires="x15">
      <x15ac:absPath xmlns:x15ac="http://schemas.microsoft.com/office/spreadsheetml/2010/11/ac" url="/Users/ruthlovering/Documents/Paper&amp;Posters/Papers/Saad_Paper/Circulation Genomic and Precision Medicine/"/>
    </mc:Choice>
  </mc:AlternateContent>
  <xr:revisionPtr revIDLastSave="0" documentId="13_ncr:1_{BB02E230-217B-E14C-855F-82AF1172C079}" xr6:coauthVersionLast="47" xr6:coauthVersionMax="47" xr10:uidLastSave="{00000000-0000-0000-0000-000000000000}"/>
  <bookViews>
    <workbookView xWindow="0" yWindow="500" windowWidth="30400" windowHeight="17420" firstSheet="2" activeTab="2" xr2:uid="{D0F4166D-7374-B44B-B9FB-30385EF9C6A6}"/>
  </bookViews>
  <sheets>
    <sheet name="filtered terms + Reactome" sheetId="12" r:id="rId1"/>
    <sheet name="Supplementary Table 2 (3)" sheetId="7" r:id="rId2"/>
    <sheet name="Supplemental Table S3 " sheetId="10" r:id="rId3"/>
  </sheets>
  <definedNames>
    <definedName name="_xlnm._FilterDatabase" localSheetId="0" hidden="1">'filtered terms + Reactome'!$A$3:$R$30</definedName>
    <definedName name="_xlnm._FilterDatabase" localSheetId="1" hidden="1">'Supplementary Table 2 (3)'!$A$4:$F$100</definedName>
    <definedName name="_xlnm.Print_Area" localSheetId="2">'Supplemental Table S3 '!$A$1:$K$88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6" i="7" l="1"/>
  <c r="G7" i="7"/>
  <c r="G8" i="7"/>
  <c r="G9" i="7"/>
  <c r="G10" i="7"/>
  <c r="G11" i="7"/>
  <c r="G12" i="7"/>
  <c r="G13" i="7"/>
  <c r="G14" i="7"/>
  <c r="G15" i="7"/>
  <c r="G16" i="7"/>
  <c r="G17" i="7"/>
  <c r="G18" i="7"/>
  <c r="G19" i="7"/>
  <c r="G20" i="7"/>
  <c r="G21" i="7"/>
  <c r="G22" i="7"/>
  <c r="G23" i="7"/>
  <c r="G24" i="7"/>
  <c r="G25" i="7"/>
  <c r="G26" i="7"/>
  <c r="G27" i="7"/>
  <c r="G28" i="7"/>
  <c r="G29" i="7"/>
  <c r="G30" i="7"/>
  <c r="G31" i="7"/>
  <c r="G32" i="7"/>
  <c r="G33" i="7"/>
  <c r="G34" i="7"/>
  <c r="G35" i="7"/>
  <c r="G36" i="7"/>
  <c r="G37" i="7"/>
  <c r="G38" i="7"/>
  <c r="G39" i="7"/>
  <c r="G40" i="7"/>
  <c r="G41" i="7"/>
  <c r="G42" i="7"/>
  <c r="G43" i="7"/>
  <c r="G44" i="7"/>
  <c r="G45" i="7"/>
  <c r="G46" i="7"/>
  <c r="G47" i="7"/>
  <c r="G48" i="7"/>
  <c r="G49" i="7"/>
  <c r="G50" i="7"/>
  <c r="G51" i="7"/>
  <c r="G52" i="7"/>
  <c r="G53" i="7"/>
  <c r="G54" i="7"/>
  <c r="G55" i="7"/>
  <c r="G56" i="7"/>
  <c r="G57" i="7"/>
  <c r="G58" i="7"/>
  <c r="G59" i="7"/>
  <c r="G60" i="7"/>
  <c r="G61" i="7"/>
  <c r="G62" i="7"/>
  <c r="G63" i="7"/>
  <c r="G64" i="7"/>
  <c r="G65" i="7"/>
  <c r="G66" i="7"/>
  <c r="G67" i="7"/>
  <c r="G68" i="7"/>
  <c r="G69" i="7"/>
  <c r="G70" i="7"/>
  <c r="G71" i="7"/>
  <c r="G72" i="7"/>
  <c r="G73" i="7"/>
  <c r="G74" i="7"/>
  <c r="G75" i="7"/>
  <c r="G76" i="7"/>
  <c r="G77" i="7"/>
  <c r="G78" i="7"/>
  <c r="G79" i="7"/>
  <c r="G80" i="7"/>
  <c r="G81" i="7"/>
  <c r="G82" i="7"/>
  <c r="G83" i="7"/>
  <c r="G84" i="7"/>
  <c r="G85" i="7"/>
  <c r="G86" i="7"/>
  <c r="G87" i="7"/>
  <c r="G88" i="7"/>
  <c r="G89" i="7"/>
  <c r="G90" i="7"/>
  <c r="G91" i="7"/>
  <c r="G92" i="7"/>
  <c r="G93" i="7"/>
  <c r="G94" i="7"/>
  <c r="G95" i="7"/>
  <c r="G96" i="7"/>
  <c r="G97" i="7"/>
  <c r="G98" i="7"/>
  <c r="G5" i="7"/>
  <c r="E100" i="7"/>
  <c r="D100" i="7"/>
  <c r="C100" i="7"/>
  <c r="F99" i="7"/>
  <c r="E99" i="7"/>
  <c r="D99" i="7"/>
  <c r="C99" i="7"/>
</calcChain>
</file>

<file path=xl/sharedStrings.xml><?xml version="1.0" encoding="utf-8"?>
<sst xmlns="http://schemas.openxmlformats.org/spreadsheetml/2006/main" count="3054" uniqueCount="2367">
  <si>
    <t>ACVR1</t>
  </si>
  <si>
    <t>ACVRL1</t>
  </si>
  <si>
    <t>ADAMTS5</t>
  </si>
  <si>
    <t>ADAMTS9</t>
  </si>
  <si>
    <t>APC</t>
  </si>
  <si>
    <t>APLNR</t>
  </si>
  <si>
    <t>AXIN2</t>
  </si>
  <si>
    <t>BMP2</t>
  </si>
  <si>
    <t>BMP4</t>
  </si>
  <si>
    <t>BMP5</t>
  </si>
  <si>
    <t>BMP7</t>
  </si>
  <si>
    <t>BMPR1A</t>
  </si>
  <si>
    <t>BMPR2</t>
  </si>
  <si>
    <t>CDH11</t>
  </si>
  <si>
    <t>CRELD1</t>
  </si>
  <si>
    <t>DLL4</t>
  </si>
  <si>
    <t>ELN</t>
  </si>
  <si>
    <t>EMILIN1</t>
  </si>
  <si>
    <t>ENG</t>
  </si>
  <si>
    <t>FGF8</t>
  </si>
  <si>
    <t>GATA4</t>
  </si>
  <si>
    <t>GATA5</t>
  </si>
  <si>
    <t>GJA5</t>
  </si>
  <si>
    <t>GSK3B</t>
  </si>
  <si>
    <t>HECTD1</t>
  </si>
  <si>
    <t>HEY1</t>
  </si>
  <si>
    <t>HEY2</t>
  </si>
  <si>
    <t>HEYL</t>
  </si>
  <si>
    <t>ISL1</t>
  </si>
  <si>
    <t>JAG1</t>
  </si>
  <si>
    <t>MATR3</t>
  </si>
  <si>
    <t>MDM4</t>
  </si>
  <si>
    <t>MSX1</t>
  </si>
  <si>
    <t>MSX2</t>
  </si>
  <si>
    <t>NFATC1</t>
  </si>
  <si>
    <t>NKX2-5</t>
  </si>
  <si>
    <t>NOG</t>
  </si>
  <si>
    <t>NOS3</t>
  </si>
  <si>
    <t>NOTCH1</t>
  </si>
  <si>
    <t>NOTCH2</t>
  </si>
  <si>
    <t>NPPA</t>
  </si>
  <si>
    <t>PDE2A</t>
  </si>
  <si>
    <t>RB1</t>
  </si>
  <si>
    <t>RBPJ</t>
  </si>
  <si>
    <t>RHOA</t>
  </si>
  <si>
    <t>ROBO1</t>
  </si>
  <si>
    <t>ROBO2</t>
  </si>
  <si>
    <t>ROCK1</t>
  </si>
  <si>
    <t>ROCK2</t>
  </si>
  <si>
    <t>SHOX2</t>
  </si>
  <si>
    <t>SLIT2</t>
  </si>
  <si>
    <t>SLIT3</t>
  </si>
  <si>
    <t>SMAD2</t>
  </si>
  <si>
    <t>SMAD4</t>
  </si>
  <si>
    <t>SMAD6</t>
  </si>
  <si>
    <t>SNAI1</t>
  </si>
  <si>
    <t>SNAI2</t>
  </si>
  <si>
    <t>SOX9</t>
  </si>
  <si>
    <t>TBX2</t>
  </si>
  <si>
    <t>TBX20</t>
  </si>
  <si>
    <t>TBX3</t>
  </si>
  <si>
    <t>TBX5</t>
  </si>
  <si>
    <t>TGFB1</t>
  </si>
  <si>
    <t>TGFB2</t>
  </si>
  <si>
    <t>TGFB3</t>
  </si>
  <si>
    <t>TGFBR1</t>
  </si>
  <si>
    <t>TGFBR2</t>
  </si>
  <si>
    <t>TIE1</t>
  </si>
  <si>
    <t>TNFRSF1A</t>
  </si>
  <si>
    <t>TNFRSF1B</t>
  </si>
  <si>
    <t>TWIST1</t>
  </si>
  <si>
    <t>aortic valve development</t>
  </si>
  <si>
    <t>endocardial cushion development</t>
  </si>
  <si>
    <t>heart valve development</t>
  </si>
  <si>
    <t>CCN1</t>
  </si>
  <si>
    <t>CITED2</t>
  </si>
  <si>
    <t>CPLANE2</t>
  </si>
  <si>
    <t>DCHS1</t>
  </si>
  <si>
    <t>EFNA1</t>
  </si>
  <si>
    <t>ERBB3</t>
  </si>
  <si>
    <t>FGFRL1</t>
  </si>
  <si>
    <t>FOXF1</t>
  </si>
  <si>
    <t>GATA3</t>
  </si>
  <si>
    <t>MDM2</t>
  </si>
  <si>
    <t>MEF2C</t>
  </si>
  <si>
    <t>MTOR</t>
  </si>
  <si>
    <t>NAGLU</t>
  </si>
  <si>
    <t>OLFM1</t>
  </si>
  <si>
    <t>PRDM1</t>
  </si>
  <si>
    <t>RBM24</t>
  </si>
  <si>
    <t>SCX</t>
  </si>
  <si>
    <t>SOX4</t>
  </si>
  <si>
    <t>STRA6</t>
  </si>
  <si>
    <t>TMEM100</t>
  </si>
  <si>
    <t>ZBTB14</t>
  </si>
  <si>
    <t>ZFPM1</t>
  </si>
  <si>
    <t>HGNC symbol</t>
  </si>
  <si>
    <t>Number of annotations associated with each protein and the SLIM GO term</t>
  </si>
  <si>
    <t xml:space="preserve">total number of annotations </t>
  </si>
  <si>
    <t>Total number of proteins</t>
  </si>
  <si>
    <t>Total number of annotations</t>
  </si>
  <si>
    <t>NOTCH</t>
  </si>
  <si>
    <t xml:space="preserve">BMP and TGFB </t>
  </si>
  <si>
    <t>WNT</t>
  </si>
  <si>
    <t>Smoothened</t>
  </si>
  <si>
    <t>Neuregulin</t>
  </si>
  <si>
    <t>FGF</t>
  </si>
  <si>
    <t>TNF</t>
  </si>
  <si>
    <t>Natriuretic peptide</t>
  </si>
  <si>
    <t>Retinol</t>
  </si>
  <si>
    <t>TIE</t>
  </si>
  <si>
    <t>Ephrin</t>
  </si>
  <si>
    <t>SLIT/ROBO</t>
  </si>
  <si>
    <t>Structural</t>
  </si>
  <si>
    <t>VEGF</t>
  </si>
  <si>
    <t>Gap junction</t>
  </si>
  <si>
    <t>APELIN</t>
  </si>
  <si>
    <r>
      <rPr>
        <b/>
        <sz val="12"/>
        <color theme="1"/>
        <rFont val="Arial"/>
        <family val="2"/>
      </rPr>
      <t xml:space="preserve">Supplementary Table 2. Heart valve relevant annotations to human proteins. </t>
    </r>
    <r>
      <rPr>
        <sz val="12"/>
        <color theme="1"/>
        <rFont val="Arial"/>
        <family val="2"/>
      </rPr>
      <t>This data was downloaded from QuickGO using the SLIM terms: 'aortic valve development', 'endocardial cushion development' and 'heart valve development' and includes all child terms and IEA annotations. The  proteins annotated with the term 'aortic valve development', are included within and 'heart valve development' list of proteins. A single signaling pathway or other role for each protein is provided. The protein may have an indirect role in the signaling pathway and may have a more direct role in a pathway that was not chosen. Many of the proteins have a role in multiple signaling pathways.</t>
    </r>
  </si>
  <si>
    <t>TP53</t>
  </si>
  <si>
    <t>EGFR (lysosome)</t>
  </si>
  <si>
    <t>RNA binding</t>
  </si>
  <si>
    <t>Signaling pathway or other roles</t>
  </si>
  <si>
    <t>Calcium</t>
  </si>
  <si>
    <t>Count</t>
  </si>
  <si>
    <t>%</t>
  </si>
  <si>
    <t>PValue</t>
  </si>
  <si>
    <t>Genes</t>
  </si>
  <si>
    <t>List Total</t>
  </si>
  <si>
    <t>Pop Hits</t>
  </si>
  <si>
    <t>Pop Total</t>
  </si>
  <si>
    <t>Fold Enrichment</t>
  </si>
  <si>
    <t>Bonferroni</t>
  </si>
  <si>
    <t>Benjamini</t>
  </si>
  <si>
    <t>FDR</t>
  </si>
  <si>
    <t>NOTCH2, NOTCH1, JAG1, APC, SNAI1, GATA5, GATA4, NFATC1, SOX9, AXIN2, TBX5</t>
  </si>
  <si>
    <t>NOTCH2, NOTCH3, FLT1, NOTCH1, JAG1, PTCH1, VEGFB, VEGFC, GATA5, GATA4, NFATC1, PAX6, AXIN2, GLI1, TBX5, APC, SNAI1, SOX9, MSX1, WNT4</t>
  </si>
  <si>
    <t>NOTCH2, NOTCH1, JAG1, SNAI1, GATA5, GATA4, NFATC1, SOX9, AXIN2, TBX5</t>
  </si>
  <si>
    <t>NOTCH2, NOTCH3, FLT1, NOTCH1, JAG1, PTCH1, AXIN1, VEGFB, VEGFC, GATA5, GATA4, PAX6, AXIN2, TBX5, SNAI1, SOX9, MSX1, NOS1, WNT4</t>
  </si>
  <si>
    <t>NOTCH2, NOTCH3, NOTCH1, JAG1, PTCH1, PTCH2, GATA5, GATA4, PAX6, TBX5, APC, SOX9, WNT4</t>
  </si>
  <si>
    <t>NOTCH2, NOTCH1, JAG1, SNAI1, GATA5, GATA4, NFATC1, SOX9, AXIN2</t>
  </si>
  <si>
    <t>NOTCH1, JAG1, APC, SNAI1, GATA5, GATA4, SOX9, MSX1, TBX5</t>
  </si>
  <si>
    <t>NOTCH2, NOTCH1, JAG1, PTCH1, VEGFB, GATA5, GATA4, NFATC1, AXIN2, GLI1, TBX5, APC, SNAI1, SOX9, MSX1</t>
  </si>
  <si>
    <t>NOTCH2, NOTCH3, FLT1, NOTCH1, JAG1, PTCH1, PTCH2, AXIN1, VEGFB, VEGFC, GATA5, GATA4, NFATC1, PAX6, AXIN2, GLI1, TBX5, PPP3CA, APC, SNAI1, SOX9, MSX1, WNT4</t>
  </si>
  <si>
    <t>NOTCH2, NOTCH3, FLT1, NOTCH1, JAG1, PTCH1, AXIN1, VEGFB, VEGFC, GATA5, GATA4, NFATC1, PAX6, AXIN2, GLI1, TBX5, PPP3CA, APC, SNAI1, SOX9, MSX1, NOS1, WNT4</t>
  </si>
  <si>
    <t>NOTCH2, NOTCH1, JAG1, APC, PTCH1, SNAI1, GATA5, GATA4, SOX9, MSX1, AXIN2, TBX5</t>
  </si>
  <si>
    <t>NOTCH1, JAG1, SNAI1, GATA5, GATA4, NFATC1, SOX9, AXIN2</t>
  </si>
  <si>
    <t>NOTCH2, NOTCH3, FLT1, NOTCH1, JAG1, PTCH1, PTCH2, VEGFB, VEGFC, GATA5, GATA4, NFATC1, PAX6, AXIN2, GLI1, TBX5, PPP3CA, SNAI1, SOX9, MSX1, WNT4</t>
  </si>
  <si>
    <t>NOTCH2, NOTCH1, JAG1, PTCH1, VEGFC, GATA5, GATA4, PAX6, AXIN2, GLI1, TBX5, PPP3CA, APC, SNAI1, SOX9, MSX1, WNT4</t>
  </si>
  <si>
    <t>NOTCH2, NOTCH3, NOTCH1, JAG1, PTCH1, PTCH2, AXIN1, VEGFC, GATA4, NFATC1, PAX6, AXIN2, GLI1, TBX5, PPP3CA, APC, SNAI1, SOX9, MSX1, WNT4</t>
  </si>
  <si>
    <t>NOTCH2, SLC35B2, FLT1, NOTCH1, JAG1, PTCH1, PTCH2, AXIN1, VEGFB, VEGFC, GATA5, GATA4, NFATC1, AXIN2, GLI1, TBX5, PPP3CA, APC, SNAI1, SOX9, MSX1, NOS1, MCTP2, WNT4</t>
  </si>
  <si>
    <t>NOTCH2, FLT1, NOTCH1, PTCH1, AXIN1, VEGFC, GATA4, PAX6, GLI1, TBX5, SNAI1, SOX9, MSX1, WNT4</t>
  </si>
  <si>
    <t>NOTCH2, NOTCH1, PTCH1, AXIN1, GATA5, GATA4, PAX6, AXIN2, GLI1, TBX5, APC, SNAI1, MSX1</t>
  </si>
  <si>
    <t>NOTCH3, NOTCH1, JAG1, PTCH1, AXIN1, VEGFC, NFATC1, PAX6, AXIN2, TBX5, PPP3CA, SNAI1, SOX9, MSX1, WNT4</t>
  </si>
  <si>
    <t>NOTCH2, NOTCH1, JAG1, PTCH1, PTCH2, VEGFC, GATA5, GATA4, PAX6, AXIN2, GLI1, TBX5, PPP3CA, SNAI1, SOX9, MSX1, WNT4</t>
  </si>
  <si>
    <t>NOTCH2, FLT1, NOTCH1, JAG1, PTCH1, PTCH2, VEGFB, VEGFC, GATA5, GATA4, PAX6, AXIN2, GLI1, TBX5, PPP3CA, SNAI1, SOX9, WNT4</t>
  </si>
  <si>
    <t>NOTCH2, NOTCH3, FLT1, NOTCH1, JAG1, PTCH1, PTCH2, AXIN1, VEGFB, VEGFC, GATA5, GATA4, NFATC1, PAX6, AXIN2, GLI1, PPP3CA, APC, SNAI1, SOX9, MSX1, WNT4</t>
  </si>
  <si>
    <t>NOTCH2, NOTCH1, JAG1, PTCH1, AXIN1, VEGFC, GATA5, GATA4, TBX5, APC, SNAI1, SOX9, MSX1, WNT4</t>
  </si>
  <si>
    <t>NOTCH2, FLT1, NOTCH1, JAG1, PTCH1, AXIN1, VEGFC, GATA4, PAX6, AXIN2, GLI1, TBX5, SNAI1, SOX9, MSX1, WNT4</t>
  </si>
  <si>
    <t>NOTCH2, SLC35B2, FLT1, NOTCH1, JAG1, PTCH1, PTCH2, AXIN1, VEGFB, VEGFC, GATA5, GATA4, NFATC1, AXIN2, GLI1, PPP3CA, APC, SNAI1, SOX9, MSX1, NOS1, WNT4</t>
  </si>
  <si>
    <t>NOTCH1, JAG1, APC, SNAI1, GATA5, GATA4, SOX9, MSX1, AXIN2, TBX5, WNT4</t>
  </si>
  <si>
    <t>NOTCH2, NOTCH1, JAG1, PTCH1, PTCH2, AXIN1, VEGFC, GATA5, GATA4, PAX6, AXIN2, GLI1, TBX5, PPP3CA, APC, SNAI1, SOX9, MSX1, WNT4</t>
  </si>
  <si>
    <t>NOTCH2, NOTCH3, FLT1, NOTCH1, JAG1, PTCH1, PTCH2, VEGFB, VEGFC, GATA5, GATA4, NFATC1, PAX6, AXIN2, GLI1, TBX5, PPP3CA, SNAI1, SOX9, MSX1, NOS1, WNT4</t>
  </si>
  <si>
    <t>PPP3CA, NOTCH1, JAG1, PTCH1, VEGFC, SOX9, AXIN2, GLI1, WNT4</t>
  </si>
  <si>
    <t>NOTCH2, NOTCH1, PTCH1, SNAI1, AXIN1, GATA5, GATA4, PAX6, MSX1, AXIN2, GLI1</t>
  </si>
  <si>
    <t>PPP3CA, NOTCH1, JAG1, PTCH1, SNAI1, VEGFC, SOX9, AXIN2, GLI1, WNT4</t>
  </si>
  <si>
    <t>NOTCH2, NOTCH3, FLT1, NOTCH1, JAG1, PTCH1, AXIN1, VEGFB, VEGFC, GATA5, GATA4, NFATC1, PAX6, AXIN2, GLI1, TBX5, PPP3CA, SNAI1, SOX9, MSX1, NOS1, WNT4</t>
  </si>
  <si>
    <t>NOTCH2, NOTCH3, FLT1, NOTCH1, JAG1, PTCH1, PTCH2, VEGFB, VEGFC, GATA5, GATA4, NFATC1, PAX6, AXIN2, GLI1, TBX5, PPP3CA, APC, SNAI1, SOX9, MSX1, WNT4</t>
  </si>
  <si>
    <t>NOTCH3, NOTCH1, JAG1, PTCH1, AXIN1, GATA5, GATA4, NFATC1, PAX6, GLI1, TBX5, PPP3CA, SNAI1, SOX9, MSX1, NOS1, WNT4</t>
  </si>
  <si>
    <t>NOTCH2, FLT1, NOTCH1, AXIN1, VEGFB, VEGFC, GATA5, GATA4, NFATC1, SOX9, MSX1, NOS1, WNT4</t>
  </si>
  <si>
    <t>NOTCH2, NOTCH3, FLT1, NOTCH1, JAG1, PTCH1, PTCH2, AXIN1, VEGFC, GATA5, GATA4, NFATC1, PAX6, AXIN2, GLI1, TBX5, PPP3CA, APC, SNAI1, SOX9, MSX1, NOS1, WNT4</t>
  </si>
  <si>
    <t>NOTCH2, FLT1, NOTCH1, PTCH1, AXIN1, VEGFB, VEGFC, GATA5, GATA4, NFATC1, PAX6, AXIN2, PPP3CA, APC, SOX9, MSX1, NOS1, ZNF236, WNT4</t>
  </si>
  <si>
    <t>NOTCH2, SLC35B2, NOTCH3, FLT1, NOTCH1, GATA5, GATA4, GLI1, PPP3CA, SOX9, MSX1, NOS1, WNT4, JAG1, PTCH1, PTCH2, AXIN1, VEGFB, VEGFC, PAX6, NFATC1, AXIN2, TBX5, APC, SNAI1, MCTP2</t>
  </si>
  <si>
    <t>NOTCH2, NOTCH1, JAG1, PTCH1, PTCH2, VEGFC, GATA4, PAX6, AXIN2, TBX5, PPP3CA, SNAI1, SOX9, WNT4</t>
  </si>
  <si>
    <t>NOTCH2, SLC35B2, NOTCH3, FLT1, NOTCH1, GATA5, GATA4, GLI1, PPP3CA, SOX9, MSX1, NOS1, WNT4, JAG1, PTCH1, PTCH2, AXIN1, VEGFB, VEGFC, PAX6, NFATC1, AXIN2, TBX5, APC, SNAI1</t>
  </si>
  <si>
    <t>NOTCH2, NOTCH3, FLT1, NOTCH1, JAG1, PTCH1, VEGFB, VEGFC, PAX6, AXIN2, GLI1, TBX5, PPP3CA, APC, SOX9, MSX1, WNT4</t>
  </si>
  <si>
    <t>NOTCH2, FLT1, NOTCH1, JAG1, PTCH1, AXIN1, VEGFB, VEGFC, GATA5, GATA4, NFATC1, PAX6, AXIN2, PPP3CA, APC, SOX9, MSX1, NOS1, ZNF236, WNT4</t>
  </si>
  <si>
    <t>NOTCH2, NOTCH3, PPP3CA, NOTCH1, JAG1, PTCH1, SOX9, WNT4</t>
  </si>
  <si>
    <t>NOTCH2, SLC35B2, NOTCH3, FLT1, NOTCH1, GATA5, GATA4, GLI1, PPP3CA, SOX9, MSX1, NOS1, WNT4, JAG1, PTCH1, PTCH2, AXIN1, VEGFB, VEGFC, PAX6, NFATC1, AXIN2, APC, SNAI1, MCTP2</t>
  </si>
  <si>
    <t>FLT1, NOTCH1, JAG1, VEGFB, VEGFC, GATA4, PAX6, GLI1, TBX5, PPP3CA, APC, SNAI1, SOX9, WNT4</t>
  </si>
  <si>
    <t>NOTCH2, NOTCH3, FLT1, NOTCH1, JAG1, PTCH1, PTCH2, AXIN1, VEGFB, VEGFC, GATA5, GATA4, NFATC1, PAX6, AXIN2, GLI1, TBX5, PPP3CA, APC, SNAI1, SOX9, MSX1, NOS1, WNT4</t>
  </si>
  <si>
    <t>NOTCH2, NOTCH3, FLT1, NOTCH1, JAG1, PTCH1, VEGFB, VEGFC, PAX6, AXIN2, GLI1, TBX5, PPP3CA, APC, SOX9, MSX1</t>
  </si>
  <si>
    <t>NOTCH2, PPP3CA, NOTCH1, JAG1, PTCH1, PTCH2, GATA5, GATA4, PAX6, SOX9, GLI1, WNT4</t>
  </si>
  <si>
    <t>NOTCH2, NOTCH3, NOTCH1, JAG1, PTCH1, AXIN1, GATA5, GATA4, NFATC1, PAX6, GLI1, TBX5, PPP3CA, SNAI1, SOX9, MSX1, NOS1</t>
  </si>
  <si>
    <t>NOTCH1, APC, SNAI1, GATA5, SOX9, MSX1</t>
  </si>
  <si>
    <t>NOTCH2, FLT1, NOTCH1, JAG1, PTCH1, VEGFB, VEGFC, PAX6, SOX9, GLI1</t>
  </si>
  <si>
    <t>NOTCH1, APC, PTCH1, PTCH2, PAX6, SOX9, TBX5</t>
  </si>
  <si>
    <t>NOTCH2, PPP3CA, NOTCH1, PTCH1, GATA5, GATA4, SOX9, MSX1, TBX5, GLI1</t>
  </si>
  <si>
    <t>NOTCH2, FLT1, NOTCH1, JAG1, VEGFB, VEGFC, GATA5, GATA4, PAX6, AXIN2, GLI1, TBX5, PPP3CA, SNAI1, SOX9, WNT4</t>
  </si>
  <si>
    <t>FLT1, NOTCH1, JAG1, VEGFB, VEGFC, PAX6, GLI1, TBX5, PPP3CA, APC, SNAI1, SOX9, WNT4</t>
  </si>
  <si>
    <t>NOTCH2, NOTCH3, FLT1, NOTCH1, JAG1, PTCH1, VEGFB, VEGFC, GATA4, PAX6, GLI1, TBX5, PPP3CA, APC, SNAI1, SOX9, WNT4</t>
  </si>
  <si>
    <t>NOTCH2, NOTCH3, FLT1, NOTCH1, JAG1, VEGFB, VEGFC, GATA4, NFATC1, PAX6, TBX5, WNT4</t>
  </si>
  <si>
    <t>NOTCH2, NOTCH1, JAG1, PTCH1, GATA5, GATA4, PAX6, SOX9, TBX5, GLI1, WNT4</t>
  </si>
  <si>
    <t>NOTCH3, NOTCH1, JAG1, PTCH1, VEGFC, GATA5, NFATC1, PAX6, AXIN2, TBX5, PPP3CA, SNAI1, SOX9, WNT4</t>
  </si>
  <si>
    <t>PPP3CA, NOTCH1, JAG1, GATA4, NFATC1, SOX9, MSX1, NOS1, TBX5, WNT4</t>
  </si>
  <si>
    <t>NOTCH2, NOTCH3, NOTCH1, JAG1, PTCH1, AXIN1, GATA5, GATA4, NFATC1, PAX6, GLI1, TBX5, PPP3CA, SNAI1, SOX9, MSX1, NOS1, ZNF236</t>
  </si>
  <si>
    <t>NOTCH2, NOTCH3, FLT1, NOTCH1, JAG1, PTCH1, VEGFB, VEGFC, PAX6, GLI1, TBX5, PPP3CA, APC, SNAI1, SOX9, WNT4</t>
  </si>
  <si>
    <t>FLT1, NOTCH1, JAG1, VEGFB, VEGFC, GATA5, GATA4, GLI1, TBX5, PPP3CA, SOX9, MSX1, WNT4</t>
  </si>
  <si>
    <t>NOTCH2, SLC35B2, NOTCH3, FLT1, NOTCH1, GATA5, GATA4, GLI1, PPP3CA, SOX9, MSX1, NOS1, WNT4, JAG1, PTCH1, PTCH2, AXIN1, VEGFB, VEGFC, PAX6, NFATC1, AXIN2, APC, SNAI1, ZNF236, MCTP2</t>
  </si>
  <si>
    <t>PPP3CA, NOTCH1, JAG1, GATA4, NFATC1, SOX9, MSX1, NOS1, TBX5, GLI1, WNT4</t>
  </si>
  <si>
    <t>NOTCH2, NOTCH3, PPP3CA, NOTCH1, JAG1, PTCH1, SOX9, GLI1, WNT4</t>
  </si>
  <si>
    <t>NOTCH1, JAG1, SNAI1, SOX9, MSX1, AXIN2, TBX5, WNT4</t>
  </si>
  <si>
    <t>NOTCH2, NOTCH1, JAG1, PTCH1, SNAI1, VEGFC, GATA4, SOX9, TBX5, WNT4</t>
  </si>
  <si>
    <t>PPP3CA, NOTCH1, JAG1, PTCH1, PTCH2, SNAI1, PAX6, SOX9, GLI1</t>
  </si>
  <si>
    <t>NOTCH3, NOTCH1, JAG1, GATA5, GATA4, NFATC1, PAX6, GLI1, TBX5, PPP3CA, SOX9, MSX1, NOS1</t>
  </si>
  <si>
    <t>NOTCH1, JAG1, GATA5, GATA4, PAX6, SOX9, WNT4</t>
  </si>
  <si>
    <t>NOTCH2, NOTCH3, FLT1, NOTCH1, JAG1, VEGFB, VEGFC, GATA4, PAX6, TBX5, WNT4</t>
  </si>
  <si>
    <t>NOTCH2, NOTCH3, FLT1, NOTCH1, JAG1, PTCH1, AXIN1, VEGFB, VEGFC, GATA5, GATA4, NFATC1, PAX6, AXIN2, PPP3CA, APC, SOX9, MSX1, NOS1, ZNF236, WNT4</t>
  </si>
  <si>
    <t>NOTCH1, SNAI1, SOX9, MSX1, AXIN2, TBX5, WNT4</t>
  </si>
  <si>
    <t>NOTCH2, NOTCH3, NOTCH1, JAG1, PTCH1, AXIN1, GATA5, GATA4, NFATC1, PAX6, GLI1, TBX5, PPP3CA, SNAI1, SOX9, MSX1, NOS1, ZNF236, WNT4</t>
  </si>
  <si>
    <t>NOTCH2, NOTCH1, JAG1, SNAI1, MSX1</t>
  </si>
  <si>
    <t>NOTCH2, SLC35B2, NOTCH3, NOTCH1, JAG1, PTCH1, AXIN1, GATA5, GATA4, NFATC1, PAX6, GLI1, TBX5, PPP3CA, SNAI1, SOX9, MSX1, NOS1, ZNF236, WNT4</t>
  </si>
  <si>
    <t>NOTCH2, NOTCH1, GATA4, TBX5</t>
  </si>
  <si>
    <t>NOTCH2, NOTCH1, JAG1, AXIN1, GATA5, GATA4, NFATC1, AXIN2, PPP3CA, APC, SOX9, MSX1, NOS1, WNT4</t>
  </si>
  <si>
    <t>NOTCH2, NOTCH3, NOTCH1, JAG1, SNAI1, GATA5, SOX9</t>
  </si>
  <si>
    <t>NOTCH2, NOTCH3, NOTCH1, JAG1, PTCH1, AXIN1, GATA5, GATA4, NFATC1, PAX6, AXIN2, GLI1, TBX5, PPP3CA, SNAI1, SOX9, MSX1, NOS1, ZNF236, WNT4</t>
  </si>
  <si>
    <t>NOTCH2, NOTCH3, FLT1, NOTCH1, JAG1, PTCH1, AXIN1, VEGFB, VEGFC, GATA5, GATA4, NFATC1, PAX6, AXIN2, GLI1, TBX5, PPP3CA, APC, SNAI1, SOX9, MSX1, NOS1, ZNF236, WNT4</t>
  </si>
  <si>
    <t>NOTCH2, NOTCH1, PTCH1, SNAI1, GATA4, PAX6, SOX9, MSX1, GLI1</t>
  </si>
  <si>
    <t>NOTCH2, NOTCH3, NOTCH1, PTCH1, AXIN1, GATA5, GATA4, PAX6, PPP3CA, SNAI1, SOX9, MSX1, WNT4</t>
  </si>
  <si>
    <t>NOTCH2, FLT1, NOTCH1, PTCH1, VEGFB, VEGFC, PAX6, SOX9, GLI1</t>
  </si>
  <si>
    <t>NOTCH2, NOTCH1, GATA4, MSX1, TBX5</t>
  </si>
  <si>
    <t>NOTCH2, NOTCH1, JAG1, PTCH1, SOX9, WNT4</t>
  </si>
  <si>
    <t>NOTCH2, NOTCH1, PTCH1, AXIN1, PAX6, AXIN2</t>
  </si>
  <si>
    <t>NOTCH1, PTCH1, PTCH2, AXIN1, GATA4, NFATC1, AXIN2, GLI1, PPP3CA, APC, SNAI1, SOX9, WNT4</t>
  </si>
  <si>
    <t>NOTCH2, NOTCH3, FLT1, NOTCH1, JAG1, VEGFB, VEGFC, GATA4, TBX5, WNT4</t>
  </si>
  <si>
    <t>FLT1, NOTCH1, JAG1, PTCH1, VEGFB, VEGFC, GATA4, PAX6, GLI1, TBX5, PPP3CA, APC, SNAI1, SOX9, NOS1, MCTP2, WNT4</t>
  </si>
  <si>
    <t>NOTCH1, APC, AXIN1, NFATC1, SOX9, AXIN2, GLI1</t>
  </si>
  <si>
    <t>NOTCH2, SLC35B2, FLT1, NOTCH1, JAG1, AXIN1, VEGFB, GATA5, GATA4, GLI1, TBX5, PPP3CA, SOX9, MSX1</t>
  </si>
  <si>
    <t>NOTCH2, NOTCH1, JAG1, SNAI1</t>
  </si>
  <si>
    <t>NOTCH2, JAG1, PTCH1, PTCH2, PAX6</t>
  </si>
  <si>
    <t>NOTCH2, NOTCH1, AXIN1, VEGFB, VEGFC, GATA4, MSX1, WNT4</t>
  </si>
  <si>
    <t>NOTCH2, NOTCH3, NOTCH1, JAG1, PTCH1, AXIN1, VEGFC, GATA4, PAX6, AXIN2, GLI1, TBX5, PPP3CA, SOX9, WNT4</t>
  </si>
  <si>
    <t>NOTCH2, NOTCH3, PPP3CA, FLT1, NOTCH1, VEGFB, VEGFC, PAX6, SOX9, TBX5, GLI1</t>
  </si>
  <si>
    <t>NOTCH2, NOTCH3, NOTCH1, PTCH1, SNAI1, AXIN1, GATA5, GATA4, PAX6, SOX9, MSX1</t>
  </si>
  <si>
    <t>NOTCH1, GATA5, SOX9, MSX1, TBX5, GLI1, WNT4</t>
  </si>
  <si>
    <t>NOTCH2, NOTCH3, NOTCH1, JAG1, PTCH1, AXIN1, VEGFB, GATA5, GATA4, NFATC1, PAX6, AXIN2, GLI1, TBX5, PPP3CA, SNAI1, SOX9, MSX1, NOS1, ZNF236, WNT4</t>
  </si>
  <si>
    <t>NOTCH2, FLT1, NOTCH1, APC, AXIN1, VEGFB, VEGFC, GATA4, SOX9, MSX1, WNT4</t>
  </si>
  <si>
    <t>NOTCH2, NOTCH1, PTCH1, PAX6, SOX9, WNT4</t>
  </si>
  <si>
    <t>NOTCH1, AXIN1, GATA4, NFATC1, AXIN2, GLI1, TBX5, PPP3CA, APC, SOX9, NOS1, MCTP2, WNT4</t>
  </si>
  <si>
    <t>NOTCH2, NOTCH1, GATA5, GATA4, MSX1, TBX5, GLI1</t>
  </si>
  <si>
    <t>PPP3CA, FLT1, NOTCH1, APC, SNAI1, VEGFB, VEGFC, SOX9, GLI1</t>
  </si>
  <si>
    <t>NOTCH2, NOTCH3, NOTCH1, PTCH1, SNAI1, AXIN1, GATA5, GATA4, PAX6, SOX9, MSX1, WNT4</t>
  </si>
  <si>
    <t>NOTCH2, SLC35B2, FLT1, NOTCH1, JAG1, AXIN1, VEGFB, GATA5, GATA4, GLI1, PPP3CA, SOX9, MSX1</t>
  </si>
  <si>
    <t>NOTCH2, PPP3CA, NOTCH1, GATA5, GATA4, MSX1, TBX5, GLI1</t>
  </si>
  <si>
    <t>NOTCH2, NOTCH1, JAG1, PTCH1, WNT4</t>
  </si>
  <si>
    <t>PPP3CA, NOTCH1, APC, AXIN1, NFATC1, SOX9, AXIN2, GLI1, WNT4</t>
  </si>
  <si>
    <t>NOTCH1, APC, PTCH1, PTCH2, SNAI1, AXIN1, GATA4, NFATC1, SOX9, AXIN2, GLI1, WNT4</t>
  </si>
  <si>
    <t>PPP3CA, NOTCH1, JAG1, PTCH1, PTCH2, PAX6, GLI1</t>
  </si>
  <si>
    <t>NOTCH3, NOTCH1, JAG1, GATA4, SOX9, MSX1, TBX5</t>
  </si>
  <si>
    <t>NOTCH3, PPP3CA, NOTCH1, PTCH1, AXIN1, PAX6, SOX9, MSX1, GLI1, WNT4</t>
  </si>
  <si>
    <t>NOTCH2, NOTCH1, PTCH1, SOX9, GLI1, WNT4</t>
  </si>
  <si>
    <t>NOTCH1, PTCH1, VEGFC, SOX9, AXIN2</t>
  </si>
  <si>
    <t>NOTCH2, NOTCH1, PTCH1, SOX9, MSX1, TBX5</t>
  </si>
  <si>
    <t>NOTCH2, NOTCH3, NOTCH1, JAG1, PTCH1, AXIN1, VEGFB, GATA5, GATA4, NFATC1, PAX6, GLI1, TBX5, PPP3CA, SNAI1, SOX9, MSX1, NOS1, ZNF236, PIGF, WNT4</t>
  </si>
  <si>
    <t>NOTCH2, FLT1, NOTCH1, APC, AXIN1, VEGFB, VEGFC, GATA4, PAX6, SOX9, AXIN2, NOS1</t>
  </si>
  <si>
    <t>NOTCH2, NOTCH1, PTCH1, PAX6, SOX9, MSX1, GLI1, WNT4</t>
  </si>
  <si>
    <t>NOTCH2, NOTCH1, JAG1, NFATC1</t>
  </si>
  <si>
    <t>NOTCH2, NOTCH1, PTCH1, SNAI1, GATA4, SOX9, GLI1, WNT4</t>
  </si>
  <si>
    <t>NOTCH2, NOTCH3, PPP3CA, NOTCH1, JAG1</t>
  </si>
  <si>
    <t>NOTCH2, NOTCH1, PTCH1, SNAI1, AXIN1, PAX6, SOX9, MSX1, AXIN2</t>
  </si>
  <si>
    <t>NOTCH2, SLC35B2, NOTCH3, FLT1, NOTCH1, GATA5, GATA4, GLI1, PPP3CA, SOX9, MSX1, NOS1, WNT4, JAG1, PTCH1, PTCH2, AXIN1, VEGFB, VEGFC, PAX6, NFATC1, AXIN2, TBX5, APC, SNAI1, ZNF236, MCTP2, PIGF</t>
  </si>
  <si>
    <t>NOTCH2, NOTCH1, JAG1, GATA4, TBX5</t>
  </si>
  <si>
    <t>NOTCH2, NOTCH1, GATA4, PAX6, SOX9, MSX1, GLI1</t>
  </si>
  <si>
    <t>NOTCH1, PTCH1, PTCH2, PAX6, SOX9</t>
  </si>
  <si>
    <t>NOTCH1, APC, AXIN1, NFATC1, SOX9, AXIN2, GLI1, WNT4</t>
  </si>
  <si>
    <t>NOTCH1, APC, AXIN1, SOX9, AXIN2, GLI1</t>
  </si>
  <si>
    <t>NOTCH2, PPP3CA, NOTCH1, PTCH1, PTCH2, GATA4, SOX9, MSX1, TBX5, GLI1</t>
  </si>
  <si>
    <t>NOTCH1, JAG1, PTCH1, PTCH2, PAX6, SOX9</t>
  </si>
  <si>
    <t>NOTCH1, PTCH1, VEGFC, PAX6, SOX9, AXIN2</t>
  </si>
  <si>
    <t>NOTCH2, FLT1, NOTCH1, AXIN1, VEGFB, VEGFC, GATA4, SOX9, AXIN2, NOS1</t>
  </si>
  <si>
    <t>PPP3CA, NOTCH1, JAG1, PTCH2, SNAI1, PAX6, SOX9</t>
  </si>
  <si>
    <t>NOTCH1, GATA4, AXIN2, TBX5</t>
  </si>
  <si>
    <t>NOTCH1, APC, AXIN1, SOX9, AXIN2, GLI1, WNT4</t>
  </si>
  <si>
    <t>NOTCH2, NOTCH1, GATA5, GATA4, SOX9, MSX1</t>
  </si>
  <si>
    <t>NOTCH1, JAG1, SNAI1, SOX9, MSX1, WNT4</t>
  </si>
  <si>
    <t>NOTCH2, SLC35B2, NOTCH3, NOTCH1, JAG1, PTCH1, AXIN1, VEGFB, GATA5, GATA4, NFATC1, PAX6, GLI1, TBX5, PPP3CA, SNAI1, SOX9, MSX1, NOS1, ZNF236, PIGF, WNT4</t>
  </si>
  <si>
    <t>NOTCH2, NOTCH3, NOTCH1, PTCH1, AXIN1, VEGFB, GATA5, GATA4, PAX6, PPP3CA, SNAI1, SOX9, MSX1, WNT4</t>
  </si>
  <si>
    <t>PTCH1, AXIN1, PAX6, AXIN2, GLI1</t>
  </si>
  <si>
    <t>NOTCH2, NOTCH1, APC, AXIN1, GATA5, GATA4, NFATC1, SOX9, MSX1, AXIN2, WNT4</t>
  </si>
  <si>
    <t>FLT1, NOTCH1, APC, PTCH1, PAX6, SOX9, MSX1, AXIN2, TBX5</t>
  </si>
  <si>
    <t>NOTCH1, PTCH1, PTCH2</t>
  </si>
  <si>
    <t>NOTCH2, NOTCH1, PTCH1, GATA4, SOX9, GLI1, WNT4</t>
  </si>
  <si>
    <t>NOTCH2, PPP3CA, FLT1, NOTCH1, APC, AXIN1, VEGFB, VEGFC, GATA4, SOX9, AXIN2, NOS1</t>
  </si>
  <si>
    <t>NOTCH2, SLC35B2, PPP3CA, FLT1, NOTCH1, AXIN1, VEGFB, GATA4, SOX9, MSX1</t>
  </si>
  <si>
    <t>NOTCH2, SLC35B2, FLT1, NOTCH1, JAG1, AXIN1, VEGFB, VEGFC, GATA5, GATA4, GLI1, PPP3CA, SOX9, MSX1</t>
  </si>
  <si>
    <t>NOTCH3, PPP3CA, NOTCH1, JAG1, PAX6, SOX9</t>
  </si>
  <si>
    <t>NOTCH1, JAG1, GATA4, SOX9, TBX5</t>
  </si>
  <si>
    <t>NOTCH1, GATA5, AXIN2, TBX5</t>
  </si>
  <si>
    <t>NOTCH2, NOTCH3, FLT1, NOTCH1, JAG1, VEGFB, VEGFC, GATA4</t>
  </si>
  <si>
    <t>NOTCH2, NOTCH3, FLT1, NOTCH1, PTCH1, VEGFB, VEGFC, PAX6</t>
  </si>
  <si>
    <t>NOTCH2, SLC35B2, NOTCH3, NOTCH1, JAG1, PTCH1, AXIN1, GATA5, GATA4, NFATC1, PAX6, AXIN2, GLI1, TBX5, PPP3CA, SNAI1, SOX9, MSX1, NOS1, ZNF236, WNT4</t>
  </si>
  <si>
    <t>NOTCH2, PPP3CA, NOTCH1, VEGFB, GATA4, PAX6, GLI1, WNT4</t>
  </si>
  <si>
    <t>NOTCH2, NOTCH1, AXIN1, GATA4, MSX1</t>
  </si>
  <si>
    <t>NOTCH2, NOTCH1, PTCH1, MSX1, TBX5</t>
  </si>
  <si>
    <t>NOTCH2, NOTCH1, JAG1, PAX6, SOX9</t>
  </si>
  <si>
    <t>NOTCH2, NOTCH1, GATA4, MSX1</t>
  </si>
  <si>
    <t>NOTCH1, PTCH1, VEGFC, PAX6, SOX9</t>
  </si>
  <si>
    <t>NOTCH2, SLC35B2, PPP3CA, FLT1, NOTCH1, SNAI1, AXIN1, VEGFB, GATA4, SOX9, MSX1, NOS1</t>
  </si>
  <si>
    <t>FLT1, NOTCH1, VEGFB, VEGFC, GATA4, NFATC1, WNT4</t>
  </si>
  <si>
    <t>NOTCH1, GATA5, SOX9, TBX5</t>
  </si>
  <si>
    <t>NOTCH2, SLC35B2, FLT1, NOTCH1, AXIN1, VEGFB, VEGFC, GATA4, PAX6, AXIN2, PPP3CA, APC, SOX9, NOS1, PIGF</t>
  </si>
  <si>
    <t>NOTCH2, PPP3CA, NOTCH1, PTCH1, GATA4, SOX9, TBX5, GLI1</t>
  </si>
  <si>
    <t>NOTCH2, SLC35B2, FLT1, NOTCH1, AXIN1, VEGFB, GATA4, NFATC1, PPP3CA, SNAI1, SOX9, MSX1, NOS1, MCTP2</t>
  </si>
  <si>
    <t>NOTCH1, GATA5, GATA4, SOX9, GLI1</t>
  </si>
  <si>
    <t>NOTCH2, NOTCH3, NOTCH1, PTCH1, AXIN1, VEGFB, GATA5, GATA4, PAX6, PPP3CA, APC, SNAI1, SOX9, MSX1, WNT4</t>
  </si>
  <si>
    <t>SLC35B2, FLT1, NOTCH1, JAG1, PTCH1, AXIN1, VEGFB, VEGFC, GATA4, PAX6, AXIN2, GLI1, TBX5, PPP3CA, APC, SNAI1, SOX9, MSX1, NOS1, MCTP2, WNT4</t>
  </si>
  <si>
    <t>NOTCH2, NOTCH3, FLT1, NOTCH1, GATA5, GATA4, GLI1, PPP3CA, SOX9, MSX1, NOS1, WNT4, JAG1, PTCH1, AXIN1, VEGFB, VEGFC, PAX6, NFATC1, AXIN2, TBX5, APC, SNAI1, ZNF236, PIGF</t>
  </si>
  <si>
    <t>NOTCH2, NOTCH1, JAG1, PAX6, SOX9, MSX1</t>
  </si>
  <si>
    <t>NOTCH2, NOTCH3, PPP3CA, NOTCH1, JAG1, VEGFC, PAX6, SOX9, AXIN2</t>
  </si>
  <si>
    <t>NOTCH2, SLC35B2, NOTCH3, FLT1, NOTCH1, GATA5, GATA4, GLI1, PPP3CA, SOX9, MSX1, NOS1, WNT4, JAG1, PTCH1, PTCH2, AXIN1, VEGFB, VEGFC, PAX6, NFATC1, AXIN2, TBX5, APC, SNAI1, ZNF236, MCTP2</t>
  </si>
  <si>
    <t>NOTCH2, PPP3CA, FLT1, NOTCH1, AXIN1, VEGFB, VEGFC, GATA4, SOX9, AXIN2, NOS1</t>
  </si>
  <si>
    <t>NOTCH1, PTCH1, SOX9, GLI1</t>
  </si>
  <si>
    <t>PPP3CA, NOTCH1, GATA4, MSX1, NOS1, TBX5</t>
  </si>
  <si>
    <t>NOTCH1, VEGFC, PAX6, GLI1</t>
  </si>
  <si>
    <t>NOTCH2, NOTCH3, NOTCH1, JAG1, PTCH1, VEGFC, PAX6, GLI1, PPP3CA, APC, SOX9, MSX1, WNT4</t>
  </si>
  <si>
    <t>NOTCH3, PPP3CA, NOTCH1, PTCH1, PAX6, SOX9, MSX1, GLI1, WNT4</t>
  </si>
  <si>
    <t>NOTCH3, PPP3CA, NOTCH1, PTCH1, PAX6, MSX1, GLI1, WNT4</t>
  </si>
  <si>
    <t>NOTCH2, NOTCH1, PTCH1, GATA4, SOX9, WNT4</t>
  </si>
  <si>
    <t>NOTCH2, FLT1, NOTCH1, JAG1, PAX6, SOX9</t>
  </si>
  <si>
    <t>NOTCH1, GATA4, SOX9, TBX5, GLI1</t>
  </si>
  <si>
    <t>FLT1, NOTCH1, PTCH1, PAX6, SOX9</t>
  </si>
  <si>
    <t>NOTCH3, NOTCH1, PAX6, SOX9</t>
  </si>
  <si>
    <t>AXIN1, PAX6, AXIN2</t>
  </si>
  <si>
    <t>NOTCH1, JAG1, PAX6</t>
  </si>
  <si>
    <t>NOTCH1, PAX6, SOX9, WNT4</t>
  </si>
  <si>
    <t>NOTCH1, JAG1, GATA4, TBX5</t>
  </si>
  <si>
    <t>NOTCH1, NFATC1, SOX9, WNT4</t>
  </si>
  <si>
    <t>NOTCH2, FLT1, NOTCH1, JAG1, PAX6, SOX9, MSX1</t>
  </si>
  <si>
    <t>FLT1, NOTCH1, PTCH1, AXIN1, VEGFC, PAX6, AXIN2, GLI1, PPP3CA, APC, MSX1, NOS1, WNT4</t>
  </si>
  <si>
    <t>NOTCH2, NOTCH3, NOTCH1, PTCH1, AXIN1, GATA5, GATA4, PAX6, PPP3CA, APC, SNAI1, SOX9, MSX1, WNT4</t>
  </si>
  <si>
    <t>PPP3CA, NOTCH1, PTCH1, GATA4, GLI1</t>
  </si>
  <si>
    <t>FLT1, NOTCH1, VEGFB, VEGFC</t>
  </si>
  <si>
    <t>NOTCH1, VEGFC, PAX6, SOX9</t>
  </si>
  <si>
    <t>NOTCH2, GATA4, TBX5</t>
  </si>
  <si>
    <t>NOTCH2, NOTCH3, PPP3CA, NOTCH1, JAG1, PTCH1, VEGFC, PAX6, SOX9, WNT4</t>
  </si>
  <si>
    <t>NOTCH2, NOTCH1, PTCH1, SNAI1, AXIN1, MSX1</t>
  </si>
  <si>
    <t>NOTCH3, NOTCH1, PAX6, MSX1, GLI1, WNT4</t>
  </si>
  <si>
    <t>NOTCH1, GATA5, MSX1</t>
  </si>
  <si>
    <t>NOTCH1, GATA4, SOX9</t>
  </si>
  <si>
    <t>NOTCH1, JAG1, WNT4</t>
  </si>
  <si>
    <t>NOTCH2, NOTCH1, SNAI1, VEGFB, GATA4, SOX9, MSX1, WNT4</t>
  </si>
  <si>
    <t>NOTCH1, SNAI1, MSX1</t>
  </si>
  <si>
    <t>NOTCH1, GATA4, PAX6, MSX1, AXIN2</t>
  </si>
  <si>
    <t>NOTCH2, NOTCH1, VEGFB, VEGFC, SOX9</t>
  </si>
  <si>
    <t>NOTCH3, PPP3CA, NOTCH1, JAG1, VEGFC, PAX6, SOX9, GLI1</t>
  </si>
  <si>
    <t>NOTCH1, GATA4, TBX5, GLI1</t>
  </si>
  <si>
    <t>NOTCH1, SOX9, TBX5</t>
  </si>
  <si>
    <t>PPP3CA, NOTCH1, JAG1, APC, PTCH1, GATA4, SOX9, AXIN2, NOS1, ZNF236</t>
  </si>
  <si>
    <t>NOTCH1, NFATC1, SOX9, MSX1</t>
  </si>
  <si>
    <t>PPP3CA, NOTCH1, GATA5, GATA4</t>
  </si>
  <si>
    <t>FLT1, NOTCH1, VEGFB, VEGFC, GATA4</t>
  </si>
  <si>
    <t>NOTCH1, JAG1, GATA4</t>
  </si>
  <si>
    <t>PPP3CA, PTCH1, SOX9, WNT4</t>
  </si>
  <si>
    <t>NOTCH2, SLC35B2, NOTCH3, FLT1, NOTCH1, GATA5, GATA4, GLI1, PPP3CA, SOX9, MSX1, NOS1, WNT4, JAG1, PTCH1, AXIN1, VEGFB, VEGFC, PAX6, NFATC1, AXIN2, TBX5, APC, SNAI1, ZNF236, PIGF</t>
  </si>
  <si>
    <t>NOTCH2, NOTCH3, NOTCH1, PTCH1, PAX6</t>
  </si>
  <si>
    <t>PPP3CA, PTCH1, GATA4, PAX6, ZNF236</t>
  </si>
  <si>
    <t>NOTCH1, GATA4, TBX5</t>
  </si>
  <si>
    <t>PPP3CA, NOTCH1, VEGFB, GATA5, GATA4, NOS1</t>
  </si>
  <si>
    <t>PPP3CA, NOTCH1, GATA5, GATA4, NOS1</t>
  </si>
  <si>
    <t>NOTCH2, NOTCH1, SNAI1</t>
  </si>
  <si>
    <t>NOTCH2, NOTCH3, PPP3CA, NOTCH1, JAG1, PTCH1, PAX6, SOX9, WNT4</t>
  </si>
  <si>
    <t>NOTCH2, NOTCH1, APC, SNAI1, VEGFB, GATA4, SOX9, MSX1, AXIN2, WNT4</t>
  </si>
  <si>
    <t>NOTCH1, PTCH2, SNAI1, SOX9</t>
  </si>
  <si>
    <t>NOTCH1, SNAI1, SOX9, MSX1, AXIN2</t>
  </si>
  <si>
    <t>NOTCH2, NOTCH1, PTCH1, SNAI1, GATA4, SOX9, MSX1, GLI1, WNT4</t>
  </si>
  <si>
    <t>NOTCH2, NOTCH1, APC, SNAI1, AXIN1, VEGFB, GATA4, SOX9, MSX1, AXIN2, WNT4</t>
  </si>
  <si>
    <t>GATA4, SOX9, TBX5</t>
  </si>
  <si>
    <t>GATA5, GATA4, SOX9</t>
  </si>
  <si>
    <t>NOTCH2, FLT1, NOTCH1, AXIN1, VEGFB, GATA4</t>
  </si>
  <si>
    <t>NOTCH2, NOTCH3, FLT1, NOTCH1, PTCH1, VEGFB, VEGFC, GATA4, PAX6, SOX9, NOS1, WNT4</t>
  </si>
  <si>
    <t>NOTCH2, PPP3CA, NOTCH1, VEGFB, GATA4, WNT4</t>
  </si>
  <si>
    <t>NOTCH2, NOTCH1, AXIN1, VEGFB, VEGFC, GATA4, PAX6, AXIN2, GLI1, PPP3CA, APC, SNAI1, MSX1, NOS1, WNT4</t>
  </si>
  <si>
    <t>PPP3CA, NOTCH1, AXIN1, VEGFB, VEGFC, GATA5, GATA4, PAX6, SOX9, NOS1, TBX5</t>
  </si>
  <si>
    <t>NOTCH2, NOTCH3, NOTCH1</t>
  </si>
  <si>
    <t>NOTCH1, VEGFC, PAX6</t>
  </si>
  <si>
    <t>NOTCH2, FLT1, NOTCH1, AXIN1, VEGFB, VEGFC, GATA4, PAX6, AXIN2, PPP3CA, APC, SOX9, NOS1</t>
  </si>
  <si>
    <t>NOTCH2, NOTCH1, APC, SNAI1, AXIN1, VEGFB, GATA4, SOX9, MSX1, WNT4</t>
  </si>
  <si>
    <t>NOTCH1, TBX5, GLI1</t>
  </si>
  <si>
    <t>PTCH1, PTCH2, PAX6, GLI1</t>
  </si>
  <si>
    <t>NOTCH2, FLT1, NOTCH1, AXIN1, VEGFB, GATA4, SOX9</t>
  </si>
  <si>
    <t>PPP3CA, NFATC1, SOX9, NOS1, MCTP2</t>
  </si>
  <si>
    <t>PTCH1, SOX9, MSX1, WNT4</t>
  </si>
  <si>
    <t>NOTCH3, PPP3CA, NOTCH1, JAG1, VEGFC, PAX6, SOX9</t>
  </si>
  <si>
    <t>PPP3CA, NOTCH1, GATA5, GATA4, NOS1, TBX5</t>
  </si>
  <si>
    <t>PAX6, SOX9, GLI1, WNT4</t>
  </si>
  <si>
    <t>NOTCH2, PPP3CA, NOTCH1, APC, PTCH2, SNAI1, SOX9, MSX1, AXIN2, NOS1, TBX5, WNT4</t>
  </si>
  <si>
    <t>NOTCH2, NOTCH3, PPP3CA, NOTCH1, PTCH1, PAX6</t>
  </si>
  <si>
    <t>NOTCH2, NOTCH1, VEGFB, GATA4, SOX9</t>
  </si>
  <si>
    <t>GATA5, SOX9, WNT4</t>
  </si>
  <si>
    <t>NOTCH1, PTCH1, MSX1</t>
  </si>
  <si>
    <t>PTCH1, PTCH2, GLI1</t>
  </si>
  <si>
    <t>NOTCH2, NOTCH1, APC, SNAI1, VEGFB, GATA4, SOX9, MSX1, WNT4</t>
  </si>
  <si>
    <t>PTCH1, VEGFC, SOX9, WNT4</t>
  </si>
  <si>
    <t>NOTCH1, PTCH1, SOX9, WNT4</t>
  </si>
  <si>
    <t>NOTCH1, GATA5, TBX5</t>
  </si>
  <si>
    <t>NOTCH2, FLT1, NOTCH1, AXIN1, VEGFB, VEGFC, GATA4, PAX6, AXIN2, PPP3CA, APC, SOX9, NOS1, PIGF</t>
  </si>
  <si>
    <t>PAX6, GLI1, WNT4</t>
  </si>
  <si>
    <t>PPP3CA, SOX9, WNT4</t>
  </si>
  <si>
    <t>FLT1, APC, VEGFB, VEGFC, SOX9, WNT4</t>
  </si>
  <si>
    <t>NOTCH1, JAG1, SNAI1, WNT4</t>
  </si>
  <si>
    <t>NOTCH1, APC, PTCH1, VEGFB, VEGFC, PAX6</t>
  </si>
  <si>
    <t>NOTCH2, PPP3CA, FLT1, NOTCH1, JAG1, NFATC1, WNT4</t>
  </si>
  <si>
    <t>NOTCH1, SOX9, AXIN2, WNT4</t>
  </si>
  <si>
    <t>FLT1, VEGFB, VEGFC</t>
  </si>
  <si>
    <t>PPP3CA, NOTCH1, JAG1, PAX6</t>
  </si>
  <si>
    <t>NOTCH1, JAG1, GATA5</t>
  </si>
  <si>
    <t>NOTCH2, NOTCH1, JAG1</t>
  </si>
  <si>
    <t>PPP3CA, APC, PTCH1, PAX6, SOX9, MSX1, AXIN2, GLI1, WNT4</t>
  </si>
  <si>
    <t>NOTCH1, PAX6, SOX9</t>
  </si>
  <si>
    <t>NOTCH1, GATA4, GLI1</t>
  </si>
  <si>
    <t>NOTCH1, VEGFB, TBX5</t>
  </si>
  <si>
    <t>NOTCH1, SOX9, TBX5, GLI1</t>
  </si>
  <si>
    <t>NOTCH1, PTCH1, VEGFC, GATA4, PAX6, AXIN2, TBX5, PPP3CA, SOX9, MSX1, NOS1, ZNF236, MCTP2, WNT4</t>
  </si>
  <si>
    <t>PTCH1, VEGFB, VEGFC, PAX6</t>
  </si>
  <si>
    <t>PPP3CA, NOTCH1, GATA4, TBX5</t>
  </si>
  <si>
    <t>NOTCH1, SOX9, AXIN2</t>
  </si>
  <si>
    <t>PPP3CA, NOTCH1, MSX1, TBX5, GLI1</t>
  </si>
  <si>
    <t>NOTCH1, PTCH1, PTCH2, MSX1, TBX5, GLI1</t>
  </si>
  <si>
    <t>NOTCH2, NOTCH3, PPP3CA, NOTCH1, PTCH1, PAX6, MSX1</t>
  </si>
  <si>
    <t>NOTCH1, JAG1, SOX9</t>
  </si>
  <si>
    <t>NOTCH2, SOX9</t>
  </si>
  <si>
    <t>SNAI1, SOX9, MSX1, AXIN2</t>
  </si>
  <si>
    <t>APC, SOX9, MSX1, AXIN2, GLI1, WNT4</t>
  </si>
  <si>
    <t>PPP3CA, NFATC1, NOS1, MCTP2</t>
  </si>
  <si>
    <t>PTCH1, SOX9, WNT4</t>
  </si>
  <si>
    <t>FLT1, VEGFB, VEGFC, GATA4</t>
  </si>
  <si>
    <t>NOTCH2, NOTCH1, GATA4</t>
  </si>
  <si>
    <t>NOTCH2, NOTCH1, VEGFB, GATA4</t>
  </si>
  <si>
    <t>NOTCH2, SOX9, MSX1, AXIN2</t>
  </si>
  <si>
    <t>VEGFB, GATA4, NOS1, TBX5</t>
  </si>
  <si>
    <t>PTCH1, MSX1, WNT4</t>
  </si>
  <si>
    <t>NOTCH1, JAG1, SOX9, MSX1</t>
  </si>
  <si>
    <t>PPP3CA, NOTCH1, GATA5</t>
  </si>
  <si>
    <t>SOX9, WNT4</t>
  </si>
  <si>
    <t>NOTCH1, PTCH1, GLI1</t>
  </si>
  <si>
    <t>NOTCH3, NOTCH1, TBX5, GLI1</t>
  </si>
  <si>
    <t>PPP3CA, NOTCH1, PTCH1, GATA4, PAX6, SOX9, NOS1, ZNF236, TBX5</t>
  </si>
  <si>
    <t>PPP3CA, APC, PTCH1, GATA4, SOX9, AXIN2, ZNF236</t>
  </si>
  <si>
    <t>PPP3CA, FLT1, AXIN1, VEGFC, PAX6, AXIN2, NOS1, WNT4</t>
  </si>
  <si>
    <t>APC, AXIN1, SOX9, AXIN2</t>
  </si>
  <si>
    <t>PPP3CA, NOTCH1, GATA4</t>
  </si>
  <si>
    <t>NOTCH1, PTCH1, VEGFB, VEGFC, GATA4, SOX9, NOS1</t>
  </si>
  <si>
    <t>PPP3CA, JAG1, WNT4</t>
  </si>
  <si>
    <t>APC, SNAI1, TBX5, WNT4</t>
  </si>
  <si>
    <t>APC, PTCH1, SOX9, MSX1, AXIN2, GLI1, WNT4</t>
  </si>
  <si>
    <t>SOX9, MSX1, WNT4</t>
  </si>
  <si>
    <t>NOTCH3, NOTCH1, JAG1</t>
  </si>
  <si>
    <t>NOTCH2, NOTCH1</t>
  </si>
  <si>
    <t>NOTCH2, JAG1</t>
  </si>
  <si>
    <t>VEGFB, VEGFC, GATA4, NOS1, TBX5</t>
  </si>
  <si>
    <t>PTCH1, AXIN2, WNT4</t>
  </si>
  <si>
    <t>AXIN1, NFATC1, SOX9, WNT4</t>
  </si>
  <si>
    <t>PPP3CA, NOTCH1, APC, PTCH1, AXIN1, PAX6, SOX9, MSX1, AXIN2, NOS1, MCTP2</t>
  </si>
  <si>
    <t>NOTCH2, SNAI1, SOX9, MSX1, AXIN2</t>
  </si>
  <si>
    <t>NOTCH1, TBX5</t>
  </si>
  <si>
    <t>PAX6, SOX9</t>
  </si>
  <si>
    <t>NOTCH2, SLC35B2, FLT1, NOTCH1, AXIN1, VEGFB, GATA4, PAX6, SNAI1, SOX9, NOS1, PIGF, WNT4</t>
  </si>
  <si>
    <t>PPP3CA, APC, PAX6, MSX1, AXIN2, GLI1, WNT4</t>
  </si>
  <si>
    <t>PPP3CA, SNAI1, AXIN1, VEGFB, GATA4, MSX1, AXIN2, WNT4</t>
  </si>
  <si>
    <t>NOTCH1, SNAI1, SOX9</t>
  </si>
  <si>
    <t>PPP3CA, PTCH1, GATA4, PAX6, NOS1, ZNF236, TBX5</t>
  </si>
  <si>
    <t>NOTCH2, NOTCH3</t>
  </si>
  <si>
    <t>VEGFB, VEGFC</t>
  </si>
  <si>
    <t>GATA4, TBX5</t>
  </si>
  <si>
    <t>NOTCH1, SOX9</t>
  </si>
  <si>
    <t>NOTCH1, JAG1</t>
  </si>
  <si>
    <t>SNAI1, TBX5, WNT4</t>
  </si>
  <si>
    <t>NOTCH1, PTCH1, PAX6</t>
  </si>
  <si>
    <t>NOTCH1, PTCH1, GATA4, SOX9, AXIN2, NOS1</t>
  </si>
  <si>
    <t>NOTCH2, PPP3CA, JAG1</t>
  </si>
  <si>
    <t>SOX9, MSX1, AXIN2</t>
  </si>
  <si>
    <t>NOTCH1, SOX9, WNT4</t>
  </si>
  <si>
    <t>SNAI1, AXIN2, TBX5</t>
  </si>
  <si>
    <t>NOTCH1, VEGFB, VEGFC, NOS1</t>
  </si>
  <si>
    <t>PPP3CA, NOTCH1, APC, PAX6, SOX9, MSX1</t>
  </si>
  <si>
    <t>NOTCH1, GATA4</t>
  </si>
  <si>
    <t>SOX9, AXIN2, WNT4</t>
  </si>
  <si>
    <t>FLT1, APC, AXIN1, VEGFC, AXIN2</t>
  </si>
  <si>
    <t>SNAI1, SOX9, WNT4</t>
  </si>
  <si>
    <t>NOTCH1, PTCH1, TBX5, GLI1</t>
  </si>
  <si>
    <t>PPP3CA, NOTCH1, SOX9, MSX1</t>
  </si>
  <si>
    <t>PPP3CA, GATA4, ZNF236</t>
  </si>
  <si>
    <t>SNAI1, MSX1</t>
  </si>
  <si>
    <t>PPP3CA, APC, SOX9, MSX1, NOS1, TBX5, WNT4</t>
  </si>
  <si>
    <t>PPP3CA, NOTCH1, NOS1</t>
  </si>
  <si>
    <t>FLT1, AXIN1, VEGFC, AXIN2</t>
  </si>
  <si>
    <t>NOTCH1, SNAI1, VEGFC, SOX9</t>
  </si>
  <si>
    <t>NOTCH1, AXIN2</t>
  </si>
  <si>
    <t>NOTCH1, WNT4</t>
  </si>
  <si>
    <t>NOTCH1, JAG1, TBX5, WNT4</t>
  </si>
  <si>
    <t>FLT1, SNAI1, SOX9, WNT4</t>
  </si>
  <si>
    <t>PPP3CA, NOTCH1, APC, PTCH1, MSX1, NOS1</t>
  </si>
  <si>
    <t>PPP3CA, NOTCH1, APC, PTCH1, PAX6, SOX9, MSX1, AXIN2</t>
  </si>
  <si>
    <t>NOTCH2, NOTCH1, APC, MSX1, AXIN2</t>
  </si>
  <si>
    <t>FLT1, NOTCH1, APC, AXIN1, VEGFC, AXIN2, NOS1, WNT4</t>
  </si>
  <si>
    <t>NOTCH1, APC, SNAI1, SOX9, TBX5, WNT4</t>
  </si>
  <si>
    <t>SOX9, MSX1</t>
  </si>
  <si>
    <t>GATA4, SOX9, WNT4</t>
  </si>
  <si>
    <t>JAG1, AXIN1, AXIN2</t>
  </si>
  <si>
    <t>NOTCH2, PPP3CA, FLT1, NOTCH1, JAG1, VEGFB, VEGFC, NFATC1, SOX9, WNT4</t>
  </si>
  <si>
    <t>PPP3CA, NOTCH1, JAG1, APC, GATA5, SOX9, WNT4</t>
  </si>
  <si>
    <t>NOTCH2, NOTCH3, PPP3CA, NOTCH1, APC, PTCH1, PAX6</t>
  </si>
  <si>
    <t>SNAI1, GATA4, MSX1, WNT4</t>
  </si>
  <si>
    <t>NOTCH1, PTCH1, SOX9, GLI1, WNT4</t>
  </si>
  <si>
    <t>NOTCH1, APC, SNAI1, AXIN1, GATA4, MSX1, AXIN2, WNT4</t>
  </si>
  <si>
    <t>PPP3CA, GATA4, TBX5</t>
  </si>
  <si>
    <t>NOTCH1, PTCH1</t>
  </si>
  <si>
    <t>SOX9, AXIN2</t>
  </si>
  <si>
    <t>FLT1, AXIN1, VEGFC, AXIN2, NOS1, WNT4</t>
  </si>
  <si>
    <t>PTCH1, VEGFC, GATA4, NOS1</t>
  </si>
  <si>
    <t>FLT1, GLI1</t>
  </si>
  <si>
    <t>PPP3CA, NOTCH1, APC, PTCH1, VEGFC, PAX6, SOX9, MSX1, AXIN2</t>
  </si>
  <si>
    <t>NOTCH2, PPP3CA, NOTCH1, JAG1, VEGFB, VEGFC, SOX9</t>
  </si>
  <si>
    <t>GATA5, AXIN2</t>
  </si>
  <si>
    <t>MSX1, WNT4</t>
  </si>
  <si>
    <t>SNAI1, AXIN1, GATA4, MSX1, AXIN2</t>
  </si>
  <si>
    <t>VEGFB, GATA4, NOS1</t>
  </si>
  <si>
    <t>NOTCH1, VEGFB, VEGFC</t>
  </si>
  <si>
    <t>NOTCH2, PPP3CA, NOTCH1, JAG1</t>
  </si>
  <si>
    <t>PPP3CA, NOTCH1, JAG1, SOX9, WNT4</t>
  </si>
  <si>
    <t>PAX6, MSX1</t>
  </si>
  <si>
    <t>SOX9, GLI1</t>
  </si>
  <si>
    <t>NOTCH1, NFATC1, WNT4</t>
  </si>
  <si>
    <t>NOTCH2, NOTCH3, NOTCH1, PTCH1, PTCH2, AXIN1, PAX6, AXIN2, TBX5, PPP3CA, APC, SNAI1, SOX9, MSX1, NOS1, WNT4</t>
  </si>
  <si>
    <t>NOTCH2, FLT1, NOTCH1, PTCH1, AXIN1, VEGFB, VEGFC, GATA4, PAX6, AXIN2, PPP3CA, APC, SOX9, NOS1, PIGF</t>
  </si>
  <si>
    <t>PTCH1, SOX9</t>
  </si>
  <si>
    <t>NOTCH1, VEGFC, NFATC1, PAX6, SOX9</t>
  </si>
  <si>
    <t>NOTCH2, PPP3CA</t>
  </si>
  <si>
    <t>PPP3CA, NOTCH1, JAG1, APC, SOX9</t>
  </si>
  <si>
    <t>PPP3CA, NOS1</t>
  </si>
  <si>
    <t>PPP3CA, NOTCH1, JAG1, WNT4</t>
  </si>
  <si>
    <t>GATA4, NOS1, TBX5</t>
  </si>
  <si>
    <t>APC, AXIN1, GATA4, SOX9, AXIN2</t>
  </si>
  <si>
    <t>SNAI1, WNT4</t>
  </si>
  <si>
    <t>NOTCH1, MSX1</t>
  </si>
  <si>
    <t>PTCH1, GATA4, SOX9</t>
  </si>
  <si>
    <t>APC, SNAI1, PAX6, SOX9, AXIN2, NOS1</t>
  </si>
  <si>
    <t>SNAI1, GATA4, WNT4</t>
  </si>
  <si>
    <t>MSX1, TBX5</t>
  </si>
  <si>
    <t>NOTCH1, SNAI1</t>
  </si>
  <si>
    <t>PPP3CA, NOTCH1, PTCH1, SOX9, AXIN2</t>
  </si>
  <si>
    <t>PTCH1, GLI1</t>
  </si>
  <si>
    <t>PTCH1, WNT4</t>
  </si>
  <si>
    <t>PPP3CA, NOS1, TBX5</t>
  </si>
  <si>
    <t>NOTCH1, GATA5</t>
  </si>
  <si>
    <t>PTCH1, PAX6</t>
  </si>
  <si>
    <t>NOTCH2, APC, MSX1, AXIN2, NOS1, WNT4</t>
  </si>
  <si>
    <t>PTCH1, MSX1, TBX5</t>
  </si>
  <si>
    <t>PPP3CA, NOTCH1, JAG1, GATA5, SOX9</t>
  </si>
  <si>
    <t>PPP3CA, NOTCH1, VEGFC, MCTP2</t>
  </si>
  <si>
    <t>APC, MSX1, WNT4</t>
  </si>
  <si>
    <t>NOTCH2, PPP3CA, NFATC1, WNT4</t>
  </si>
  <si>
    <t>NOTCH1, VEGFC</t>
  </si>
  <si>
    <t>NOTCH1, NFATC1</t>
  </si>
  <si>
    <t>NOTCH1, APC, AXIN1, SOX9, AXIN2</t>
  </si>
  <si>
    <t>APC, SOX9, TBX5, WNT4</t>
  </si>
  <si>
    <t>APC, TBX5, WNT4</t>
  </si>
  <si>
    <t>SLC35B2, NOTCH1, SNAI1, NOS1, PIGF, WNT4</t>
  </si>
  <si>
    <t>PPP3CA, NFATC1</t>
  </si>
  <si>
    <t>TBX5, WNT4</t>
  </si>
  <si>
    <t>PPP3CA, APC, GLI1</t>
  </si>
  <si>
    <t>MSX1, GLI1, WNT4</t>
  </si>
  <si>
    <t>NOTCH2, NOTCH1, APC, MSX1</t>
  </si>
  <si>
    <t>NOTCH2, APC, AXIN1, PAX6, SOX9, WNT4</t>
  </si>
  <si>
    <t>NOTCH2, NOTCH1, APC, SNAI1, AXIN1, PAX6, SOX9, MSX1, AXIN2, NOS1, WNT4</t>
  </si>
  <si>
    <t>NOTCH2, PTCH1</t>
  </si>
  <si>
    <t>NOTCH1, VEGFC, SOX9</t>
  </si>
  <si>
    <t>PPP3CA, NOTCH1, JAG1, GATA5</t>
  </si>
  <si>
    <t>VEGFC, NOS1</t>
  </si>
  <si>
    <t>SNAI1, AXIN2</t>
  </si>
  <si>
    <t>SNAI1, MSX1, AXIN2</t>
  </si>
  <si>
    <t>PTCH1, GLI1, WNT4</t>
  </si>
  <si>
    <t>NOTCH2, PPP3CA, JAG1, VEGFB, VEGFC</t>
  </si>
  <si>
    <t>JAG1, AXIN1</t>
  </si>
  <si>
    <t>SLC35B2, VEGFB, NOS1, PIGF</t>
  </si>
  <si>
    <t>PPP3CA, NOTCH1, AXIN1</t>
  </si>
  <si>
    <t xml:space="preserve">Supplementary Table 3. Enrichment analysis of 28 genes with variants associated with BAV. A functional enrichment of the 28 genes with exonic variants associated with BAV identified by Bonachea et al. (2014) </t>
  </si>
  <si>
    <t>GO:0003170</t>
  </si>
  <si>
    <t>GO:0072359</t>
  </si>
  <si>
    <t>circulatory system development</t>
  </si>
  <si>
    <t>GO:0003179</t>
  </si>
  <si>
    <t>heart valve morphogenesis</t>
  </si>
  <si>
    <t>GO:0048646</t>
  </si>
  <si>
    <t>anatomical structure formation involved in morphogenesis</t>
  </si>
  <si>
    <t>GO:0045165</t>
  </si>
  <si>
    <t>cell fate commitment</t>
  </si>
  <si>
    <t>GO:1905314</t>
  </si>
  <si>
    <t>semi-lunar valve development</t>
  </si>
  <si>
    <t>GO:0003197</t>
  </si>
  <si>
    <t>GO:0007507</t>
  </si>
  <si>
    <t>heart development</t>
  </si>
  <si>
    <t>GO:0050793</t>
  </si>
  <si>
    <t>regulation of developmental process</t>
  </si>
  <si>
    <t>GO:0009653</t>
  </si>
  <si>
    <t>anatomical structure morphogenesis</t>
  </si>
  <si>
    <t>GO:0003007</t>
  </si>
  <si>
    <t>heart morphogenesis</t>
  </si>
  <si>
    <t>GO:0003180</t>
  </si>
  <si>
    <t>aortic valve morphogenesis</t>
  </si>
  <si>
    <t>GO:2000026</t>
  </si>
  <si>
    <t>regulation of multicellular organismal development</t>
  </si>
  <si>
    <t>GO:0009887</t>
  </si>
  <si>
    <t>animal organ morphogenesis</t>
  </si>
  <si>
    <t>GO:0003176</t>
  </si>
  <si>
    <t>GO:0045595</t>
  </si>
  <si>
    <t>regulation of cell differentiation</t>
  </si>
  <si>
    <t>GO:0010646</t>
  </si>
  <si>
    <t>regulation of cell communication</t>
  </si>
  <si>
    <t>GO:0023051</t>
  </si>
  <si>
    <t>regulation of signaling</t>
  </si>
  <si>
    <t>GO:0048598</t>
  </si>
  <si>
    <t>embryonic morphogenesis</t>
  </si>
  <si>
    <t>GO:0007389</t>
  </si>
  <si>
    <t>pattern specification process</t>
  </si>
  <si>
    <t>GO:0045596</t>
  </si>
  <si>
    <t>negative regulation of cell differentiation</t>
  </si>
  <si>
    <t>GO:0060429</t>
  </si>
  <si>
    <t>epithelium development</t>
  </si>
  <si>
    <t>GO:0051094</t>
  </si>
  <si>
    <t>positive regulation of developmental process</t>
  </si>
  <si>
    <t>GO:0007166</t>
  </si>
  <si>
    <t>cell surface receptor signaling pathway</t>
  </si>
  <si>
    <t>GO:0048729</t>
  </si>
  <si>
    <t>tissue morphogenesis</t>
  </si>
  <si>
    <t>GO:0010604</t>
  </si>
  <si>
    <t>positive regulation of macromolecule metabolic process</t>
  </si>
  <si>
    <t>GO:0009790</t>
  </si>
  <si>
    <t>embryo development</t>
  </si>
  <si>
    <t>GO:0009966</t>
  </si>
  <si>
    <t>regulation of signal transduction</t>
  </si>
  <si>
    <t>GO:0060485</t>
  </si>
  <si>
    <t>mesenchyme development</t>
  </si>
  <si>
    <t>GO:0009888</t>
  </si>
  <si>
    <t>tissue development</t>
  </si>
  <si>
    <t>GO:0009893</t>
  </si>
  <si>
    <t>positive regulation of metabolic process</t>
  </si>
  <si>
    <t>GO:0051239</t>
  </si>
  <si>
    <t>regulation of multicellular organismal process</t>
  </si>
  <si>
    <t>GO:0045667</t>
  </si>
  <si>
    <t>regulation of osteoblast differentiation</t>
  </si>
  <si>
    <t>GO:0003002</t>
  </si>
  <si>
    <t>regionalization</t>
  </si>
  <si>
    <t>GO:0001649</t>
  </si>
  <si>
    <t>osteoblast differentiation</t>
  </si>
  <si>
    <t>GO:0031325</t>
  </si>
  <si>
    <t>positive regulation of cellular metabolic process</t>
  </si>
  <si>
    <t>GO:0051093</t>
  </si>
  <si>
    <t>negative regulation of developmental process</t>
  </si>
  <si>
    <t>GO:0048513</t>
  </si>
  <si>
    <t>animal organ development</t>
  </si>
  <si>
    <t>GO:1903508</t>
  </si>
  <si>
    <t>positive regulation of nucleic acid-templated transcription</t>
  </si>
  <si>
    <t>GO:0045893</t>
  </si>
  <si>
    <t>positive regulation of transcription, DNA-templated</t>
  </si>
  <si>
    <t>GO:1902680</t>
  </si>
  <si>
    <t>positive regulation of RNA biosynthetic process</t>
  </si>
  <si>
    <t>GO:0071363</t>
  </si>
  <si>
    <t>cellular response to growth factor stimulus</t>
  </si>
  <si>
    <t>GO:0070848</t>
  </si>
  <si>
    <t>response to growth factor</t>
  </si>
  <si>
    <t>GO:0051254</t>
  </si>
  <si>
    <t>positive regulation of RNA metabolic process</t>
  </si>
  <si>
    <t>GO:0030154</t>
  </si>
  <si>
    <t>cell differentiation</t>
  </si>
  <si>
    <t>GO:0071310</t>
  </si>
  <si>
    <t>cellular response to organic substance</t>
  </si>
  <si>
    <t>GO:0044700</t>
  </si>
  <si>
    <t>single organism signaling</t>
  </si>
  <si>
    <t>GO:0048869</t>
  </si>
  <si>
    <t>cellular developmental process</t>
  </si>
  <si>
    <t>GO:0045597</t>
  </si>
  <si>
    <t>positive regulation of cell differentiation</t>
  </si>
  <si>
    <t>GO:0048522</t>
  </si>
  <si>
    <t>positive regulation of cellular process</t>
  </si>
  <si>
    <t>GO:0023052</t>
  </si>
  <si>
    <t>signaling</t>
  </si>
  <si>
    <t>GO:0007154</t>
  </si>
  <si>
    <t>cell communication</t>
  </si>
  <si>
    <t>GO:0030278</t>
  </si>
  <si>
    <t>regulation of ossification</t>
  </si>
  <si>
    <t>GO:0010557</t>
  </si>
  <si>
    <t>positive regulation of macromolecule biosynthetic process</t>
  </si>
  <si>
    <t>GO:0008283</t>
  </si>
  <si>
    <t>cell proliferation</t>
  </si>
  <si>
    <t>GO:0010033</t>
  </si>
  <si>
    <t>response to organic substance</t>
  </si>
  <si>
    <t>GO:0045935</t>
  </si>
  <si>
    <t>positive regulation of nucleobase-containing compound metabolic process</t>
  </si>
  <si>
    <t>GO:0072006</t>
  </si>
  <si>
    <t>nephron development</t>
  </si>
  <si>
    <t>GO:0007165</t>
  </si>
  <si>
    <t>signal transduction</t>
  </si>
  <si>
    <t>GO:0051270</t>
  </si>
  <si>
    <t>regulation of cellular component movement</t>
  </si>
  <si>
    <t>GO:0048523</t>
  </si>
  <si>
    <t>negative regulation of cellular process</t>
  </si>
  <si>
    <t>GO:0042127</t>
  </si>
  <si>
    <t>regulation of cell proliferation</t>
  </si>
  <si>
    <t>GO:0031328</t>
  </si>
  <si>
    <t>positive regulation of cellular biosynthetic process</t>
  </si>
  <si>
    <t>GO:0030855</t>
  </si>
  <si>
    <t>epithelial cell differentiation</t>
  </si>
  <si>
    <t>GO:0006366</t>
  </si>
  <si>
    <t>transcription from RNA polymerase II promoter</t>
  </si>
  <si>
    <t>GO:0048583</t>
  </si>
  <si>
    <t>regulation of response to stimulus</t>
  </si>
  <si>
    <t>GO:0003203</t>
  </si>
  <si>
    <t>endocardial cushion morphogenesis</t>
  </si>
  <si>
    <t>GO:0009891</t>
  </si>
  <si>
    <t>positive regulation of biosynthetic process</t>
  </si>
  <si>
    <t>GO:0050678</t>
  </si>
  <si>
    <t>regulation of epithelial cell proliferation</t>
  </si>
  <si>
    <t>GO:0001708</t>
  </si>
  <si>
    <t>cell fate specification</t>
  </si>
  <si>
    <t>GO:0060537</t>
  </si>
  <si>
    <t>muscle tissue development</t>
  </si>
  <si>
    <t>GO:0010628</t>
  </si>
  <si>
    <t>positive regulation of gene expression</t>
  </si>
  <si>
    <t>GO:0051240</t>
  </si>
  <si>
    <t>positive regulation of multicellular organismal process</t>
  </si>
  <si>
    <t>GO:0051173</t>
  </si>
  <si>
    <t>positive regulation of nitrogen compound metabolic process</t>
  </si>
  <si>
    <t>GO:0001503</t>
  </si>
  <si>
    <t>ossification</t>
  </si>
  <si>
    <t>GO:0030334</t>
  </si>
  <si>
    <t>regulation of cell migration</t>
  </si>
  <si>
    <t>GO:0006928</t>
  </si>
  <si>
    <t>movement of cell or subcellular component</t>
  </si>
  <si>
    <t>GO:0048518</t>
  </si>
  <si>
    <t>positive regulation of biological process</t>
  </si>
  <si>
    <t>GO:0072358</t>
  </si>
  <si>
    <t>cardiovascular system development</t>
  </si>
  <si>
    <t>GO:0001944</t>
  </si>
  <si>
    <t>vasculature development</t>
  </si>
  <si>
    <t>GO:0035295</t>
  </si>
  <si>
    <t>tube development</t>
  </si>
  <si>
    <t>GO:0070887</t>
  </si>
  <si>
    <t>cellular response to chemical stimulus</t>
  </si>
  <si>
    <t>GO:2000145</t>
  </si>
  <si>
    <t>regulation of cell motility</t>
  </si>
  <si>
    <t>GO:0051241</t>
  </si>
  <si>
    <t>negative regulation of multicellular organismal process</t>
  </si>
  <si>
    <t>GO:0048519</t>
  </si>
  <si>
    <t>negative regulation of biological process</t>
  </si>
  <si>
    <t>GO:0042692</t>
  </si>
  <si>
    <t>muscle cell differentiation</t>
  </si>
  <si>
    <t>GO:0006357</t>
  </si>
  <si>
    <t>regulation of transcription from RNA polymerase II promoter</t>
  </si>
  <si>
    <t>GO:0040011</t>
  </si>
  <si>
    <t>locomotion</t>
  </si>
  <si>
    <t>GO:0048856</t>
  </si>
  <si>
    <t>anatomical structure development</t>
  </si>
  <si>
    <t>GO:0072132</t>
  </si>
  <si>
    <t>mesenchyme morphogenesis</t>
  </si>
  <si>
    <t>GO:0022603</t>
  </si>
  <si>
    <t>regulation of anatomical structure morphogenesis</t>
  </si>
  <si>
    <t>GO:0007275</t>
  </si>
  <si>
    <t>multicellular organism development</t>
  </si>
  <si>
    <t>GO:0040012</t>
  </si>
  <si>
    <t>regulation of locomotion</t>
  </si>
  <si>
    <t>GO:0051716</t>
  </si>
  <si>
    <t>cellular response to stimulus</t>
  </si>
  <si>
    <t>GO:0061061</t>
  </si>
  <si>
    <t>muscle structure development</t>
  </si>
  <si>
    <t>GO:0001655</t>
  </si>
  <si>
    <t>urogenital system development</t>
  </si>
  <si>
    <t>GO:0048762</t>
  </si>
  <si>
    <t>mesenchymal cell differentiation</t>
  </si>
  <si>
    <t>GO:0002009</t>
  </si>
  <si>
    <t>morphogenesis of an epithelium</t>
  </si>
  <si>
    <t>GO:0048731</t>
  </si>
  <si>
    <t>system development</t>
  </si>
  <si>
    <t>GO:0008544</t>
  </si>
  <si>
    <t>epidermis development</t>
  </si>
  <si>
    <t>GO:0045944</t>
  </si>
  <si>
    <t>positive regulation of transcription from RNA polymerase II promoter</t>
  </si>
  <si>
    <t>GO:0002065</t>
  </si>
  <si>
    <t>columnar/cuboidal epithelial cell differentiation</t>
  </si>
  <si>
    <t>GO:0001568</t>
  </si>
  <si>
    <t>blood vessel development</t>
  </si>
  <si>
    <t>GO:0042221</t>
  </si>
  <si>
    <t>response to chemical</t>
  </si>
  <si>
    <t>GO:0044767</t>
  </si>
  <si>
    <t>single-organism developmental process</t>
  </si>
  <si>
    <t>GO:0001837</t>
  </si>
  <si>
    <t>epithelial to mesenchymal transition</t>
  </si>
  <si>
    <t>GO:0006351</t>
  </si>
  <si>
    <t>transcription, DNA-templated</t>
  </si>
  <si>
    <t>GO:0044707</t>
  </si>
  <si>
    <t>single-multicellular organism process</t>
  </si>
  <si>
    <t>GO:0006355</t>
  </si>
  <si>
    <t>regulation of transcription, DNA-templated</t>
  </si>
  <si>
    <t>GO:1903506</t>
  </si>
  <si>
    <t>regulation of nucleic acid-templated transcription</t>
  </si>
  <si>
    <t>GO:0032502</t>
  </si>
  <si>
    <t>developmental process</t>
  </si>
  <si>
    <t>GO:0061311</t>
  </si>
  <si>
    <t>cell surface receptor signaling pathway involved in heart development</t>
  </si>
  <si>
    <t>GO:2001141</t>
  </si>
  <si>
    <t>regulation of RNA biosynthetic process</t>
  </si>
  <si>
    <t>GO:0034654</t>
  </si>
  <si>
    <t>nucleobase-containing compound biosynthetic process</t>
  </si>
  <si>
    <t>GO:0003162</t>
  </si>
  <si>
    <t>atrioventricular node development</t>
  </si>
  <si>
    <t>GO:0009719</t>
  </si>
  <si>
    <t>response to endogenous stimulus</t>
  </si>
  <si>
    <t>GO:0007219</t>
  </si>
  <si>
    <t>Notch signaling pathway</t>
  </si>
  <si>
    <t>GO:0019219</t>
  </si>
  <si>
    <t>regulation of nucleobase-containing compound metabolic process</t>
  </si>
  <si>
    <t>GO:0080090</t>
  </si>
  <si>
    <t>regulation of primary metabolic process</t>
  </si>
  <si>
    <t>GO:0097659</t>
  </si>
  <si>
    <t>nucleic acid-templated transcription</t>
  </si>
  <si>
    <t>GO:0048568</t>
  </si>
  <si>
    <t>embryonic organ development</t>
  </si>
  <si>
    <t>GO:0018130</t>
  </si>
  <si>
    <t>heterocycle biosynthetic process</t>
  </si>
  <si>
    <t>GO:0032774</t>
  </si>
  <si>
    <t>RNA biosynthetic process</t>
  </si>
  <si>
    <t>GO:0051253</t>
  </si>
  <si>
    <t>negative regulation of RNA metabolic process</t>
  </si>
  <si>
    <t>GO:0050673</t>
  </si>
  <si>
    <t>epithelial cell proliferation</t>
  </si>
  <si>
    <t>GO:0019438</t>
  </si>
  <si>
    <t>aromatic compound biosynthetic process</t>
  </si>
  <si>
    <t>GO:0003161</t>
  </si>
  <si>
    <t>cardiac conduction system development</t>
  </si>
  <si>
    <t>GO:0001822</t>
  </si>
  <si>
    <t>kidney development</t>
  </si>
  <si>
    <t>GO:0060255</t>
  </si>
  <si>
    <t>regulation of macromolecule metabolic process</t>
  </si>
  <si>
    <t>GO:0072080</t>
  </si>
  <si>
    <t>nephron tubule development</t>
  </si>
  <si>
    <t>GO:0009798</t>
  </si>
  <si>
    <t>axis specification</t>
  </si>
  <si>
    <t>GO:0051252</t>
  </si>
  <si>
    <t>regulation of RNA metabolic process</t>
  </si>
  <si>
    <t>GO:0031323</t>
  </si>
  <si>
    <t>regulation of cellular metabolic process</t>
  </si>
  <si>
    <t>GO:0072001</t>
  </si>
  <si>
    <t>renal system development</t>
  </si>
  <si>
    <t>GO:0061326</t>
  </si>
  <si>
    <t>renal tubule development</t>
  </si>
  <si>
    <t>GO:0010648</t>
  </si>
  <si>
    <t>negative regulation of cell communication</t>
  </si>
  <si>
    <t>GO:0048514</t>
  </si>
  <si>
    <t>blood vessel morphogenesis</t>
  </si>
  <si>
    <t>GO:0032879</t>
  </si>
  <si>
    <t>regulation of localization</t>
  </si>
  <si>
    <t>GO:0023057</t>
  </si>
  <si>
    <t>negative regulation of signaling</t>
  </si>
  <si>
    <t>GO:1901362</t>
  </si>
  <si>
    <t>organic cyclic compound biosynthetic process</t>
  </si>
  <si>
    <t>GO:0030178</t>
  </si>
  <si>
    <t>negative regulation of Wnt signaling pathway</t>
  </si>
  <si>
    <t>GO:0010647</t>
  </si>
  <si>
    <t>positive regulation of cell communication</t>
  </si>
  <si>
    <t>GO:0061314</t>
  </si>
  <si>
    <t>Notch signaling involved in heart development</t>
  </si>
  <si>
    <t>GO:0023056</t>
  </si>
  <si>
    <t>positive regulation of signaling</t>
  </si>
  <si>
    <t>GO:0001709</t>
  </si>
  <si>
    <t>cell fate determination</t>
  </si>
  <si>
    <t>GO:0016477</t>
  </si>
  <si>
    <t>cell migration</t>
  </si>
  <si>
    <t>GO:0090287</t>
  </si>
  <si>
    <t>regulation of cellular response to growth factor stimulus</t>
  </si>
  <si>
    <t>GO:0048468</t>
  </si>
  <si>
    <t>cell development</t>
  </si>
  <si>
    <t>GO:0008284</t>
  </si>
  <si>
    <t>positive regulation of cell proliferation</t>
  </si>
  <si>
    <t>GO:0000122</t>
  </si>
  <si>
    <t>negative regulation of transcription from RNA polymerase II promoter</t>
  </si>
  <si>
    <t>GO:2000027</t>
  </si>
  <si>
    <t>regulation of organ morphogenesis</t>
  </si>
  <si>
    <t>GO:0010468</t>
  </si>
  <si>
    <t>regulation of gene expression</t>
  </si>
  <si>
    <t>GO:0045934</t>
  </si>
  <si>
    <t>negative regulation of nucleobase-containing compound metabolic process</t>
  </si>
  <si>
    <t>GO:0072009</t>
  </si>
  <si>
    <t>nephron epithelium development</t>
  </si>
  <si>
    <t>GO:0007167</t>
  </si>
  <si>
    <t>enzyme linked receptor protein signaling pathway</t>
  </si>
  <si>
    <t>GO:0022612</t>
  </si>
  <si>
    <t>gland morphogenesis</t>
  </si>
  <si>
    <t>GO:0007267</t>
  </si>
  <si>
    <t>cell-cell signaling</t>
  </si>
  <si>
    <t>GO:0048738</t>
  </si>
  <si>
    <t>cardiac muscle tissue development</t>
  </si>
  <si>
    <t>GO:0030335</t>
  </si>
  <si>
    <t>positive regulation of cell migration</t>
  </si>
  <si>
    <t>GO:0045892</t>
  </si>
  <si>
    <t>negative regulation of transcription, DNA-templated</t>
  </si>
  <si>
    <t>GO:1903507</t>
  </si>
  <si>
    <t>negative regulation of nucleic acid-templated transcription</t>
  </si>
  <si>
    <t>GO:0019222</t>
  </si>
  <si>
    <t>regulation of metabolic process</t>
  </si>
  <si>
    <t>GO:0009967</t>
  </si>
  <si>
    <t>positive regulation of signal transduction</t>
  </si>
  <si>
    <t>GO:0014706</t>
  </si>
  <si>
    <t>striated muscle tissue development</t>
  </si>
  <si>
    <t>GO:1902679</t>
  </si>
  <si>
    <t>negative regulation of RNA biosynthetic process</t>
  </si>
  <si>
    <t>GO:0061005</t>
  </si>
  <si>
    <t>cell differentiation involved in kidney development</t>
  </si>
  <si>
    <t>GO:1905114</t>
  </si>
  <si>
    <t>cell surface receptor signaling pathway involved in cell-cell signaling</t>
  </si>
  <si>
    <t>GO:0009968</t>
  </si>
  <si>
    <t>negative regulation of signal transduction</t>
  </si>
  <si>
    <t>GO:2000147</t>
  </si>
  <si>
    <t>positive regulation of cell motility</t>
  </si>
  <si>
    <t>GO:0009913</t>
  </si>
  <si>
    <t>epidermal cell differentiation</t>
  </si>
  <si>
    <t>GO:0048863</t>
  </si>
  <si>
    <t>stem cell differentiation</t>
  </si>
  <si>
    <t>GO:0060322</t>
  </si>
  <si>
    <t>head development</t>
  </si>
  <si>
    <t>GO:0051272</t>
  </si>
  <si>
    <t>positive regulation of cellular component movement</t>
  </si>
  <si>
    <t>GO:0040017</t>
  </si>
  <si>
    <t>positive regulation of locomotion</t>
  </si>
  <si>
    <t>GO:0001889</t>
  </si>
  <si>
    <t>liver development</t>
  </si>
  <si>
    <t>GO:0045668</t>
  </si>
  <si>
    <t>negative regulation of osteoblast differentiation</t>
  </si>
  <si>
    <t>GO:0072073</t>
  </si>
  <si>
    <t>kidney epithelium development</t>
  </si>
  <si>
    <t>GO:0061008</t>
  </si>
  <si>
    <t>hepaticobiliary system development</t>
  </si>
  <si>
    <t>GO:0035107</t>
  </si>
  <si>
    <t>appendage morphogenesis</t>
  </si>
  <si>
    <t>GO:0035108</t>
  </si>
  <si>
    <t>limb morphogenesis</t>
  </si>
  <si>
    <t>GO:0034645</t>
  </si>
  <si>
    <t>cellular macromolecule biosynthetic process</t>
  </si>
  <si>
    <t>GO:0001932</t>
  </si>
  <si>
    <t>regulation of protein phosphorylation</t>
  </si>
  <si>
    <t>GO:0050896</t>
  </si>
  <si>
    <t>response to stimulus</t>
  </si>
  <si>
    <t>GO:0048732</t>
  </si>
  <si>
    <t>gland development</t>
  </si>
  <si>
    <t>GO:0003184</t>
  </si>
  <si>
    <t>pulmonary valve morphogenesis</t>
  </si>
  <si>
    <t>GO:0048608</t>
  </si>
  <si>
    <t>reproductive structure development</t>
  </si>
  <si>
    <t>GO:0009059</t>
  </si>
  <si>
    <t>macromolecule biosynthetic process</t>
  </si>
  <si>
    <t>GO:0051674</t>
  </si>
  <si>
    <t>localization of cell</t>
  </si>
  <si>
    <t>GO:0048870</t>
  </si>
  <si>
    <t>cell motility</t>
  </si>
  <si>
    <t>GO:0032835</t>
  </si>
  <si>
    <t>glomerulus development</t>
  </si>
  <si>
    <t>GO:0061458</t>
  </si>
  <si>
    <t>reproductive system development</t>
  </si>
  <si>
    <t>GO:0048585</t>
  </si>
  <si>
    <t>negative regulation of response to stimulus</t>
  </si>
  <si>
    <t>GO:0043009</t>
  </si>
  <si>
    <t>chordate embryonic development</t>
  </si>
  <si>
    <t>GO:0044763</t>
  </si>
  <si>
    <t>single-organism cellular process</t>
  </si>
  <si>
    <t>GO:0060411</t>
  </si>
  <si>
    <t>cardiac septum morphogenesis</t>
  </si>
  <si>
    <t>GO:0051171</t>
  </si>
  <si>
    <t>regulation of nitrogen compound metabolic process</t>
  </si>
  <si>
    <t>GO:0009792</t>
  </si>
  <si>
    <t>embryo development ending in birth or egg hatching</t>
  </si>
  <si>
    <t>GO:0048562</t>
  </si>
  <si>
    <t>embryonic organ morphogenesis</t>
  </si>
  <si>
    <t>GO:0030858</t>
  </si>
  <si>
    <t>positive regulation of epithelial cell differentiation</t>
  </si>
  <si>
    <t>GO:0016055</t>
  </si>
  <si>
    <t>Wnt signaling pathway</t>
  </si>
  <si>
    <t>GO:0198738</t>
  </si>
  <si>
    <t>cell-cell signaling by wnt</t>
  </si>
  <si>
    <t>GO:0090090</t>
  </si>
  <si>
    <t>negative regulation of canonical Wnt signaling pathway</t>
  </si>
  <si>
    <t>GO:0040007</t>
  </si>
  <si>
    <t>growth</t>
  </si>
  <si>
    <t>GO:0030856</t>
  </si>
  <si>
    <t>regulation of epithelial cell differentiation</t>
  </si>
  <si>
    <t>GO:0032501</t>
  </si>
  <si>
    <t>multicellular organismal process</t>
  </si>
  <si>
    <t>GO:0072089</t>
  </si>
  <si>
    <t>stem cell proliferation</t>
  </si>
  <si>
    <t>GO:0003177</t>
  </si>
  <si>
    <t>pulmonary valve development</t>
  </si>
  <si>
    <t>GO:2000112</t>
  </si>
  <si>
    <t>regulation of cellular macromolecule biosynthetic process</t>
  </si>
  <si>
    <t>GO:0001934</t>
  </si>
  <si>
    <t>positive regulation of protein phosphorylation</t>
  </si>
  <si>
    <t>GO:0043588</t>
  </si>
  <si>
    <t>skin development</t>
  </si>
  <si>
    <t>GO:0042325</t>
  </si>
  <si>
    <t>regulation of phosphorylation</t>
  </si>
  <si>
    <t>GO:0010556</t>
  </si>
  <si>
    <t>regulation of macromolecule biosynthetic process</t>
  </si>
  <si>
    <t>GO:0003181</t>
  </si>
  <si>
    <t>atrioventricular valve morphogenesis</t>
  </si>
  <si>
    <t>GO:0048736</t>
  </si>
  <si>
    <t>appendage development</t>
  </si>
  <si>
    <t>GO:0060173</t>
  </si>
  <si>
    <t>limb development</t>
  </si>
  <si>
    <t>GO:0060070</t>
  </si>
  <si>
    <t>canonical Wnt signaling pathway</t>
  </si>
  <si>
    <t>GO:0071773</t>
  </si>
  <si>
    <t>cellular response to BMP stimulus</t>
  </si>
  <si>
    <t>GO:0071772</t>
  </si>
  <si>
    <t>response to BMP</t>
  </si>
  <si>
    <t>GO:2000241</t>
  </si>
  <si>
    <t>regulation of reproductive process</t>
  </si>
  <si>
    <t>GO:0044249</t>
  </si>
  <si>
    <t>cellular biosynthetic process</t>
  </si>
  <si>
    <t>GO:0010629</t>
  </si>
  <si>
    <t>negative regulation of gene expression</t>
  </si>
  <si>
    <t>GO:0003171</t>
  </si>
  <si>
    <t>atrioventricular valve development</t>
  </si>
  <si>
    <t>GO:1901576</t>
  </si>
  <si>
    <t>organic substance biosynthetic process</t>
  </si>
  <si>
    <t>GO:0009953</t>
  </si>
  <si>
    <t>dorsal/ventral pattern formation</t>
  </si>
  <si>
    <t>GO:0030279</t>
  </si>
  <si>
    <t>negative regulation of ossification</t>
  </si>
  <si>
    <t>GO:0042327</t>
  </si>
  <si>
    <t>positive regulation of phosphorylation</t>
  </si>
  <si>
    <t>GO:0003209</t>
  </si>
  <si>
    <t>cardiac atrium morphogenesis</t>
  </si>
  <si>
    <t>GO:0071495</t>
  </si>
  <si>
    <t>cellular response to endogenous stimulus</t>
  </si>
  <si>
    <t>GO:0044271</t>
  </si>
  <si>
    <t>cellular nitrogen compound biosynthetic process</t>
  </si>
  <si>
    <t>GO:0031326</t>
  </si>
  <si>
    <t>regulation of cellular biosynthetic process</t>
  </si>
  <si>
    <t>GO:0008285</t>
  </si>
  <si>
    <t>negative regulation of cell proliferation</t>
  </si>
  <si>
    <t>GO:0030111</t>
  </si>
  <si>
    <t>regulation of Wnt signaling pathway</t>
  </si>
  <si>
    <t>GO:0009058</t>
  </si>
  <si>
    <t>biosynthetic process</t>
  </si>
  <si>
    <t>GO:0009957</t>
  </si>
  <si>
    <t>epidermal cell fate specification</t>
  </si>
  <si>
    <t>GO:0035239</t>
  </si>
  <si>
    <t>tube morphogenesis</t>
  </si>
  <si>
    <t>GO:0051247</t>
  </si>
  <si>
    <t>positive regulation of protein metabolic process</t>
  </si>
  <si>
    <t>GO:0009889</t>
  </si>
  <si>
    <t>regulation of biosynthetic process</t>
  </si>
  <si>
    <t>GO:1902533</t>
  </si>
  <si>
    <t>positive regulation of intracellular signal transduction</t>
  </si>
  <si>
    <t>GO:0048584</t>
  </si>
  <si>
    <t>positive regulation of response to stimulus</t>
  </si>
  <si>
    <t>GO:2000113</t>
  </si>
  <si>
    <t>negative regulation of cellular macromolecule biosynthetic process</t>
  </si>
  <si>
    <t>GO:0019220</t>
  </si>
  <si>
    <t>regulation of phosphate metabolic process</t>
  </si>
  <si>
    <t>GO:0051174</t>
  </si>
  <si>
    <t>regulation of phosphorus metabolic process</t>
  </si>
  <si>
    <t>GO:0045665</t>
  </si>
  <si>
    <t>negative regulation of neuron differentiation</t>
  </si>
  <si>
    <t>GO:2000736</t>
  </si>
  <si>
    <t>regulation of stem cell differentiation</t>
  </si>
  <si>
    <t>GO:0003279</t>
  </si>
  <si>
    <t>cardiac septum development</t>
  </si>
  <si>
    <t>GO:0060914</t>
  </si>
  <si>
    <t>heart formation</t>
  </si>
  <si>
    <t>GO:0010558</t>
  </si>
  <si>
    <t>negative regulation of macromolecule biosynthetic process</t>
  </si>
  <si>
    <t>GO:0001525</t>
  </si>
  <si>
    <t>angiogenesis</t>
  </si>
  <si>
    <t>GO:0045937</t>
  </si>
  <si>
    <t>positive regulation of phosphate metabolic process</t>
  </si>
  <si>
    <t>GO:0010562</t>
  </si>
  <si>
    <t>positive regulation of phosphorus metabolic process</t>
  </si>
  <si>
    <t>GO:0003230</t>
  </si>
  <si>
    <t>cardiac atrium development</t>
  </si>
  <si>
    <t>GO:0006935</t>
  </si>
  <si>
    <t>chemotaxis</t>
  </si>
  <si>
    <t>GO:0031327</t>
  </si>
  <si>
    <t>negative regulation of cellular biosynthetic process</t>
  </si>
  <si>
    <t>GO:0006139</t>
  </si>
  <si>
    <t>nucleobase-containing compound metabolic process</t>
  </si>
  <si>
    <t>GO:0042330</t>
  </si>
  <si>
    <t>taxis</t>
  </si>
  <si>
    <t>GO:0009611</t>
  </si>
  <si>
    <t>response to wounding</t>
  </si>
  <si>
    <t>GO:0090304</t>
  </si>
  <si>
    <t>nucleic acid metabolic process</t>
  </si>
  <si>
    <t>GO:0009890</t>
  </si>
  <si>
    <t>negative regulation of biosynthetic process</t>
  </si>
  <si>
    <t>GO:0090100</t>
  </si>
  <si>
    <t>positive regulation of transmembrane receptor protein serine/threonine kinase signaling pathway</t>
  </si>
  <si>
    <t>GO:0030326</t>
  </si>
  <si>
    <t>embryonic limb morphogenesis</t>
  </si>
  <si>
    <t>GO:0035113</t>
  </si>
  <si>
    <t>embryonic appendage morphogenesis</t>
  </si>
  <si>
    <t>GO:0048593</t>
  </si>
  <si>
    <t>camera-type eye morphogenesis</t>
  </si>
  <si>
    <t>GO:0030513</t>
  </si>
  <si>
    <t>positive regulation of BMP signaling pathway</t>
  </si>
  <si>
    <t>GO:0016070</t>
  </si>
  <si>
    <t>RNA metabolic process</t>
  </si>
  <si>
    <t>GO:0031399</t>
  </si>
  <si>
    <t>regulation of protein modification process</t>
  </si>
  <si>
    <t>GO:0003206</t>
  </si>
  <si>
    <t>cardiac chamber morphogenesis</t>
  </si>
  <si>
    <t>GO:0072091</t>
  </si>
  <si>
    <t>regulation of stem cell proliferation</t>
  </si>
  <si>
    <t>GO:1902531</t>
  </si>
  <si>
    <t>regulation of intracellular signal transduction</t>
  </si>
  <si>
    <t>GO:1901342</t>
  </si>
  <si>
    <t>regulation of vasculature development</t>
  </si>
  <si>
    <t>GO:2000826</t>
  </si>
  <si>
    <t>regulation of heart morphogenesis</t>
  </si>
  <si>
    <t>GO:0006796</t>
  </si>
  <si>
    <t>phosphate-containing compound metabolic process</t>
  </si>
  <si>
    <t>GO:0006468</t>
  </si>
  <si>
    <t>protein phosphorylation</t>
  </si>
  <si>
    <t>GO:0048589</t>
  </si>
  <si>
    <t>developmental growth</t>
  </si>
  <si>
    <t>GO:0051172</t>
  </si>
  <si>
    <t>negative regulation of nitrogen compound metabolic process</t>
  </si>
  <si>
    <t>GO:0035556</t>
  </si>
  <si>
    <t>intracellular signal transduction</t>
  </si>
  <si>
    <t>GO:0048565</t>
  </si>
  <si>
    <t>digestive tract development</t>
  </si>
  <si>
    <t>GO:0010605</t>
  </si>
  <si>
    <t>negative regulation of macromolecule metabolic process</t>
  </si>
  <si>
    <t>GO:0031401</t>
  </si>
  <si>
    <t>positive regulation of protein modification process</t>
  </si>
  <si>
    <t>GO:0046483</t>
  </si>
  <si>
    <t>heterocycle metabolic process</t>
  </si>
  <si>
    <t>GO:0051179</t>
  </si>
  <si>
    <t>localization</t>
  </si>
  <si>
    <t>GO:0006793</t>
  </si>
  <si>
    <t>phosphorus metabolic process</t>
  </si>
  <si>
    <t>GO:0044260</t>
  </si>
  <si>
    <t>cellular macromolecule metabolic process</t>
  </si>
  <si>
    <t>GO:0006725</t>
  </si>
  <si>
    <t>cellular aromatic compound metabolic process</t>
  </si>
  <si>
    <t>GO:0090596</t>
  </si>
  <si>
    <t>sensory organ morphogenesis</t>
  </si>
  <si>
    <t>GO:0010467</t>
  </si>
  <si>
    <t>gene expression</t>
  </si>
  <si>
    <t>GO:0060284</t>
  </si>
  <si>
    <t>regulation of cell development</t>
  </si>
  <si>
    <t>GO:0050794</t>
  </si>
  <si>
    <t>regulation of cellular process</t>
  </si>
  <si>
    <t>GO:0055123</t>
  </si>
  <si>
    <t>digestive system development</t>
  </si>
  <si>
    <t>GO:0032270</t>
  </si>
  <si>
    <t>positive regulation of cellular protein metabolic process</t>
  </si>
  <si>
    <t>GO:0060828</t>
  </si>
  <si>
    <t>regulation of canonical Wnt signaling pathway</t>
  </si>
  <si>
    <t>GO:0030850</t>
  </si>
  <si>
    <t>prostate gland development</t>
  </si>
  <si>
    <t>GO:0051146</t>
  </si>
  <si>
    <t>striated muscle cell differentiation</t>
  </si>
  <si>
    <t>GO:0050768</t>
  </si>
  <si>
    <t>negative regulation of neurogenesis</t>
  </si>
  <si>
    <t>GO:2000179</t>
  </si>
  <si>
    <t>positive regulation of neural precursor cell proliferation</t>
  </si>
  <si>
    <t>GO:0003006</t>
  </si>
  <si>
    <t>developmental process involved in reproduction</t>
  </si>
  <si>
    <t>GO:1901360</t>
  </si>
  <si>
    <t>organic cyclic compound metabolic process</t>
  </si>
  <si>
    <t>GO:0048592</t>
  </si>
  <si>
    <t>eye morphogenesis</t>
  </si>
  <si>
    <t>GO:0009892</t>
  </si>
  <si>
    <t>negative regulation of metabolic process</t>
  </si>
  <si>
    <t>GO:0007399</t>
  </si>
  <si>
    <t>nervous system development</t>
  </si>
  <si>
    <t>GO:0051961</t>
  </si>
  <si>
    <t>negative regulation of nervous system development</t>
  </si>
  <si>
    <t>GO:0007417</t>
  </si>
  <si>
    <t>central nervous system development</t>
  </si>
  <si>
    <t>GO:0003205</t>
  </si>
  <si>
    <t>cardiac chamber development</t>
  </si>
  <si>
    <t>GO:0007420</t>
  </si>
  <si>
    <t>brain development</t>
  </si>
  <si>
    <t>GO:0060562</t>
  </si>
  <si>
    <t>epithelial tube morphogenesis</t>
  </si>
  <si>
    <t>GO:0043010</t>
  </si>
  <si>
    <t>camera-type eye development</t>
  </si>
  <si>
    <t>GO:0035265</t>
  </si>
  <si>
    <t>organ growth</t>
  </si>
  <si>
    <t>GO:0050680</t>
  </si>
  <si>
    <t>negative regulation of epithelial cell proliferation</t>
  </si>
  <si>
    <t>GO:0010721</t>
  </si>
  <si>
    <t>negative regulation of cell development</t>
  </si>
  <si>
    <t>GO:0048645</t>
  </si>
  <si>
    <t>animal organ formation</t>
  </si>
  <si>
    <t>GO:0048663</t>
  </si>
  <si>
    <t>neuron fate commitment</t>
  </si>
  <si>
    <t>GO:0009950</t>
  </si>
  <si>
    <t>dorsal/ventral axis specification</t>
  </si>
  <si>
    <t>GO:0048505</t>
  </si>
  <si>
    <t>regulation of timing of cell differentiation</t>
  </si>
  <si>
    <t>GO:0002067</t>
  </si>
  <si>
    <t>glandular epithelial cell differentiation</t>
  </si>
  <si>
    <t>GO:0003208</t>
  </si>
  <si>
    <t>cardiac ventricle morphogenesis</t>
  </si>
  <si>
    <t>GO:0051145</t>
  </si>
  <si>
    <t>smooth muscle cell differentiation</t>
  </si>
  <si>
    <t>GO:0007423</t>
  </si>
  <si>
    <t>sensory organ development</t>
  </si>
  <si>
    <t>GO:0040034</t>
  </si>
  <si>
    <t>regulation of development, heterochronic</t>
  </si>
  <si>
    <t>GO:0065009</t>
  </si>
  <si>
    <t>regulation of molecular function</t>
  </si>
  <si>
    <t>GO:0031324</t>
  </si>
  <si>
    <t>negative regulation of cellular metabolic process</t>
  </si>
  <si>
    <t>GO:0031099</t>
  </si>
  <si>
    <t>regeneration</t>
  </si>
  <si>
    <t>GO:0035924</t>
  </si>
  <si>
    <t>cellular response to vascular endothelial growth factor stimulus</t>
  </si>
  <si>
    <t>GO:2000648</t>
  </si>
  <si>
    <t>positive regulation of stem cell proliferation</t>
  </si>
  <si>
    <t>GO:0050789</t>
  </si>
  <si>
    <t>regulation of biological process</t>
  </si>
  <si>
    <t>GO:0016310</t>
  </si>
  <si>
    <t>phosphorylation</t>
  </si>
  <si>
    <t>GO:0060413</t>
  </si>
  <si>
    <t>atrial septum morphogenesis</t>
  </si>
  <si>
    <t>GO:0001654</t>
  </si>
  <si>
    <t>eye development</t>
  </si>
  <si>
    <t>GO:0048699</t>
  </si>
  <si>
    <t>generation of neurons</t>
  </si>
  <si>
    <t>GO:0043170</t>
  </si>
  <si>
    <t>macromolecule metabolic process</t>
  </si>
  <si>
    <t>GO:0001701</t>
  </si>
  <si>
    <t>in utero embryonic development</t>
  </si>
  <si>
    <t>GO:0030900</t>
  </si>
  <si>
    <t>forebrain development</t>
  </si>
  <si>
    <t>GO:1901213</t>
  </si>
  <si>
    <t>regulation of transcription from RNA polymerase II promoter involved in heart development</t>
  </si>
  <si>
    <t>GO:0003188</t>
  </si>
  <si>
    <t>heart valve formation</t>
  </si>
  <si>
    <t>GO:0061101</t>
  </si>
  <si>
    <t>neuroendocrine cell differentiation</t>
  </si>
  <si>
    <t>GO:0043066</t>
  </si>
  <si>
    <t>negative regulation of apoptotic process</t>
  </si>
  <si>
    <t>GO:0003198</t>
  </si>
  <si>
    <t>epithelial to mesenchymal transition involved in endocardial cushion formation</t>
  </si>
  <si>
    <t>GO:0009952</t>
  </si>
  <si>
    <t>anterior/posterior pattern specification</t>
  </si>
  <si>
    <t>GO:0050679</t>
  </si>
  <si>
    <t>positive regulation of epithelial cell proliferation</t>
  </si>
  <si>
    <t>GO:0051960</t>
  </si>
  <si>
    <t>regulation of nervous system development</t>
  </si>
  <si>
    <t>GO:0043069</t>
  </si>
  <si>
    <t>negative regulation of programmed cell death</t>
  </si>
  <si>
    <t>GO:0055006</t>
  </si>
  <si>
    <t>cardiac cell development</t>
  </si>
  <si>
    <t>GO:0055017</t>
  </si>
  <si>
    <t>cardiac muscle tissue growth</t>
  </si>
  <si>
    <t>GO:2000177</t>
  </si>
  <si>
    <t>regulation of neural precursor cell proliferation</t>
  </si>
  <si>
    <t>GO:2000136</t>
  </si>
  <si>
    <t>regulation of cell proliferation involved in heart morphogenesis</t>
  </si>
  <si>
    <t>GO:1901700</t>
  </si>
  <si>
    <t>response to oxygen-containing compound</t>
  </si>
  <si>
    <t>GO:0051148</t>
  </si>
  <si>
    <t>negative regulation of muscle cell differentiation</t>
  </si>
  <si>
    <t>GO:0003300</t>
  </si>
  <si>
    <t>cardiac muscle hypertrophy</t>
  </si>
  <si>
    <t>GO:1904018</t>
  </si>
  <si>
    <t>positive regulation of vasculature development</t>
  </si>
  <si>
    <t>GO:0061323</t>
  </si>
  <si>
    <t>cell proliferation involved in heart morphogenesis</t>
  </si>
  <si>
    <t>GO:0003215</t>
  </si>
  <si>
    <t>cardiac right ventricle morphogenesis</t>
  </si>
  <si>
    <t>GO:0002064</t>
  </si>
  <si>
    <t>epithelial cell development</t>
  </si>
  <si>
    <t>GO:0022008</t>
  </si>
  <si>
    <t>neurogenesis</t>
  </si>
  <si>
    <t>GO:0060993</t>
  </si>
  <si>
    <t>kidney morphogenesis</t>
  </si>
  <si>
    <t>GO:0060419</t>
  </si>
  <si>
    <t>heart growth</t>
  </si>
  <si>
    <t>GO:0044238</t>
  </si>
  <si>
    <t>primary metabolic process</t>
  </si>
  <si>
    <t>GO:0007411</t>
  </si>
  <si>
    <t>axon guidance</t>
  </si>
  <si>
    <t>GO:0042593</t>
  </si>
  <si>
    <t>glucose homeostasis</t>
  </si>
  <si>
    <t>GO:0014897</t>
  </si>
  <si>
    <t>striated muscle hypertrophy</t>
  </si>
  <si>
    <t>GO:0097485</t>
  </si>
  <si>
    <t>neuron projection guidance</t>
  </si>
  <si>
    <t>GO:0033500</t>
  </si>
  <si>
    <t>carbohydrate homeostasis</t>
  </si>
  <si>
    <t>GO:0044237</t>
  </si>
  <si>
    <t>cellular metabolic process</t>
  </si>
  <si>
    <t>GO:0010002</t>
  </si>
  <si>
    <t>cardioblast differentiation</t>
  </si>
  <si>
    <t>GO:0003012</t>
  </si>
  <si>
    <t>muscle system process</t>
  </si>
  <si>
    <t>GO:0014896</t>
  </si>
  <si>
    <t>muscle hypertrophy</t>
  </si>
  <si>
    <t>GO:0090257</t>
  </si>
  <si>
    <t>regulation of muscle system process</t>
  </si>
  <si>
    <t>GO:0060972</t>
  </si>
  <si>
    <t>left/right pattern formation</t>
  </si>
  <si>
    <t>GO:0003283</t>
  </si>
  <si>
    <t>atrial septum development</t>
  </si>
  <si>
    <t>GO:0034641</t>
  </si>
  <si>
    <t>cellular nitrogen compound metabolic process</t>
  </si>
  <si>
    <t>GO:0030182</t>
  </si>
  <si>
    <t>neuron differentiation</t>
  </si>
  <si>
    <t>GO:0010941</t>
  </si>
  <si>
    <t>regulation of cell death</t>
  </si>
  <si>
    <t>GO:0060548</t>
  </si>
  <si>
    <t>negative regulation of cell death</t>
  </si>
  <si>
    <t>GO:0042303</t>
  </si>
  <si>
    <t>molting cycle</t>
  </si>
  <si>
    <t>GO:0042633</t>
  </si>
  <si>
    <t>hair cycle</t>
  </si>
  <si>
    <t>GO:0061448</t>
  </si>
  <si>
    <t>connective tissue development</t>
  </si>
  <si>
    <t>GO:0044702</t>
  </si>
  <si>
    <t>single organism reproductive process</t>
  </si>
  <si>
    <t>GO:0008219</t>
  </si>
  <si>
    <t>cell death</t>
  </si>
  <si>
    <t>GO:2000738</t>
  </si>
  <si>
    <t>positive regulation of stem cell differentiation</t>
  </si>
  <si>
    <t>GO:0060575</t>
  </si>
  <si>
    <t>intestinal epithelial cell differentiation</t>
  </si>
  <si>
    <t>GO:0043410</t>
  </si>
  <si>
    <t>positive regulation of MAPK cascade</t>
  </si>
  <si>
    <t>GO:0009605</t>
  </si>
  <si>
    <t>response to external stimulus</t>
  </si>
  <si>
    <t>GO:0065007</t>
  </si>
  <si>
    <t>biological regulation</t>
  </si>
  <si>
    <t>GO:0042060</t>
  </si>
  <si>
    <t>wound healing</t>
  </si>
  <si>
    <t>GO:0030510</t>
  </si>
  <si>
    <t>regulation of BMP signaling pathway</t>
  </si>
  <si>
    <t>GO:0006950</t>
  </si>
  <si>
    <t>response to stress</t>
  </si>
  <si>
    <t>GO:0003008</t>
  </si>
  <si>
    <t>system process</t>
  </si>
  <si>
    <t>GO:0045606</t>
  </si>
  <si>
    <t>positive regulation of epidermal cell differentiation</t>
  </si>
  <si>
    <t>GO:0003272</t>
  </si>
  <si>
    <t>endocardial cushion formation</t>
  </si>
  <si>
    <t>GO:0044699</t>
  </si>
  <si>
    <t>single-organism process</t>
  </si>
  <si>
    <t>GO:0072012</t>
  </si>
  <si>
    <t>glomerulus vasculature development</t>
  </si>
  <si>
    <t>GO:0002052</t>
  </si>
  <si>
    <t>positive regulation of neuroblast proliferation</t>
  </si>
  <si>
    <t>GO:0003231</t>
  </si>
  <si>
    <t>cardiac ventricle development</t>
  </si>
  <si>
    <t>GO:0032268</t>
  </si>
  <si>
    <t>regulation of cellular protein metabolic process</t>
  </si>
  <si>
    <t>GO:0071704</t>
  </si>
  <si>
    <t>organic substance metabolic process</t>
  </si>
  <si>
    <t>GO:0006915</t>
  </si>
  <si>
    <t>apoptotic process</t>
  </si>
  <si>
    <t>GO:0061440</t>
  </si>
  <si>
    <t>kidney vasculature development</t>
  </si>
  <si>
    <t>GO:0060045</t>
  </si>
  <si>
    <t>positive regulation of cardiac muscle cell proliferation</t>
  </si>
  <si>
    <t>GO:0061437</t>
  </si>
  <si>
    <t>renal system vasculature development</t>
  </si>
  <si>
    <t>GO:0007224</t>
  </si>
  <si>
    <t>smoothened signaling pathway</t>
  </si>
  <si>
    <t>GO:0000165</t>
  </si>
  <si>
    <t>MAPK cascade</t>
  </si>
  <si>
    <t>GO:0023014</t>
  </si>
  <si>
    <t>signal transduction by protein phosphorylation</t>
  </si>
  <si>
    <t>GO:0090092</t>
  </si>
  <si>
    <t>regulation of transmembrane receptor protein serine/threonine kinase signaling pathway</t>
  </si>
  <si>
    <t>GO:0060317</t>
  </si>
  <si>
    <t>cardiac epithelial to mesenchymal transition</t>
  </si>
  <si>
    <t>GO:0019932</t>
  </si>
  <si>
    <t>second-messenger-mediated signaling</t>
  </si>
  <si>
    <t>GO:0030879</t>
  </si>
  <si>
    <t>mammary gland development</t>
  </si>
  <si>
    <t>GO:0050767</t>
  </si>
  <si>
    <t>regulation of neurogenesis</t>
  </si>
  <si>
    <t>GO:0044057</t>
  </si>
  <si>
    <t>regulation of system process</t>
  </si>
  <si>
    <t>GO:0035270</t>
  </si>
  <si>
    <t>endocrine system development</t>
  </si>
  <si>
    <t>GO:0051128</t>
  </si>
  <si>
    <t>regulation of cellular component organization</t>
  </si>
  <si>
    <t>GO:0048667</t>
  </si>
  <si>
    <t>cell morphogenesis involved in neuron differentiation</t>
  </si>
  <si>
    <t>GO:0070371</t>
  </si>
  <si>
    <t>ERK1 and ERK2 cascade</t>
  </si>
  <si>
    <t>GO:0031128</t>
  </si>
  <si>
    <t>developmental induction</t>
  </si>
  <si>
    <t>GO:0035137</t>
  </si>
  <si>
    <t>hindlimb morphogenesis</t>
  </si>
  <si>
    <t>GO:0022414</t>
  </si>
  <si>
    <t>reproductive process</t>
  </si>
  <si>
    <t>GO:0000003</t>
  </si>
  <si>
    <t>reproduction</t>
  </si>
  <si>
    <t>GO:0061351</t>
  </si>
  <si>
    <t>neural precursor cell proliferation</t>
  </si>
  <si>
    <t>GO:0006807</t>
  </si>
  <si>
    <t>nitrogen compound metabolic process</t>
  </si>
  <si>
    <t>GO:0045879</t>
  </si>
  <si>
    <t>negative regulation of smoothened signaling pathway</t>
  </si>
  <si>
    <t>GO:0042981</t>
  </si>
  <si>
    <t>regulation of apoptotic process</t>
  </si>
  <si>
    <t>GO:0051246</t>
  </si>
  <si>
    <t>regulation of protein metabolic process</t>
  </si>
  <si>
    <t>GO:0055023</t>
  </si>
  <si>
    <t>positive regulation of cardiac muscle tissue growth</t>
  </si>
  <si>
    <t>GO:0016331</t>
  </si>
  <si>
    <t>morphogenesis of embryonic epithelium</t>
  </si>
  <si>
    <t>GO:0048754</t>
  </si>
  <si>
    <t>branching morphogenesis of an epithelial tube</t>
  </si>
  <si>
    <t>GO:0043067</t>
  </si>
  <si>
    <t>regulation of programmed cell death</t>
  </si>
  <si>
    <t>GO:0003156</t>
  </si>
  <si>
    <t>regulation of animal organ formation</t>
  </si>
  <si>
    <t>GO:0035148</t>
  </si>
  <si>
    <t>tube formation</t>
  </si>
  <si>
    <t>GO:0035051</t>
  </si>
  <si>
    <t>cardiocyte differentiation</t>
  </si>
  <si>
    <t>GO:0012501</t>
  </si>
  <si>
    <t>programmed cell death</t>
  </si>
  <si>
    <t>GO:0036211</t>
  </si>
  <si>
    <t>protein modification process</t>
  </si>
  <si>
    <t>GO:0006464</t>
  </si>
  <si>
    <t>cellular protein modification process</t>
  </si>
  <si>
    <t>GO:0048812</t>
  </si>
  <si>
    <t>neuron projection morphogenesis</t>
  </si>
  <si>
    <t>GO:0060421</t>
  </si>
  <si>
    <t>positive regulation of heart growth</t>
  </si>
  <si>
    <t>GO:0021983</t>
  </si>
  <si>
    <t>pituitary gland development</t>
  </si>
  <si>
    <t>GO:0090184</t>
  </si>
  <si>
    <t>positive regulation of kidney development</t>
  </si>
  <si>
    <t>GO:0008152</t>
  </si>
  <si>
    <t>metabolic process</t>
  </si>
  <si>
    <t>GO:0007169</t>
  </si>
  <si>
    <t>transmembrane receptor protein tyrosine kinase signaling pathway</t>
  </si>
  <si>
    <t>GO:0045995</t>
  </si>
  <si>
    <t>regulation of embryonic development</t>
  </si>
  <si>
    <t>GO:0045684</t>
  </si>
  <si>
    <t>positive regulation of epidermis development</t>
  </si>
  <si>
    <t>GO:0048858</t>
  </si>
  <si>
    <t>cell projection morphogenesis</t>
  </si>
  <si>
    <t>GO:0051301</t>
  </si>
  <si>
    <t>cell division</t>
  </si>
  <si>
    <t>GO:0030097</t>
  </si>
  <si>
    <t>hemopoiesis</t>
  </si>
  <si>
    <t>GO:1902692</t>
  </si>
  <si>
    <t>regulation of neuroblast proliferation</t>
  </si>
  <si>
    <t>GO:0030509</t>
  </si>
  <si>
    <t>BMP signaling pathway</t>
  </si>
  <si>
    <t>GO:0031214</t>
  </si>
  <si>
    <t>biomineral tissue development</t>
  </si>
  <si>
    <t>GO:0038084</t>
  </si>
  <si>
    <t>vascular endothelial growth factor signaling pathway</t>
  </si>
  <si>
    <t>GO:0032990</t>
  </si>
  <si>
    <t>cell part morphogenesis</t>
  </si>
  <si>
    <t>GO:0030216</t>
  </si>
  <si>
    <t>keratinocyte differentiation</t>
  </si>
  <si>
    <t>GO:0045747</t>
  </si>
  <si>
    <t>positive regulation of Notch signaling pathway</t>
  </si>
  <si>
    <t>GO:0035850</t>
  </si>
  <si>
    <t>epithelial cell differentiation involved in kidney development</t>
  </si>
  <si>
    <t>GO:0045664</t>
  </si>
  <si>
    <t>regulation of neuron differentiation</t>
  </si>
  <si>
    <t>GO:0007049</t>
  </si>
  <si>
    <t>cell cycle</t>
  </si>
  <si>
    <t>GO:0001754</t>
  </si>
  <si>
    <t>eye photoreceptor cell differentiation</t>
  </si>
  <si>
    <t>GO:0048546</t>
  </si>
  <si>
    <t>digestive tract morphogenesis</t>
  </si>
  <si>
    <t>GO:0060976</t>
  </si>
  <si>
    <t>coronary vasculature development</t>
  </si>
  <si>
    <t>GO:0055025</t>
  </si>
  <si>
    <t>positive regulation of cardiac muscle tissue development</t>
  </si>
  <si>
    <t>GO:0061138</t>
  </si>
  <si>
    <t>morphogenesis of a branching epithelium</t>
  </si>
  <si>
    <t>GO:0045765</t>
  </si>
  <si>
    <t>regulation of angiogenesis</t>
  </si>
  <si>
    <t>GO:0030324</t>
  </si>
  <si>
    <t>lung development</t>
  </si>
  <si>
    <t>GO:0060043</t>
  </si>
  <si>
    <t>regulation of cardiac muscle cell proliferation</t>
  </si>
  <si>
    <t>GO:0048534</t>
  </si>
  <si>
    <t>hematopoietic or lymphoid organ development</t>
  </si>
  <si>
    <t>GO:0065008</t>
  </si>
  <si>
    <t>regulation of biological quality</t>
  </si>
  <si>
    <t>GO:0051302</t>
  </si>
  <si>
    <t>regulation of cell division</t>
  </si>
  <si>
    <t>GO:0030323</t>
  </si>
  <si>
    <t>respiratory tube development</t>
  </si>
  <si>
    <t>GO:0055001</t>
  </si>
  <si>
    <t>muscle cell development</t>
  </si>
  <si>
    <t>GO:0007178</t>
  </si>
  <si>
    <t>transmembrane receptor protein serine/threonine kinase signaling pathway</t>
  </si>
  <si>
    <t>GO:1903053</t>
  </si>
  <si>
    <t>regulation of extracellular matrix organization</t>
  </si>
  <si>
    <t>GO:0046622</t>
  </si>
  <si>
    <t>positive regulation of organ growth</t>
  </si>
  <si>
    <t>GO:0007517</t>
  </si>
  <si>
    <t>muscle organ development</t>
  </si>
  <si>
    <t>GO:0043412</t>
  </si>
  <si>
    <t>macromolecule modification</t>
  </si>
  <si>
    <t>GO:0040008</t>
  </si>
  <si>
    <t>regulation of growth</t>
  </si>
  <si>
    <t>GO:0000902</t>
  </si>
  <si>
    <t>cell morphogenesis</t>
  </si>
  <si>
    <t>GO:0030857</t>
  </si>
  <si>
    <t>negative regulation of epithelial cell differentiation</t>
  </si>
  <si>
    <t>GO:0035622</t>
  </si>
  <si>
    <t>intrahepatic bile duct development</t>
  </si>
  <si>
    <t>GO:0051216</t>
  </si>
  <si>
    <t>cartilage development</t>
  </si>
  <si>
    <t>GO:0001763</t>
  </si>
  <si>
    <t>morphogenesis of a branching structure</t>
  </si>
  <si>
    <t>GO:0090183</t>
  </si>
  <si>
    <t>regulation of kidney development</t>
  </si>
  <si>
    <t>GO:0043408</t>
  </si>
  <si>
    <t>regulation of MAPK cascade</t>
  </si>
  <si>
    <t>GO:0002520</t>
  </si>
  <si>
    <t>immune system development</t>
  </si>
  <si>
    <t>GO:0010564</t>
  </si>
  <si>
    <t>regulation of cell cycle process</t>
  </si>
  <si>
    <t>GO:0060038</t>
  </si>
  <si>
    <t>cardiac muscle cell proliferation</t>
  </si>
  <si>
    <t>GO:0048010</t>
  </si>
  <si>
    <t>vascular endothelial growth factor receptor signaling pathway</t>
  </si>
  <si>
    <t>GO:0002011</t>
  </si>
  <si>
    <t>morphogenesis of an epithelial sheet</t>
  </si>
  <si>
    <t>GO:0060541</t>
  </si>
  <si>
    <t>respiratory system development</t>
  </si>
  <si>
    <t>GO:0019722</t>
  </si>
  <si>
    <t>calcium-mediated signaling</t>
  </si>
  <si>
    <t>GO:0045604</t>
  </si>
  <si>
    <t>regulation of epidermal cell differentiation</t>
  </si>
  <si>
    <t>GO:0001658</t>
  </si>
  <si>
    <t>branching involved in ureteric bud morphogenesis</t>
  </si>
  <si>
    <t>GO:0045766</t>
  </si>
  <si>
    <t>positive regulation of angiogenesis</t>
  </si>
  <si>
    <t>GO:0007409</t>
  </si>
  <si>
    <t>axonogenesis</t>
  </si>
  <si>
    <t>GO:0000904</t>
  </si>
  <si>
    <t>cell morphogenesis involved in differentiation</t>
  </si>
  <si>
    <t>GO:0046530</t>
  </si>
  <si>
    <t>photoreceptor cell differentiation</t>
  </si>
  <si>
    <t>GO:0001947</t>
  </si>
  <si>
    <t>heart looping</t>
  </si>
  <si>
    <t>GO:0070374</t>
  </si>
  <si>
    <t>positive regulation of ERK1 and ERK2 cascade</t>
  </si>
  <si>
    <t>GO:0060348</t>
  </si>
  <si>
    <t>bone development</t>
  </si>
  <si>
    <t>GO:0060047</t>
  </si>
  <si>
    <t>heart contraction</t>
  </si>
  <si>
    <t>GO:0061180</t>
  </si>
  <si>
    <t>mammary gland epithelium development</t>
  </si>
  <si>
    <t>GO:0060675</t>
  </si>
  <si>
    <t>ureteric bud morphogenesis</t>
  </si>
  <si>
    <t>GO:0043583</t>
  </si>
  <si>
    <t>ear development</t>
  </si>
  <si>
    <t>GO:0007405</t>
  </si>
  <si>
    <t>neuroblast proliferation</t>
  </si>
  <si>
    <t>GO:0010611</t>
  </si>
  <si>
    <t>regulation of cardiac muscle hypertrophy</t>
  </si>
  <si>
    <t>GO:0072171</t>
  </si>
  <si>
    <t>mesonephric tubule morphogenesis</t>
  </si>
  <si>
    <t>GO:0072034</t>
  </si>
  <si>
    <t>renal vesicle induction</t>
  </si>
  <si>
    <t>GO:0031100</t>
  </si>
  <si>
    <t>animal organ regeneration</t>
  </si>
  <si>
    <t>GO:0055021</t>
  </si>
  <si>
    <t>regulation of cardiac muscle tissue growth</t>
  </si>
  <si>
    <t>GO:0033002</t>
  </si>
  <si>
    <t>muscle cell proliferation</t>
  </si>
  <si>
    <t>GO:0014743</t>
  </si>
  <si>
    <t>regulation of muscle hypertrophy</t>
  </si>
  <si>
    <t>GO:0061371</t>
  </si>
  <si>
    <t>determination of heart left/right asymmetry</t>
  </si>
  <si>
    <t>GO:0060563</t>
  </si>
  <si>
    <t>neuroepithelial cell differentiation</t>
  </si>
  <si>
    <t>GO:0003143</t>
  </si>
  <si>
    <t>embryonic heart tube morphogenesis</t>
  </si>
  <si>
    <t>GO:0032989</t>
  </si>
  <si>
    <t>cellular component morphogenesis</t>
  </si>
  <si>
    <t>GO:0003015</t>
  </si>
  <si>
    <t>heart process</t>
  </si>
  <si>
    <t>GO:0051147</t>
  </si>
  <si>
    <t>regulation of muscle cell differentiation</t>
  </si>
  <si>
    <t>GO:0042592</t>
  </si>
  <si>
    <t>homeostatic process</t>
  </si>
  <si>
    <t>GO:0003281</t>
  </si>
  <si>
    <t>ventricular septum development</t>
  </si>
  <si>
    <t>GO:1901701</t>
  </si>
  <si>
    <t>cellular response to oxygen-containing compound</t>
  </si>
  <si>
    <t>GO:0044093</t>
  </si>
  <si>
    <t>positive regulation of molecular function</t>
  </si>
  <si>
    <t>GO:0045732</t>
  </si>
  <si>
    <t>positive regulation of protein catabolic process</t>
  </si>
  <si>
    <t>GO:0045844</t>
  </si>
  <si>
    <t>positive regulation of striated muscle tissue development</t>
  </si>
  <si>
    <t>GO:0042246</t>
  </si>
  <si>
    <t>tissue regeneration</t>
  </si>
  <si>
    <t>GO:0048636</t>
  </si>
  <si>
    <t>positive regulation of muscle organ development</t>
  </si>
  <si>
    <t>GO:0009628</t>
  </si>
  <si>
    <t>response to abiotic stimulus</t>
  </si>
  <si>
    <t>GO:1901863</t>
  </si>
  <si>
    <t>positive regulation of muscle tissue development</t>
  </si>
  <si>
    <t>GO:0072078</t>
  </si>
  <si>
    <t>nephron tubule morphogenesis</t>
  </si>
  <si>
    <t>GO:0060420</t>
  </si>
  <si>
    <t>regulation of heart growth</t>
  </si>
  <si>
    <t>GO:0061564</t>
  </si>
  <si>
    <t>axon development</t>
  </si>
  <si>
    <t>GO:0045669</t>
  </si>
  <si>
    <t>positive regulation of osteoblast differentiation</t>
  </si>
  <si>
    <t>GO:0014855</t>
  </si>
  <si>
    <t>striated muscle cell proliferation</t>
  </si>
  <si>
    <t>GO:0034329</t>
  </si>
  <si>
    <t>cell junction assembly</t>
  </si>
  <si>
    <t>GO:0051726</t>
  </si>
  <si>
    <t>regulation of cell cycle</t>
  </si>
  <si>
    <t>GO:0048708</t>
  </si>
  <si>
    <t>astrocyte differentiation</t>
  </si>
  <si>
    <t>GO:2000243</t>
  </si>
  <si>
    <t>positive regulation of reproductive process</t>
  </si>
  <si>
    <t>GO:0072088</t>
  </si>
  <si>
    <t>nephron epithelium morphogenesis</t>
  </si>
  <si>
    <t>GO:0048844</t>
  </si>
  <si>
    <t>artery morphogenesis</t>
  </si>
  <si>
    <t>GO:0071228</t>
  </si>
  <si>
    <t>cellular response to tumor cell</t>
  </si>
  <si>
    <t>GO:0061073</t>
  </si>
  <si>
    <t>ciliary body morphogenesis</t>
  </si>
  <si>
    <t>GO:0021536</t>
  </si>
  <si>
    <t>diencephalon development</t>
  </si>
  <si>
    <t>GO:0061333</t>
  </si>
  <si>
    <t>renal tubule morphogenesis</t>
  </si>
  <si>
    <t>GO:0072028</t>
  </si>
  <si>
    <t>nephron morphogenesis</t>
  </si>
  <si>
    <t>GO:0008015</t>
  </si>
  <si>
    <t>blood circulation</t>
  </si>
  <si>
    <t>GO:0035050</t>
  </si>
  <si>
    <t>embryonic heart tube development</t>
  </si>
  <si>
    <t>GO:0061053</t>
  </si>
  <si>
    <t>somite development</t>
  </si>
  <si>
    <t>GO:0003013</t>
  </si>
  <si>
    <t>circulatory system process</t>
  </si>
  <si>
    <t>GO:0071560</t>
  </si>
  <si>
    <t>cellular response to transforming growth factor beta stimulus</t>
  </si>
  <si>
    <t>GO:0014031</t>
  </si>
  <si>
    <t>mesenchymal cell development</t>
  </si>
  <si>
    <t>GO:0045682</t>
  </si>
  <si>
    <t>regulation of epidermis development</t>
  </si>
  <si>
    <t>GO:0051641</t>
  </si>
  <si>
    <t>cellular localization</t>
  </si>
  <si>
    <t>GO:0001501</t>
  </si>
  <si>
    <t>skeletal system development</t>
  </si>
  <si>
    <t>GO:0060979</t>
  </si>
  <si>
    <t>vasculogenesis involved in coronary vascular morphogenesis</t>
  </si>
  <si>
    <t>GO:0061009</t>
  </si>
  <si>
    <t>common bile duct development</t>
  </si>
  <si>
    <t>GO:0021780</t>
  </si>
  <si>
    <t>glial cell fate specification</t>
  </si>
  <si>
    <t>GO:0008589</t>
  </si>
  <si>
    <t>regulation of smoothened signaling pathway</t>
  </si>
  <si>
    <t>GO:0044710</t>
  </si>
  <si>
    <t>single-organism metabolic process</t>
  </si>
  <si>
    <t>GO:0071559</t>
  </si>
  <si>
    <t>response to transforming growth factor beta</t>
  </si>
  <si>
    <t>GO:0022402</t>
  </si>
  <si>
    <t>cell cycle process</t>
  </si>
  <si>
    <t>GO:0055024</t>
  </si>
  <si>
    <t>regulation of cardiac muscle tissue development</t>
  </si>
  <si>
    <t>GO:0080134</t>
  </si>
  <si>
    <t>regulation of response to stress</t>
  </si>
  <si>
    <t>GO:0001656</t>
  </si>
  <si>
    <t>metanephros development</t>
  </si>
  <si>
    <t>GO:0001942</t>
  </si>
  <si>
    <t>hair follicle development</t>
  </si>
  <si>
    <t>GO:0022404</t>
  </si>
  <si>
    <t>molting cycle process</t>
  </si>
  <si>
    <t>GO:0022405</t>
  </si>
  <si>
    <t>hair cycle process</t>
  </si>
  <si>
    <t>GO:0048878</t>
  </si>
  <si>
    <t>chemical homeostasis</t>
  </si>
  <si>
    <t>GO:0043502</t>
  </si>
  <si>
    <t>regulation of muscle adaptation</t>
  </si>
  <si>
    <t>GO:0008593</t>
  </si>
  <si>
    <t>regulation of Notch signaling pathway</t>
  </si>
  <si>
    <t>GO:0048709</t>
  </si>
  <si>
    <t>oligodendrocyte differentiation</t>
  </si>
  <si>
    <t>GO:0034330</t>
  </si>
  <si>
    <t>cell junction organization</t>
  </si>
  <si>
    <t>GO:0072103</t>
  </si>
  <si>
    <t>glomerulus vasculature morphogenesis</t>
  </si>
  <si>
    <t>GO:0060754</t>
  </si>
  <si>
    <t>positive regulation of mast cell chemotaxis</t>
  </si>
  <si>
    <t>GO:0051891</t>
  </si>
  <si>
    <t>positive regulation of cardioblast differentiation</t>
  </si>
  <si>
    <t>GO:0046532</t>
  </si>
  <si>
    <t>regulation of photoreceptor cell differentiation</t>
  </si>
  <si>
    <t>GO:0046533</t>
  </si>
  <si>
    <t>negative regulation of photoreceptor cell differentiation</t>
  </si>
  <si>
    <t>GO:0072104</t>
  </si>
  <si>
    <t>glomerular capillary formation</t>
  </si>
  <si>
    <t>GO:0072174</t>
  </si>
  <si>
    <t>metanephric tubule formation</t>
  </si>
  <si>
    <t>GO:0002085</t>
  </si>
  <si>
    <t>inhibition of neuroepithelial cell differentiation</t>
  </si>
  <si>
    <t>GO:0098773</t>
  </si>
  <si>
    <t>skin epidermis development</t>
  </si>
  <si>
    <t>GO:0001657</t>
  </si>
  <si>
    <t>ureteric bud development</t>
  </si>
  <si>
    <t>GO:0072163</t>
  </si>
  <si>
    <t>mesonephric epithelium development</t>
  </si>
  <si>
    <t>GO:0072164</t>
  </si>
  <si>
    <t>mesonephric tubule development</t>
  </si>
  <si>
    <t>GO:1901888</t>
  </si>
  <si>
    <t>regulation of cell junction assembly</t>
  </si>
  <si>
    <t>GO:0021510</t>
  </si>
  <si>
    <t>spinal cord development</t>
  </si>
  <si>
    <t>GO:0033993</t>
  </si>
  <si>
    <t>response to lipid</t>
  </si>
  <si>
    <t>GO:0045639</t>
  </si>
  <si>
    <t>positive regulation of myeloid cell differentiation</t>
  </si>
  <si>
    <t>GO:0060349</t>
  </si>
  <si>
    <t>bone morphogenesis</t>
  </si>
  <si>
    <t>GO:0070167</t>
  </si>
  <si>
    <t>regulation of biomineral tissue development</t>
  </si>
  <si>
    <t>GO:0031175</t>
  </si>
  <si>
    <t>neuron projection development</t>
  </si>
  <si>
    <t>GO:0001823</t>
  </si>
  <si>
    <t>mesonephros development</t>
  </si>
  <si>
    <t>GO:0046620</t>
  </si>
  <si>
    <t>regulation of organ growth</t>
  </si>
  <si>
    <t>GO:0010717</t>
  </si>
  <si>
    <t>regulation of epithelial to mesenchymal transition</t>
  </si>
  <si>
    <t>GO:0032808</t>
  </si>
  <si>
    <t>lacrimal gland development</t>
  </si>
  <si>
    <t>GO:0042063</t>
  </si>
  <si>
    <t>gliogenesis</t>
  </si>
  <si>
    <t>GO:0060840</t>
  </si>
  <si>
    <t>artery development</t>
  </si>
  <si>
    <t>GO:0001666</t>
  </si>
  <si>
    <t>response to hypoxia</t>
  </si>
  <si>
    <t>GO:0070372</t>
  </si>
  <si>
    <t>regulation of ERK1 and ERK2 cascade</t>
  </si>
  <si>
    <t>GO:0045445</t>
  </si>
  <si>
    <t>myoblast differentiation</t>
  </si>
  <si>
    <t>GO:0045778</t>
  </si>
  <si>
    <t>positive regulation of ossification</t>
  </si>
  <si>
    <t>GO:0033365</t>
  </si>
  <si>
    <t>protein localization to organelle</t>
  </si>
  <si>
    <t>GO:0060326</t>
  </si>
  <si>
    <t>cell chemotaxis</t>
  </si>
  <si>
    <t>GO:0061439</t>
  </si>
  <si>
    <t>kidney vasculature morphogenesis</t>
  </si>
  <si>
    <t>GO:0003190</t>
  </si>
  <si>
    <t>atrioventricular valve formation</t>
  </si>
  <si>
    <t>GO:0060753</t>
  </si>
  <si>
    <t>regulation of mast cell chemotaxis</t>
  </si>
  <si>
    <t>GO:0061438</t>
  </si>
  <si>
    <t>renal system vasculature morphogenesis</t>
  </si>
  <si>
    <t>GO:0051890</t>
  </si>
  <si>
    <t>regulation of cardioblast differentiation</t>
  </si>
  <si>
    <t>GO:0030282</t>
  </si>
  <si>
    <t>bone mineralization</t>
  </si>
  <si>
    <t>GO:0036293</t>
  </si>
  <si>
    <t>response to decreased oxygen levels</t>
  </si>
  <si>
    <t>GO:0045859</t>
  </si>
  <si>
    <t>regulation of protein kinase activity</t>
  </si>
  <si>
    <t>GO:0045833</t>
  </si>
  <si>
    <t>negative regulation of lipid metabolic process</t>
  </si>
  <si>
    <t>GO:0048638</t>
  </si>
  <si>
    <t>regulation of developmental growth</t>
  </si>
  <si>
    <t>GO:0072102</t>
  </si>
  <si>
    <t>glomerulus morphogenesis</t>
  </si>
  <si>
    <t>GO:0003266</t>
  </si>
  <si>
    <t>regulation of secondary heart field cardioblast proliferation</t>
  </si>
  <si>
    <t>GO:0034504</t>
  </si>
  <si>
    <t>protein localization to nucleus</t>
  </si>
  <si>
    <t>GO:0043500</t>
  </si>
  <si>
    <t>muscle adaptation</t>
  </si>
  <si>
    <t>GO:0071333</t>
  </si>
  <si>
    <t>cellular response to glucose stimulus</t>
  </si>
  <si>
    <t>GO:0071331</t>
  </si>
  <si>
    <t>cellular response to hexose stimulus</t>
  </si>
  <si>
    <t>GO:0003211</t>
  </si>
  <si>
    <t>cardiac ventricle formation</t>
  </si>
  <si>
    <t>GO:0060536</t>
  </si>
  <si>
    <t>cartilage morphogenesis</t>
  </si>
  <si>
    <t>GO:0007440</t>
  </si>
  <si>
    <t>foregut morphogenesis</t>
  </si>
  <si>
    <t>GO:0071326</t>
  </si>
  <si>
    <t>cellular response to monosaccharide stimulus</t>
  </si>
  <si>
    <t>GO:0051130</t>
  </si>
  <si>
    <t>positive regulation of cellular component organization</t>
  </si>
  <si>
    <t>GO:0070482</t>
  </si>
  <si>
    <t>response to oxygen levels</t>
  </si>
  <si>
    <t>GO:0014902</t>
  </si>
  <si>
    <t>myotube differentiation</t>
  </si>
  <si>
    <t>GO:0001838</t>
  </si>
  <si>
    <t>embryonic epithelial tube formation</t>
  </si>
  <si>
    <t>GO:0007368</t>
  </si>
  <si>
    <t>determination of left/right symmetry</t>
  </si>
  <si>
    <t>GO:0045860</t>
  </si>
  <si>
    <t>positive regulation of protein kinase activity</t>
  </si>
  <si>
    <t>GO:0010631</t>
  </si>
  <si>
    <t>epithelial cell migration</t>
  </si>
  <si>
    <t>GO:0003183</t>
  </si>
  <si>
    <t>mitral valve morphogenesis</t>
  </si>
  <si>
    <t>GO:0002551</t>
  </si>
  <si>
    <t>mast cell chemotaxis</t>
  </si>
  <si>
    <t>GO:1904238</t>
  </si>
  <si>
    <t>pericyte cell differentiation</t>
  </si>
  <si>
    <t>GO:0003264</t>
  </si>
  <si>
    <t>regulation of cardioblast proliferation</t>
  </si>
  <si>
    <t>GO:0003263</t>
  </si>
  <si>
    <t>cardioblast proliferation</t>
  </si>
  <si>
    <t>GO:2000018</t>
  </si>
  <si>
    <t>regulation of male gonad development</t>
  </si>
  <si>
    <t>GO:0072173</t>
  </si>
  <si>
    <t>metanephric tubule morphogenesis</t>
  </si>
  <si>
    <t>GO:0030336</t>
  </si>
  <si>
    <t>negative regulation of cell migration</t>
  </si>
  <si>
    <t>GO:0090132</t>
  </si>
  <si>
    <t>epithelium migration</t>
  </si>
  <si>
    <t>GO:0019216</t>
  </si>
  <si>
    <t>regulation of lipid metabolic process</t>
  </si>
  <si>
    <t>GO:0090130</t>
  </si>
  <si>
    <t>tissue migration</t>
  </si>
  <si>
    <t>GO:0044092</t>
  </si>
  <si>
    <t>negative regulation of molecular function</t>
  </si>
  <si>
    <t>GO:0009855</t>
  </si>
  <si>
    <t>determination of bilateral symmetry</t>
  </si>
  <si>
    <t>GO:0034613</t>
  </si>
  <si>
    <t>cellular protein localization</t>
  </si>
  <si>
    <t>GO:0021781</t>
  </si>
  <si>
    <t>glial cell fate commitment</t>
  </si>
  <si>
    <t>GO:0003174</t>
  </si>
  <si>
    <t>mitral valve development</t>
  </si>
  <si>
    <t>GO:0072017</t>
  </si>
  <si>
    <t>distal tubule development</t>
  </si>
  <si>
    <t>GO:0072015</t>
  </si>
  <si>
    <t>glomerular visceral epithelial cell development</t>
  </si>
  <si>
    <t>GO:0071322</t>
  </si>
  <si>
    <t>cellular response to carbohydrate stimulus</t>
  </si>
  <si>
    <t>GO:0009799</t>
  </si>
  <si>
    <t>specification of symmetry</t>
  </si>
  <si>
    <t>GO:0010942</t>
  </si>
  <si>
    <t>positive regulation of cell death</t>
  </si>
  <si>
    <t>GO:0050790</t>
  </si>
  <si>
    <t>regulation of catalytic activity</t>
  </si>
  <si>
    <t>GO:2000146</t>
  </si>
  <si>
    <t>negative regulation of cell motility</t>
  </si>
  <si>
    <t>GO:0072175</t>
  </si>
  <si>
    <t>epithelial tube formation</t>
  </si>
  <si>
    <t>GO:0070727</t>
  </si>
  <si>
    <t>cellular macromolecule localization</t>
  </si>
  <si>
    <t>GO:0044087</t>
  </si>
  <si>
    <t>regulation of cellular component biogenesis</t>
  </si>
  <si>
    <t>GO:0016202</t>
  </si>
  <si>
    <t>regulation of striated muscle tissue development</t>
  </si>
  <si>
    <t>GO:0072310</t>
  </si>
  <si>
    <t>glomerular epithelial cell development</t>
  </si>
  <si>
    <t>GO:2001053</t>
  </si>
  <si>
    <t>regulation of mesenchymal cell apoptotic process</t>
  </si>
  <si>
    <t>GO:0008584</t>
  </si>
  <si>
    <t>male gonad development</t>
  </si>
  <si>
    <t>GO:0045598</t>
  </si>
  <si>
    <t>regulation of fat cell differentiation</t>
  </si>
  <si>
    <t>GO:0001678</t>
  </si>
  <si>
    <t>cellular glucose homeostasis</t>
  </si>
  <si>
    <t>GO:0048666</t>
  </si>
  <si>
    <t>neuron development</t>
  </si>
  <si>
    <t>GO:1901861</t>
  </si>
  <si>
    <t>regulation of muscle tissue development</t>
  </si>
  <si>
    <t>GO:0048634</t>
  </si>
  <si>
    <t>regulation of muscle organ development</t>
  </si>
  <si>
    <t>GO:0046546</t>
  </si>
  <si>
    <t>development of primary male sexual characteristics</t>
  </si>
  <si>
    <t>GO:0043549</t>
  </si>
  <si>
    <t>regulation of kinase activity</t>
  </si>
  <si>
    <t>GO:0003207</t>
  </si>
  <si>
    <t>cardiac chamber formation</t>
  </si>
  <si>
    <t>GO:0097531</t>
  </si>
  <si>
    <t>mast cell migration</t>
  </si>
  <si>
    <t>GO:0060041</t>
  </si>
  <si>
    <t>retina development in camera-type eye</t>
  </si>
  <si>
    <t>GO:0002376</t>
  </si>
  <si>
    <t>immune system process</t>
  </si>
  <si>
    <t>GO:0007155</t>
  </si>
  <si>
    <t>cell adhesion</t>
  </si>
  <si>
    <t>GO:0030030</t>
  </si>
  <si>
    <t>cell projection organization</t>
  </si>
  <si>
    <t>GO:2001233</t>
  </si>
  <si>
    <t>regulation of apoptotic signaling pathway</t>
  </si>
  <si>
    <t>GO:0022610</t>
  </si>
  <si>
    <t>biological adhesion</t>
  </si>
  <si>
    <t>GO:0097152</t>
  </si>
  <si>
    <t>mesenchymal cell apoptotic process</t>
  </si>
  <si>
    <t>GO:0050930</t>
  </si>
  <si>
    <t>induction of positive chemotaxis</t>
  </si>
  <si>
    <t>GO:0070986</t>
  </si>
  <si>
    <t>left/right axis specification</t>
  </si>
  <si>
    <t>GO:0003214</t>
  </si>
  <si>
    <t>cardiac left ventricle morphogenesis</t>
  </si>
  <si>
    <t>GO:0007276</t>
  </si>
  <si>
    <t>gamete generation</t>
  </si>
  <si>
    <t>GO:0033554</t>
  </si>
  <si>
    <t>cellular response to stress</t>
  </si>
  <si>
    <t>GO:0051271</t>
  </si>
  <si>
    <t>negative regulation of cellular component movement</t>
  </si>
  <si>
    <t>GO:0042176</t>
  </si>
  <si>
    <t>regulation of protein catabolic process</t>
  </si>
  <si>
    <t>GO:0055002</t>
  </si>
  <si>
    <t>striated muscle cell development</t>
  </si>
  <si>
    <t>GO:0072044</t>
  </si>
  <si>
    <t>collecting duct development</t>
  </si>
  <si>
    <t>GO:0003413</t>
  </si>
  <si>
    <t>chondrocyte differentiation involved in endochondral bone morphogenesis</t>
  </si>
  <si>
    <t>GO:0019827</t>
  </si>
  <si>
    <t>stem cell population maintenance</t>
  </si>
  <si>
    <t>GO:0021915</t>
  </si>
  <si>
    <t>neural tube development</t>
  </si>
  <si>
    <t>GO:0043085</t>
  </si>
  <si>
    <t>positive regulation of catalytic activity</t>
  </si>
  <si>
    <t>GO:0009410</t>
  </si>
  <si>
    <t>response to xenobiotic stimulus</t>
  </si>
  <si>
    <t>GO:1901201</t>
  </si>
  <si>
    <t>regulation of extracellular matrix assembly</t>
  </si>
  <si>
    <t>GO:0060033</t>
  </si>
  <si>
    <t>anatomical structure regression</t>
  </si>
  <si>
    <t>GO:0040013</t>
  </si>
  <si>
    <t>negative regulation of locomotion</t>
  </si>
  <si>
    <t>GO:0098727</t>
  </si>
  <si>
    <t>maintenance of cell number</t>
  </si>
  <si>
    <t>GO:0033674</t>
  </si>
  <si>
    <t>positive regulation of kinase activity</t>
  </si>
  <si>
    <t>GO:0046661</t>
  </si>
  <si>
    <t>male sex differentiation</t>
  </si>
  <si>
    <t>GO:0048639</t>
  </si>
  <si>
    <t>positive regulation of developmental growth</t>
  </si>
  <si>
    <t>GO:0008104</t>
  </si>
  <si>
    <t>protein localization</t>
  </si>
  <si>
    <t>GO:0002682</t>
  </si>
  <si>
    <t>regulation of immune system process</t>
  </si>
  <si>
    <t>GO:0060039</t>
  </si>
  <si>
    <t>pericardium development</t>
  </si>
  <si>
    <t>GO:0003128</t>
  </si>
  <si>
    <t>heart field specification</t>
  </si>
  <si>
    <t>GO:0045836</t>
  </si>
  <si>
    <t>positive regulation of meiotic nuclear division</t>
  </si>
  <si>
    <t>GO:0060977</t>
  </si>
  <si>
    <t>coronary vasculature morphogenesis</t>
  </si>
  <si>
    <t>GO:0080135</t>
  </si>
  <si>
    <t>regulation of cellular response to stress</t>
  </si>
  <si>
    <t>GO:0006941</t>
  </si>
  <si>
    <t>striated muscle contraction</t>
  </si>
  <si>
    <t>GO:0002040</t>
  </si>
  <si>
    <t>sprouting angiogenesis</t>
  </si>
  <si>
    <t>GO:0072170</t>
  </si>
  <si>
    <t>metanephric tubule development</t>
  </si>
  <si>
    <t>GO:0032495</t>
  </si>
  <si>
    <t>response to muramyl dipeptide</t>
  </si>
  <si>
    <t>GO:0001936</t>
  </si>
  <si>
    <t>regulation of endothelial cell proliferation</t>
  </si>
  <si>
    <t>GO:0009749</t>
  </si>
  <si>
    <t>response to glucose</t>
  </si>
  <si>
    <t>GO:1903706</t>
  </si>
  <si>
    <t>regulation of hemopoiesis</t>
  </si>
  <si>
    <t>GO:0048771</t>
  </si>
  <si>
    <t>tissue remodeling</t>
  </si>
  <si>
    <t>GO:0060973</t>
  </si>
  <si>
    <t>cell migration involved in heart development</t>
  </si>
  <si>
    <t>GO:1905939</t>
  </si>
  <si>
    <t>regulation of gonad development</t>
  </si>
  <si>
    <t>GO:0030155</t>
  </si>
  <si>
    <t>regulation of cell adhesion</t>
  </si>
  <si>
    <t>GO:0009746</t>
  </si>
  <si>
    <t>response to hexose</t>
  </si>
  <si>
    <t>GO:0001667</t>
  </si>
  <si>
    <t>ameboidal-type cell migration</t>
  </si>
  <si>
    <t>GO:0072112</t>
  </si>
  <si>
    <t>glomerular visceral epithelial cell differentiation</t>
  </si>
  <si>
    <t>GO:0060008</t>
  </si>
  <si>
    <t>Sertoli cell differentiation</t>
  </si>
  <si>
    <t>GO:0007530</t>
  </si>
  <si>
    <t>sex determination</t>
  </si>
  <si>
    <t>GO:0061318</t>
  </si>
  <si>
    <t>renal filtration cell differentiation</t>
  </si>
  <si>
    <t>GO:0009896</t>
  </si>
  <si>
    <t>positive regulation of catabolic process</t>
  </si>
  <si>
    <t>GO:0044267</t>
  </si>
  <si>
    <t>cellular protein metabolic process</t>
  </si>
  <si>
    <t>GO:0023019</t>
  </si>
  <si>
    <t>signal transduction involved in regulation of gene expression</t>
  </si>
  <si>
    <t>GO:0072311</t>
  </si>
  <si>
    <t>glomerular epithelial cell differentiation</t>
  </si>
  <si>
    <t>GO:0030903</t>
  </si>
  <si>
    <t>notochord development</t>
  </si>
  <si>
    <t>GO:0060219</t>
  </si>
  <si>
    <t>camera-type eye photoreceptor cell differentiation</t>
  </si>
  <si>
    <t>GO:0034284</t>
  </si>
  <si>
    <t>response to monosaccharide</t>
  </si>
  <si>
    <t>GO:0001935</t>
  </si>
  <si>
    <t>endothelial cell proliferation</t>
  </si>
  <si>
    <t>GO:1901343</t>
  </si>
  <si>
    <t>negative regulation of vasculature development</t>
  </si>
  <si>
    <t>GO:0097150</t>
  </si>
  <si>
    <t>neuronal stem cell population maintenance</t>
  </si>
  <si>
    <t>GO:0072273</t>
  </si>
  <si>
    <t>metanephric nephron morphogenesis</t>
  </si>
  <si>
    <t>GO:0072207</t>
  </si>
  <si>
    <t>metanephric epithelium development</t>
  </si>
  <si>
    <t>GO:0051338</t>
  </si>
  <si>
    <t>regulation of transferase activity</t>
  </si>
  <si>
    <t>GO:0048839</t>
  </si>
  <si>
    <t>inner ear development</t>
  </si>
  <si>
    <t>GO:0016043</t>
  </si>
  <si>
    <t>cellular component organization</t>
  </si>
  <si>
    <t>GO:0019538</t>
  </si>
  <si>
    <t>protein metabolic process</t>
  </si>
  <si>
    <t>GO:0048745</t>
  </si>
  <si>
    <t>smooth muscle tissue development</t>
  </si>
  <si>
    <t>GO:0051446</t>
  </si>
  <si>
    <t>positive regulation of meiotic cell cycle</t>
  </si>
  <si>
    <t>GO:0071345</t>
  </si>
  <si>
    <t>cellular response to cytokine stimulus</t>
  </si>
  <si>
    <t>GO:0072010</t>
  </si>
  <si>
    <t>glomerular epithelium development</t>
  </si>
  <si>
    <t>GO:0050927</t>
  </si>
  <si>
    <t>positive regulation of positive chemotaxis</t>
  </si>
  <si>
    <t>GO:0045672</t>
  </si>
  <si>
    <t>positive regulation of osteoclast differentiation</t>
  </si>
  <si>
    <t>GO:0010243</t>
  </si>
  <si>
    <t>response to organonitrogen compound</t>
  </si>
  <si>
    <t>GO:0010523</t>
  </si>
  <si>
    <t>negative regulation of calcium ion transport into cytosol</t>
  </si>
  <si>
    <t>GO:0050926</t>
  </si>
  <si>
    <t>regulation of positive chemotaxis</t>
  </si>
  <si>
    <t>GO:0060740</t>
  </si>
  <si>
    <t>prostate gland epithelium morphogenesis</t>
  </si>
  <si>
    <t>GO:0022407</t>
  </si>
  <si>
    <t>regulation of cell-cell adhesion</t>
  </si>
  <si>
    <t>GO:0048609</t>
  </si>
  <si>
    <t>multicellular organismal reproductive process</t>
  </si>
  <si>
    <t>GO:0008016</t>
  </si>
  <si>
    <t>regulation of heart contraction</t>
  </si>
  <si>
    <t>GO:0045637</t>
  </si>
  <si>
    <t>regulation of myeloid cell differentiation</t>
  </si>
  <si>
    <t>GO:0009894</t>
  </si>
  <si>
    <t>regulation of catabolic process</t>
  </si>
  <si>
    <t>GO:0010894</t>
  </si>
  <si>
    <t>negative regulation of steroid biosynthetic process</t>
  </si>
  <si>
    <t>GO:0035116</t>
  </si>
  <si>
    <t>embryonic hindlimb morphogenesis</t>
  </si>
  <si>
    <t>GO:0045662</t>
  </si>
  <si>
    <t>negative regulation of myoblast differentiation</t>
  </si>
  <si>
    <t>GO:2000737</t>
  </si>
  <si>
    <t>negative regulation of stem cell differentiation</t>
  </si>
  <si>
    <t>GO:0010092</t>
  </si>
  <si>
    <t>specification of animal organ identity</t>
  </si>
  <si>
    <t>GO:0009612</t>
  </si>
  <si>
    <t>response to mechanical stimulus</t>
  </si>
  <si>
    <t>GO:0010810</t>
  </si>
  <si>
    <t>regulation of cell-substrate adhesion</t>
  </si>
  <si>
    <t>GO:0051276</t>
  </si>
  <si>
    <t>chromosome organization</t>
  </si>
  <si>
    <t>GO:0051347</t>
  </si>
  <si>
    <t>positive regulation of transferase activity</t>
  </si>
  <si>
    <t>GO:0060512</t>
  </si>
  <si>
    <t>prostate gland morphogenesis</t>
  </si>
  <si>
    <t>GO:0019953</t>
  </si>
  <si>
    <t>sexual reproduction</t>
  </si>
  <si>
    <t>GO:0009743</t>
  </si>
  <si>
    <t>response to carbohydrate</t>
  </si>
  <si>
    <t>GO:0051962</t>
  </si>
  <si>
    <t>positive regulation of nervous system development</t>
  </si>
  <si>
    <t>GO:0032504</t>
  </si>
  <si>
    <t>multicellular organism reproduction</t>
  </si>
  <si>
    <t>GO:0010001</t>
  </si>
  <si>
    <t>glial cell differentiation</t>
  </si>
  <si>
    <t>GO:0070168</t>
  </si>
  <si>
    <t>negative regulation of biomineral tissue development</t>
  </si>
  <si>
    <t>GO:0045939</t>
  </si>
  <si>
    <t>negative regulation of steroid metabolic process</t>
  </si>
  <si>
    <t>GO:0003338</t>
  </si>
  <si>
    <t>metanephros morphogenesis</t>
  </si>
  <si>
    <t>GO:0050920</t>
  </si>
  <si>
    <t>regulation of chemotaxis</t>
  </si>
  <si>
    <t>GO:1903708</t>
  </si>
  <si>
    <t>positive regulation of hemopoiesis</t>
  </si>
  <si>
    <t>GO:2001234</t>
  </si>
  <si>
    <t>negative regulation of apoptotic signaling pathway</t>
  </si>
  <si>
    <t>GO:0071840</t>
  </si>
  <si>
    <t>cellular component organization or biogenesis</t>
  </si>
  <si>
    <t>GO:0048705</t>
  </si>
  <si>
    <t>skeletal system morphogenesis</t>
  </si>
  <si>
    <t>GO:0045444</t>
  </si>
  <si>
    <t>fat cell differentiation</t>
  </si>
  <si>
    <t>GO:0035115</t>
  </si>
  <si>
    <t>embryonic forelimb morphogenesis</t>
  </si>
  <si>
    <t>GO:0031069</t>
  </si>
  <si>
    <t>hair follicle morphogenesis</t>
  </si>
  <si>
    <t>GO:0008406</t>
  </si>
  <si>
    <t>gonad development</t>
  </si>
  <si>
    <t>GO:0014070</t>
  </si>
  <si>
    <t>response to organic cyclic compound</t>
  </si>
  <si>
    <t>GO:0097529</t>
  </si>
  <si>
    <t>myeloid leukocyte migration</t>
  </si>
  <si>
    <t>GO:0097421</t>
  </si>
  <si>
    <t>liver regeneration</t>
  </si>
  <si>
    <t>GO:0060603</t>
  </si>
  <si>
    <t>mammary gland duct morphogenesis</t>
  </si>
  <si>
    <t>GO:0048873</t>
  </si>
  <si>
    <t>homeostasis of number of cells within a tissue</t>
  </si>
  <si>
    <t>GO:2000021</t>
  </si>
  <si>
    <t>regulation of ion homeostasis</t>
  </si>
  <si>
    <t>GO:0045137</t>
  </si>
  <si>
    <t>development of primary sexual characteristics</t>
  </si>
  <si>
    <t>GO:1905209</t>
  </si>
  <si>
    <t>positive regulation of cardiocyte differentiation</t>
  </si>
  <si>
    <t>GO:0060351</t>
  </si>
  <si>
    <t>cartilage development involved in endochondral bone morphogenesis</t>
  </si>
  <si>
    <t>GO:0030595</t>
  </si>
  <si>
    <t>leukocyte chemotaxis</t>
  </si>
  <si>
    <t>GO:0035909</t>
  </si>
  <si>
    <t>aorta morphogenesis</t>
  </si>
  <si>
    <t>GO:0034097</t>
  </si>
  <si>
    <t>response to cytokine</t>
  </si>
  <si>
    <t>GO:0048730</t>
  </si>
  <si>
    <t>epidermis morphogenesis</t>
  </si>
  <si>
    <t>GO:0010614</t>
  </si>
  <si>
    <t>negative regulation of cardiac muscle hypertrophy</t>
  </si>
  <si>
    <t>GO:2000647</t>
  </si>
  <si>
    <t>negative regulation of stem cell proliferation</t>
  </si>
  <si>
    <t>GO:0033043</t>
  </si>
  <si>
    <t>regulation of organelle organization</t>
  </si>
  <si>
    <t>GO:0030947</t>
  </si>
  <si>
    <t>regulation of vascular endothelial growth factor receptor signaling pathway</t>
  </si>
  <si>
    <t>GO:0045926</t>
  </si>
  <si>
    <t>negative regulation of growth</t>
  </si>
  <si>
    <t>GO:0098609</t>
  </si>
  <si>
    <t>cell-cell adhesion</t>
  </si>
  <si>
    <t>GO:1903530</t>
  </si>
  <si>
    <t>regulation of secretion by cell</t>
  </si>
  <si>
    <t>GO:0051783</t>
  </si>
  <si>
    <t>regulation of nuclear division</t>
  </si>
  <si>
    <t>GO:0021532</t>
  </si>
  <si>
    <t>neural tube patterning</t>
  </si>
  <si>
    <t>GO:0014741</t>
  </si>
  <si>
    <t>negative regulation of muscle hypertrophy</t>
  </si>
  <si>
    <t>GO:0043516</t>
  </si>
  <si>
    <t>regulation of DNA damage response, signal transduction by p53 class mediator</t>
  </si>
  <si>
    <t>GO:0040020</t>
  </si>
  <si>
    <t>regulation of meiotic nuclear division</t>
  </si>
  <si>
    <t>GO:0007283</t>
  </si>
  <si>
    <t>spermatogenesis</t>
  </si>
  <si>
    <t>GO:0002521</t>
  </si>
  <si>
    <t>leukocyte differentiation</t>
  </si>
  <si>
    <t>GO:0048232</t>
  </si>
  <si>
    <t>male gamete generation</t>
  </si>
  <si>
    <t>GO:0060251</t>
  </si>
  <si>
    <t>regulation of glial cell proliferation</t>
  </si>
  <si>
    <t>GO:0035886</t>
  </si>
  <si>
    <t>vascular smooth muscle cell differentiation</t>
  </si>
  <si>
    <t>GO:0035136</t>
  </si>
  <si>
    <t>forelimb morphogenesis</t>
  </si>
  <si>
    <t>GO:0072210</t>
  </si>
  <si>
    <t>metanephric nephron development</t>
  </si>
  <si>
    <t>GO:0045927</t>
  </si>
  <si>
    <t>positive regulation of growth</t>
  </si>
  <si>
    <t>GO:1903522</t>
  </si>
  <si>
    <t>regulation of blood circulation</t>
  </si>
  <si>
    <t>GO:0033036</t>
  </si>
  <si>
    <t>macromolecule localization</t>
  </si>
  <si>
    <t>GO:0030163</t>
  </si>
  <si>
    <t>protein catabolic process</t>
  </si>
  <si>
    <t>GO:0044089</t>
  </si>
  <si>
    <t>positive regulation of cellular component biogenesis</t>
  </si>
  <si>
    <t>GO:0097190</t>
  </si>
  <si>
    <t>apoptotic signaling pathway</t>
  </si>
  <si>
    <t>GO:0045216</t>
  </si>
  <si>
    <t>cell-cell junction organization</t>
  </si>
  <si>
    <t>GO:0044711</t>
  </si>
  <si>
    <t>single-organism biosynthetic process</t>
  </si>
  <si>
    <t>GO:0033173</t>
  </si>
  <si>
    <t>calcineurin-NFAT signaling cascade</t>
  </si>
  <si>
    <t>GO:1905332</t>
  </si>
  <si>
    <t>positive regulation of morphogenesis of an epithelium</t>
  </si>
  <si>
    <t>GO:1901890</t>
  </si>
  <si>
    <t>positive regulation of cell junction assembly</t>
  </si>
  <si>
    <t>GO:1901698</t>
  </si>
  <si>
    <t>response to nitrogen compound</t>
  </si>
  <si>
    <t>GO:0044843</t>
  </si>
  <si>
    <t>cell cycle G1/S phase transition</t>
  </si>
  <si>
    <t>GO:0090068</t>
  </si>
  <si>
    <t>positive regulation of cell cycle process</t>
  </si>
  <si>
    <t>GO:0043065</t>
  </si>
  <si>
    <t>positive regulation of apoptotic process</t>
  </si>
  <si>
    <t>GO:0007010</t>
  </si>
  <si>
    <t>cytoskeleton organization</t>
  </si>
  <si>
    <t>GO:0051154</t>
  </si>
  <si>
    <t>negative regulation of striated muscle cell differentiation</t>
  </si>
  <si>
    <t>GO:0045601</t>
  </si>
  <si>
    <t>regulation of endothelial cell differentiation</t>
  </si>
  <si>
    <t>GO:0010463</t>
  </si>
  <si>
    <t>mesenchymal cell proliferation</t>
  </si>
  <si>
    <t>GO:0032965</t>
  </si>
  <si>
    <t>regulation of collagen biosynthetic process</t>
  </si>
  <si>
    <t>GO:0002347</t>
  </si>
  <si>
    <t>response to tumor cell</t>
  </si>
  <si>
    <t>GO:0042491</t>
  </si>
  <si>
    <t>auditory receptor cell differentiation</t>
  </si>
  <si>
    <t>GO:0043068</t>
  </si>
  <si>
    <t>positive regulation of programmed cell death</t>
  </si>
  <si>
    <t>GO:0035272</t>
  </si>
  <si>
    <t>exocrine system development</t>
  </si>
  <si>
    <t>GO:0097720</t>
  </si>
  <si>
    <t>calcineurin-mediated signaling</t>
  </si>
  <si>
    <t>GO:0006996</t>
  </si>
  <si>
    <t>organelle organization</t>
  </si>
  <si>
    <t>GO:0021517</t>
  </si>
  <si>
    <t>ventral spinal cord development</t>
  </si>
  <si>
    <t>GO:0060443</t>
  </si>
  <si>
    <t>mammary gland morphogenesis</t>
  </si>
  <si>
    <t>GO:0010837</t>
  </si>
  <si>
    <t>regulation of keratinocyte proliferation</t>
  </si>
  <si>
    <t>GO:0031018</t>
  </si>
  <si>
    <t>endocrine pancreas development</t>
  </si>
  <si>
    <t>GO:0007548</t>
  </si>
  <si>
    <t>sex differentiation</t>
  </si>
  <si>
    <t>GO:0010632</t>
  </si>
  <si>
    <t>regulation of epithelial cell migration</t>
  </si>
  <si>
    <t>GO:0044246</t>
  </si>
  <si>
    <t>regulation of multicellular organismal metabolic process</t>
  </si>
  <si>
    <t>GO:0010712</t>
  </si>
  <si>
    <t>regulation of collagen metabolic process</t>
  </si>
  <si>
    <t>GO:0051046</t>
  </si>
  <si>
    <t>regulation of secretion</t>
  </si>
  <si>
    <t>GO:0044703</t>
  </si>
  <si>
    <t>multi-organism reproductive process</t>
  </si>
  <si>
    <t>GO:0043616</t>
  </si>
  <si>
    <t>keratinocyte proliferation</t>
  </si>
  <si>
    <t>GO:0021515</t>
  </si>
  <si>
    <t>cell differentiation in spinal cord</t>
  </si>
  <si>
    <t>GO:0016337</t>
  </si>
  <si>
    <t>single organismal cell-cell adhesion</t>
  </si>
  <si>
    <t>GO:0032964</t>
  </si>
  <si>
    <t>collagen biosynthetic process</t>
  </si>
  <si>
    <t>GO:0045776</t>
  </si>
  <si>
    <t>negative regulation of blood pressure</t>
  </si>
  <si>
    <t>GO:0035315</t>
  </si>
  <si>
    <t>hair cell differentiation</t>
  </si>
  <si>
    <t>GO:2000677</t>
  </si>
  <si>
    <t>regulation of transcription regulatory region DNA binding</t>
  </si>
  <si>
    <t>GO:0010718</t>
  </si>
  <si>
    <t>positive regulation of epithelial to mesenchymal transition</t>
  </si>
  <si>
    <t>GO:0032330</t>
  </si>
  <si>
    <t>regulation of chondrocyte differentiation</t>
  </si>
  <si>
    <t>GO:0048016</t>
  </si>
  <si>
    <t>inositol phosphate-mediated signaling</t>
  </si>
  <si>
    <t>GO:0014009</t>
  </si>
  <si>
    <t>glial cell proliferation</t>
  </si>
  <si>
    <t>GO:2001020</t>
  </si>
  <si>
    <t>regulation of response to DNA damage stimulus</t>
  </si>
  <si>
    <t>GO:0003229</t>
  </si>
  <si>
    <t>ventricular cardiac muscle tissue development</t>
  </si>
  <si>
    <t>GO:0060042</t>
  </si>
  <si>
    <t>retina morphogenesis in camera-type eye</t>
  </si>
  <si>
    <t>GO:0007281</t>
  </si>
  <si>
    <t>germ cell development</t>
  </si>
  <si>
    <t>GO:0002763</t>
  </si>
  <si>
    <t>positive regulation of myeloid leukocyte differentiation</t>
  </si>
  <si>
    <t>GO:0060350</t>
  </si>
  <si>
    <t>endochondral bone morphogenesis</t>
  </si>
  <si>
    <t>GO:0002684</t>
  </si>
  <si>
    <t>positive regulation of immune system process</t>
  </si>
  <si>
    <t>GO:0035904</t>
  </si>
  <si>
    <t>aorta development</t>
  </si>
  <si>
    <t>GO:1905207</t>
  </si>
  <si>
    <t>regulation of cardiocyte differentiation</t>
  </si>
  <si>
    <t>GO:0045599</t>
  </si>
  <si>
    <t>negative regulation of fat cell differentiation</t>
  </si>
  <si>
    <t>GO:0042733</t>
  </si>
  <si>
    <t>embryonic digit morphogenesis</t>
  </si>
  <si>
    <t>GO:0051055</t>
  </si>
  <si>
    <t>negative regulation of lipid biosynthetic process</t>
  </si>
  <si>
    <t>GO:0006936</t>
  </si>
  <si>
    <t>muscle contraction</t>
  </si>
  <si>
    <t>GO:0050918</t>
  </si>
  <si>
    <t>positive chemotaxis</t>
  </si>
  <si>
    <t>GO:0046579</t>
  </si>
  <si>
    <t>positive regulation of Ras protein signal transduction</t>
  </si>
  <si>
    <t>GO:0010812</t>
  </si>
  <si>
    <t>negative regulation of cell-substrate adhesion</t>
  </si>
  <si>
    <t>GO:1901137</t>
  </si>
  <si>
    <t>carbohydrate derivative biosynthetic process</t>
  </si>
  <si>
    <t>GO:0051445</t>
  </si>
  <si>
    <t>regulation of meiotic cell cycle</t>
  </si>
  <si>
    <t>GO:0060113</t>
  </si>
  <si>
    <t>inner ear receptor cell differentiation</t>
  </si>
  <si>
    <t>GO:0098602</t>
  </si>
  <si>
    <t>single organism cell adhesion</t>
  </si>
  <si>
    <t>GO:0045670</t>
  </si>
  <si>
    <t>regulation of osteoclast differentiation</t>
  </si>
  <si>
    <t>GO:2000242</t>
  </si>
  <si>
    <t>negative regulation of reproductive process</t>
  </si>
  <si>
    <t>GO:0031589</t>
  </si>
  <si>
    <t>cell-substrate adhesion</t>
  </si>
  <si>
    <t>GO:0003407</t>
  </si>
  <si>
    <t>neural retina development</t>
  </si>
  <si>
    <t>GO:0042490</t>
  </si>
  <si>
    <t>mechanoreceptor differentiation</t>
  </si>
  <si>
    <t>GO:0045787</t>
  </si>
  <si>
    <t>positive regulation of cell cycle</t>
  </si>
  <si>
    <t>GO:0051057</t>
  </si>
  <si>
    <t>positive regulation of small GTPase mediated signal transduction</t>
  </si>
  <si>
    <t>GO:0030330</t>
  </si>
  <si>
    <t>DNA damage response, signal transduction by p53 class mediator</t>
  </si>
  <si>
    <t>GO:0006913</t>
  </si>
  <si>
    <t>nucleocytoplasmic transport</t>
  </si>
  <si>
    <t>GO:0061035</t>
  </si>
  <si>
    <t>regulation of cartilage development</t>
  </si>
  <si>
    <t>GO:0051169</t>
  </si>
  <si>
    <t>nuclear transport</t>
  </si>
  <si>
    <t>GO Term name</t>
  </si>
  <si>
    <t>GO Term ID</t>
  </si>
  <si>
    <t>The functional enrichment was conducted using the DAVID enrichment tool [REF] on 15 April 2023</t>
  </si>
  <si>
    <t>Valve</t>
  </si>
  <si>
    <t>valve</t>
  </si>
  <si>
    <t>Response</t>
  </si>
  <si>
    <t>response</t>
  </si>
  <si>
    <t>Table 2</t>
  </si>
  <si>
    <t>% of 28 genes</t>
  </si>
  <si>
    <t>BMP signaling</t>
  </si>
  <si>
    <t>calcineurin signaling</t>
  </si>
  <si>
    <t>calcium signaling</t>
  </si>
  <si>
    <t>WNT Signaling</t>
  </si>
  <si>
    <t>inositol signaling</t>
  </si>
  <si>
    <t>smoothened signaling</t>
  </si>
  <si>
    <t>VEGF signaling</t>
  </si>
  <si>
    <t>NOTCH Signaling</t>
  </si>
  <si>
    <t>WNT signaling</t>
  </si>
  <si>
    <t>Regulation terms not required</t>
  </si>
  <si>
    <t>child or parent term not required</t>
  </si>
  <si>
    <t>Reactome count</t>
  </si>
  <si>
    <t>Reactome genes</t>
  </si>
  <si>
    <t>NOTCH2, NOTCH3, NOTCH1, JAG1</t>
  </si>
  <si>
    <t>PPP3CA, APC, AXIN1, NFATC1, SOX9, AXIN2, WNT4</t>
  </si>
  <si>
    <t>NOTCH2, NOTCH3, FLT1, NOTCH1, JAG1, PTCH1, PTCH2, AXIN1, VEGFB, VEGFC, NFATC1, AXIN2, GLI1, PPP3CA, APC, SNAI1, SOX9, WNT4</t>
  </si>
  <si>
    <t>GO Count</t>
  </si>
  <si>
    <t>GO Genes</t>
  </si>
  <si>
    <t>APC, AXIN1, NFATC1, SOX9, AXIN2, WNT4</t>
  </si>
  <si>
    <t xml:space="preserve">GLI1, NOTCH1, </t>
  </si>
  <si>
    <t>NOTCH2, NOTCH3, FLT1, NOTCH1, GATA5, GATA4, GLI1, PPP3CA, SOX9, MSX1, NOS1, WNT4, JAG1, PTCH1, PTCH2, AXIN1, VEGFB, VEGFC, PAX6, NFATC1, AXIN2, TBX5, APC, SNAI1, MCTP2</t>
  </si>
  <si>
    <t xml:space="preserve">NOTCH2, NOTCH3, FLT1, NOTCH1, PPP3CA, GLI1, SOX9, WNT4, JAG1, PTCH1, PTCH2, AXIN1, VEGFB, VEGFC, NFATC1, AXIN2, APC, SNAI1, </t>
  </si>
  <si>
    <t>SLC35B2, GATA5, GATA4, MSX1, NOS1, PAX6, TBX5, MCTP2</t>
  </si>
  <si>
    <t>SNAI1, GATA5, SOX9</t>
  </si>
  <si>
    <t>GO Term Name</t>
  </si>
  <si>
    <t>p-Value</t>
  </si>
  <si>
    <r>
      <rPr>
        <b/>
        <sz val="12"/>
        <color theme="1"/>
        <rFont val="Calibri"/>
        <family val="2"/>
        <scheme val="minor"/>
      </rPr>
      <t>Supplemental Table S3. Enrichment analysis of 28 genes with variants associated with BAV.</t>
    </r>
    <r>
      <rPr>
        <sz val="12"/>
        <color theme="1"/>
        <rFont val="Calibri"/>
        <family val="2"/>
        <scheme val="minor"/>
      </rPr>
      <t xml:space="preserve"> A functional enrichment of the 28 genes with exonic variants associated with BAV identified by Bonachea et al. (2014). This analysis was conducted using the DAVID enrichment tool (Sherman et al., 2022) on 15 April 2023. The background set included 19,357 human genes that were associated with at least 1 biological process GO term. This analysis identified 879 enriched GO terms. The Count column indicates the number of genes associated with the GO term that are also in the analysed list. % is the percentage of genes in the analysed list that are associated with the GO term. The Genes column provides the names of the genes analysed associated with the enriched GO term. Pop HIts list the number of background genes associated with the GO term. The p-value, Fold Enrichment and adjusted p-values using Bonferroni, Benjamini and FDR were provided by DAVID (Sherman et al., 202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2"/>
      <color theme="1"/>
      <name val="Calibri"/>
      <family val="2"/>
      <scheme val="minor"/>
    </font>
    <font>
      <b/>
      <sz val="10"/>
      <color rgb="FF000000"/>
      <name val="Helvetica Neue"/>
      <family val="2"/>
    </font>
    <font>
      <sz val="10"/>
      <color rgb="FF000000"/>
      <name val="Helvetica Neue"/>
      <family val="2"/>
    </font>
    <font>
      <sz val="12"/>
      <color theme="1"/>
      <name val="Arial"/>
      <family val="2"/>
    </font>
    <font>
      <b/>
      <sz val="12"/>
      <color theme="1"/>
      <name val="Arial"/>
      <family val="2"/>
    </font>
    <font>
      <b/>
      <sz val="12"/>
      <color indexed="8"/>
      <name val="Arial"/>
      <family val="2"/>
    </font>
    <font>
      <b/>
      <sz val="12"/>
      <color rgb="FF000000"/>
      <name val="Calibri"/>
      <family val="2"/>
      <scheme val="minor"/>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38">
    <xf numFmtId="0" fontId="0" fillId="0" borderId="0" xfId="0"/>
    <xf numFmtId="0" fontId="3" fillId="0" borderId="0" xfId="0" applyFont="1"/>
    <xf numFmtId="0" fontId="0" fillId="0" borderId="0" xfId="0" applyAlignment="1">
      <alignment horizontal="center"/>
    </xf>
    <xf numFmtId="0" fontId="4" fillId="0" borderId="0" xfId="0" applyFont="1"/>
    <xf numFmtId="0" fontId="4" fillId="0" borderId="0" xfId="0" applyFont="1" applyAlignment="1">
      <alignment vertical="top" wrapText="1"/>
    </xf>
    <xf numFmtId="0" fontId="4" fillId="0" borderId="0" xfId="0" applyFont="1" applyAlignment="1">
      <alignment vertical="center"/>
    </xf>
    <xf numFmtId="0" fontId="4" fillId="0" borderId="0" xfId="0" applyFont="1" applyAlignment="1">
      <alignment horizontal="center" vertical="top" wrapText="1"/>
    </xf>
    <xf numFmtId="0" fontId="4" fillId="0" borderId="0" xfId="0" applyFont="1" applyAlignment="1">
      <alignment horizontal="center" vertical="center"/>
    </xf>
    <xf numFmtId="0" fontId="4" fillId="0" borderId="1" xfId="0" applyFont="1" applyBorder="1" applyAlignment="1">
      <alignment horizontal="center" vertical="top" wrapText="1"/>
    </xf>
    <xf numFmtId="0" fontId="5" fillId="0" borderId="1" xfId="0" applyFont="1" applyBorder="1" applyAlignment="1">
      <alignment horizontal="center" vertical="center" wrapText="1"/>
    </xf>
    <xf numFmtId="0" fontId="6" fillId="0" borderId="1" xfId="0" applyFont="1" applyBorder="1" applyAlignment="1">
      <alignment horizontal="center" vertical="center" wrapText="1"/>
    </xf>
    <xf numFmtId="0" fontId="5" fillId="0" borderId="0" xfId="0" applyFont="1" applyAlignment="1">
      <alignment horizontal="center" vertical="center" wrapText="1"/>
    </xf>
    <xf numFmtId="0" fontId="5" fillId="0" borderId="2" xfId="0" applyFont="1" applyBorder="1" applyAlignment="1">
      <alignment horizontal="center" vertical="center" wrapText="1"/>
    </xf>
    <xf numFmtId="0" fontId="5" fillId="0" borderId="0" xfId="0" applyFont="1" applyAlignment="1">
      <alignment horizontal="center" vertical="center"/>
    </xf>
    <xf numFmtId="0" fontId="6" fillId="0" borderId="0" xfId="0" applyFont="1" applyAlignment="1">
      <alignment horizontal="center" vertical="center" wrapText="1"/>
    </xf>
    <xf numFmtId="0" fontId="2" fillId="0" borderId="0" xfId="0" applyFont="1"/>
    <xf numFmtId="11" fontId="3" fillId="0" borderId="0" xfId="0" applyNumberFormat="1" applyFont="1"/>
    <xf numFmtId="0" fontId="1" fillId="0" borderId="0" xfId="0" applyFont="1"/>
    <xf numFmtId="0" fontId="2" fillId="0" borderId="0" xfId="0" applyFont="1" applyAlignment="1">
      <alignment horizontal="center"/>
    </xf>
    <xf numFmtId="0" fontId="3" fillId="0" borderId="0" xfId="0" applyFont="1" applyAlignment="1">
      <alignment horizontal="center"/>
    </xf>
    <xf numFmtId="1" fontId="3" fillId="0" borderId="0" xfId="0" applyNumberFormat="1" applyFont="1" applyAlignment="1">
      <alignment horizontal="center"/>
    </xf>
    <xf numFmtId="0" fontId="2" fillId="0" borderId="0" xfId="0" applyFont="1" applyAlignment="1">
      <alignment horizontal="center" wrapText="1"/>
    </xf>
    <xf numFmtId="1" fontId="3" fillId="0" borderId="0" xfId="0" applyNumberFormat="1" applyFont="1" applyAlignment="1">
      <alignment horizontal="left"/>
    </xf>
    <xf numFmtId="0" fontId="0" fillId="0" borderId="0" xfId="0" applyAlignment="1">
      <alignment vertical="center"/>
    </xf>
    <xf numFmtId="0" fontId="7" fillId="0" borderId="0" xfId="0" applyFont="1"/>
    <xf numFmtId="0" fontId="0" fillId="0" borderId="0" xfId="0" applyAlignment="1">
      <alignment horizontal="left"/>
    </xf>
    <xf numFmtId="0" fontId="6" fillId="0" borderId="2" xfId="0" applyFont="1" applyBorder="1" applyAlignment="1">
      <alignment horizontal="left" vertical="center" wrapText="1"/>
    </xf>
    <xf numFmtId="0" fontId="4" fillId="0" borderId="0" xfId="0" applyFont="1" applyAlignment="1">
      <alignment horizontal="left" vertical="top" wrapText="1"/>
    </xf>
    <xf numFmtId="0" fontId="5" fillId="0" borderId="3" xfId="0" applyFont="1" applyBorder="1" applyAlignment="1">
      <alignment horizontal="center" vertical="center" wrapText="1"/>
    </xf>
    <xf numFmtId="0" fontId="5" fillId="0" borderId="1" xfId="0" applyFont="1" applyBorder="1" applyAlignment="1">
      <alignment horizontal="center" vertical="center" wrapText="1"/>
    </xf>
    <xf numFmtId="0" fontId="5" fillId="0" borderId="3" xfId="0" applyFont="1" applyBorder="1" applyAlignment="1">
      <alignment horizontal="center" vertical="center"/>
    </xf>
    <xf numFmtId="0" fontId="5" fillId="0" borderId="1" xfId="0" applyFont="1" applyBorder="1" applyAlignment="1">
      <alignment horizontal="center" vertical="center"/>
    </xf>
    <xf numFmtId="0" fontId="5" fillId="0" borderId="3" xfId="0" applyFont="1" applyBorder="1" applyAlignment="1">
      <alignment horizontal="center" vertical="top" wrapText="1"/>
    </xf>
    <xf numFmtId="0" fontId="6" fillId="0" borderId="2" xfId="0" applyFont="1" applyBorder="1" applyAlignment="1">
      <alignment vertical="center" wrapText="1"/>
    </xf>
    <xf numFmtId="0" fontId="0" fillId="0" borderId="0" xfId="0" applyAlignment="1">
      <alignment horizontal="left" vertical="center" wrapText="1"/>
    </xf>
    <xf numFmtId="0" fontId="2" fillId="0" borderId="0" xfId="0" applyFont="1" applyAlignment="1">
      <alignment wrapText="1"/>
    </xf>
    <xf numFmtId="0" fontId="3" fillId="0" borderId="0" xfId="0" applyFont="1" applyAlignment="1">
      <alignment wrapText="1"/>
    </xf>
    <xf numFmtId="0" fontId="0" fillId="0" borderId="0" xfId="0"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93E4E6-8B15-164E-B3D2-6F03013EDBF4}">
  <dimension ref="A1:R48"/>
  <sheetViews>
    <sheetView workbookViewId="0">
      <selection activeCell="G13" sqref="G13"/>
    </sheetView>
  </sheetViews>
  <sheetFormatPr baseColWidth="10" defaultRowHeight="16" x14ac:dyDescent="0.2"/>
  <cols>
    <col min="3" max="3" width="53.83203125" customWidth="1"/>
    <col min="4" max="4" width="12.1640625" customWidth="1"/>
    <col min="5" max="5" width="12" customWidth="1"/>
    <col min="6" max="6" width="8.5" style="2" customWidth="1"/>
    <col min="7" max="7" width="36.33203125" style="2" customWidth="1"/>
    <col min="8" max="8" width="8.5" style="2" customWidth="1"/>
    <col min="9" max="9" width="10.6640625" style="2" customWidth="1"/>
    <col min="11" max="11" width="82.5" customWidth="1"/>
  </cols>
  <sheetData>
    <row r="1" spans="1:18" x14ac:dyDescent="0.2">
      <c r="B1" s="25" t="s">
        <v>575</v>
      </c>
      <c r="C1" s="25"/>
      <c r="D1" s="25"/>
      <c r="E1" s="25"/>
      <c r="F1" s="25"/>
      <c r="G1" s="25"/>
      <c r="H1" s="25"/>
      <c r="I1" s="25"/>
      <c r="J1" s="25"/>
      <c r="K1" s="25"/>
      <c r="L1" s="25"/>
      <c r="M1" s="25"/>
      <c r="N1" s="25"/>
      <c r="O1" s="25"/>
      <c r="P1" s="25"/>
      <c r="Q1" s="25"/>
      <c r="R1" s="25"/>
    </row>
    <row r="2" spans="1:18" x14ac:dyDescent="0.2">
      <c r="B2" t="s">
        <v>2333</v>
      </c>
    </row>
    <row r="3" spans="1:18" ht="29" x14ac:dyDescent="0.2">
      <c r="A3" t="s">
        <v>2338</v>
      </c>
      <c r="B3" s="17" t="s">
        <v>2332</v>
      </c>
      <c r="C3" s="15" t="s">
        <v>2331</v>
      </c>
      <c r="D3" s="18" t="s">
        <v>2351</v>
      </c>
      <c r="E3" s="18" t="s">
        <v>2352</v>
      </c>
      <c r="F3" s="18" t="s">
        <v>123</v>
      </c>
      <c r="H3" s="18" t="s">
        <v>2339</v>
      </c>
      <c r="I3" s="21" t="s">
        <v>130</v>
      </c>
      <c r="J3" s="15" t="s">
        <v>125</v>
      </c>
      <c r="K3" s="15" t="s">
        <v>126</v>
      </c>
      <c r="L3" s="15" t="s">
        <v>127</v>
      </c>
      <c r="M3" s="15" t="s">
        <v>128</v>
      </c>
      <c r="N3" s="15" t="s">
        <v>129</v>
      </c>
      <c r="O3" s="15" t="s">
        <v>130</v>
      </c>
      <c r="P3" s="15" t="s">
        <v>131</v>
      </c>
      <c r="Q3" s="15" t="s">
        <v>132</v>
      </c>
      <c r="R3" s="15" t="s">
        <v>133</v>
      </c>
    </row>
    <row r="4" spans="1:18" x14ac:dyDescent="0.2">
      <c r="A4" t="s">
        <v>2336</v>
      </c>
      <c r="B4" s="1" t="s">
        <v>1005</v>
      </c>
      <c r="C4" t="s">
        <v>1006</v>
      </c>
      <c r="F4" s="19">
        <v>6</v>
      </c>
      <c r="G4" s="19"/>
      <c r="H4" s="20">
        <v>21.428571428571399</v>
      </c>
      <c r="I4" s="20">
        <v>21.946712018140602</v>
      </c>
      <c r="J4" s="16">
        <v>5.7063620117207696E-6</v>
      </c>
      <c r="K4" s="1" t="s">
        <v>272</v>
      </c>
      <c r="L4" s="1">
        <v>28</v>
      </c>
      <c r="M4" s="1">
        <v>189</v>
      </c>
      <c r="N4" s="1">
        <v>19357</v>
      </c>
      <c r="O4" s="1">
        <v>21.946712018140602</v>
      </c>
      <c r="P4" s="1">
        <v>1.50081406628657E-2</v>
      </c>
      <c r="Q4" s="16">
        <v>6.9366327206697405E-5</v>
      </c>
      <c r="R4" s="16">
        <v>5.4472198836655599E-5</v>
      </c>
    </row>
    <row r="5" spans="1:18" x14ac:dyDescent="0.2">
      <c r="A5" t="s">
        <v>2337</v>
      </c>
      <c r="B5" s="1" t="s">
        <v>2031</v>
      </c>
      <c r="C5" t="s">
        <v>2032</v>
      </c>
      <c r="F5" s="19">
        <v>5</v>
      </c>
      <c r="G5" s="19"/>
      <c r="H5" s="20">
        <v>17.8571428571429</v>
      </c>
      <c r="I5" s="20">
        <v>3.8492284441616298</v>
      </c>
      <c r="J5" s="16">
        <v>3.4521162954413702E-2</v>
      </c>
      <c r="K5" s="1" t="s">
        <v>525</v>
      </c>
      <c r="L5" s="1">
        <v>28</v>
      </c>
      <c r="M5" s="1">
        <v>898</v>
      </c>
      <c r="N5" s="1">
        <v>19357</v>
      </c>
      <c r="O5" s="1">
        <v>3.8492284441616298</v>
      </c>
      <c r="P5" s="1">
        <v>1</v>
      </c>
      <c r="Q5" s="1">
        <v>0.125316550450954</v>
      </c>
      <c r="R5" s="1">
        <v>9.8408959052239703E-2</v>
      </c>
    </row>
    <row r="6" spans="1:18" x14ac:dyDescent="0.2">
      <c r="A6" t="s">
        <v>2336</v>
      </c>
      <c r="B6" s="1" t="s">
        <v>655</v>
      </c>
      <c r="C6" t="s">
        <v>656</v>
      </c>
      <c r="F6" s="19">
        <v>13</v>
      </c>
      <c r="G6" s="19"/>
      <c r="H6" s="20">
        <v>46.428571428571402</v>
      </c>
      <c r="I6" s="20">
        <v>12.0795410906298</v>
      </c>
      <c r="J6" s="16">
        <v>9.7363453393647198E-11</v>
      </c>
      <c r="K6" s="1" t="s">
        <v>168</v>
      </c>
      <c r="L6" s="1">
        <v>28</v>
      </c>
      <c r="M6" s="1">
        <v>744</v>
      </c>
      <c r="N6" s="1">
        <v>19357</v>
      </c>
      <c r="O6" s="1">
        <v>12.0795410906298</v>
      </c>
      <c r="P6" s="16">
        <v>2.58013110876476E-7</v>
      </c>
      <c r="Q6" s="16">
        <v>6.1431702736467897E-9</v>
      </c>
      <c r="R6" s="16">
        <v>4.8241272979090404E-9</v>
      </c>
    </row>
    <row r="7" spans="1:18" x14ac:dyDescent="0.2">
      <c r="A7" t="s">
        <v>2336</v>
      </c>
      <c r="B7" s="1" t="s">
        <v>1651</v>
      </c>
      <c r="C7" t="s">
        <v>1652</v>
      </c>
      <c r="F7" s="19">
        <v>4</v>
      </c>
      <c r="G7" s="19"/>
      <c r="H7" s="20">
        <v>14.285714285714301</v>
      </c>
      <c r="I7" s="20">
        <v>9.9470709146968108</v>
      </c>
      <c r="J7" s="16">
        <v>6.6425140095916603E-3</v>
      </c>
      <c r="K7" s="1" t="s">
        <v>450</v>
      </c>
      <c r="L7" s="1">
        <v>28</v>
      </c>
      <c r="M7" s="1">
        <v>278</v>
      </c>
      <c r="N7" s="1">
        <v>19357</v>
      </c>
      <c r="O7" s="1">
        <v>9.9470709146968108</v>
      </c>
      <c r="P7" s="1">
        <v>0.99999997863229695</v>
      </c>
      <c r="Q7" s="1">
        <v>3.2569585491322002E-2</v>
      </c>
      <c r="R7" s="1">
        <v>2.5576342417902301E-2</v>
      </c>
    </row>
    <row r="8" spans="1:18" x14ac:dyDescent="0.2">
      <c r="A8" t="s">
        <v>2336</v>
      </c>
      <c r="B8" s="1" t="s">
        <v>1213</v>
      </c>
      <c r="C8" t="s">
        <v>1214</v>
      </c>
      <c r="F8" s="19">
        <v>4</v>
      </c>
      <c r="G8" s="19"/>
      <c r="H8" s="20">
        <v>14.285714285714301</v>
      </c>
      <c r="I8" s="20">
        <v>36.385338345864703</v>
      </c>
      <c r="J8" s="16">
        <v>1.58967720522071E-4</v>
      </c>
      <c r="K8" s="1" t="s">
        <v>330</v>
      </c>
      <c r="L8" s="1">
        <v>28</v>
      </c>
      <c r="M8" s="1">
        <v>76</v>
      </c>
      <c r="N8" s="1">
        <v>19357</v>
      </c>
      <c r="O8" s="1">
        <v>36.385338345864703</v>
      </c>
      <c r="P8" s="1">
        <v>0.34380543869605501</v>
      </c>
      <c r="Q8" s="1">
        <v>1.31235034075853E-3</v>
      </c>
      <c r="R8" s="1">
        <v>1.0305664374032099E-3</v>
      </c>
    </row>
    <row r="9" spans="1:18" x14ac:dyDescent="0.2">
      <c r="G9" s="1" t="s">
        <v>2361</v>
      </c>
    </row>
    <row r="10" spans="1:18" x14ac:dyDescent="0.2">
      <c r="A10" t="s">
        <v>2338</v>
      </c>
      <c r="B10" s="17" t="s">
        <v>2332</v>
      </c>
      <c r="C10" s="15" t="s">
        <v>2331</v>
      </c>
      <c r="D10" s="18" t="s">
        <v>2351</v>
      </c>
      <c r="E10" s="18" t="s">
        <v>2352</v>
      </c>
      <c r="F10" s="18" t="s">
        <v>2356</v>
      </c>
      <c r="H10" s="18"/>
      <c r="I10" s="15" t="s">
        <v>2357</v>
      </c>
      <c r="J10" s="15"/>
      <c r="L10" s="15" t="s">
        <v>127</v>
      </c>
      <c r="M10" s="15" t="s">
        <v>128</v>
      </c>
      <c r="N10" s="15" t="s">
        <v>129</v>
      </c>
      <c r="O10" s="15" t="s">
        <v>130</v>
      </c>
      <c r="P10" s="15" t="s">
        <v>131</v>
      </c>
      <c r="Q10" s="15" t="s">
        <v>132</v>
      </c>
      <c r="R10" s="15" t="s">
        <v>133</v>
      </c>
    </row>
    <row r="11" spans="1:18" x14ac:dyDescent="0.2">
      <c r="A11" t="s">
        <v>674</v>
      </c>
      <c r="B11" s="1" t="s">
        <v>673</v>
      </c>
      <c r="C11" t="s">
        <v>674</v>
      </c>
      <c r="D11">
        <v>18</v>
      </c>
      <c r="E11" s="1" t="s">
        <v>2355</v>
      </c>
      <c r="F11" s="19">
        <v>26</v>
      </c>
      <c r="G11" s="22" t="s">
        <v>2362</v>
      </c>
      <c r="I11" s="1" t="s">
        <v>2360</v>
      </c>
      <c r="J11" s="16"/>
      <c r="L11" s="1">
        <v>28</v>
      </c>
      <c r="M11" s="1">
        <v>6757</v>
      </c>
      <c r="N11" s="1">
        <v>19357</v>
      </c>
      <c r="O11" s="1">
        <v>2.6601090932155</v>
      </c>
      <c r="P11" s="16">
        <v>1.4958420976318699E-6</v>
      </c>
      <c r="Q11" s="16">
        <v>2.9330256859089701E-8</v>
      </c>
      <c r="R11" s="16">
        <v>2.30325526504776E-8</v>
      </c>
    </row>
    <row r="12" spans="1:18" x14ac:dyDescent="0.2">
      <c r="A12" t="s">
        <v>2343</v>
      </c>
      <c r="B12" s="1" t="s">
        <v>971</v>
      </c>
      <c r="C12" t="s">
        <v>972</v>
      </c>
      <c r="D12">
        <v>7</v>
      </c>
      <c r="E12" s="1" t="s">
        <v>2354</v>
      </c>
      <c r="F12" s="19">
        <v>8</v>
      </c>
      <c r="G12" s="22" t="s">
        <v>2359</v>
      </c>
      <c r="I12" s="1" t="s">
        <v>2358</v>
      </c>
      <c r="J12" s="16"/>
      <c r="L12" s="1">
        <v>28</v>
      </c>
      <c r="M12" s="1">
        <v>486</v>
      </c>
      <c r="N12" s="1">
        <v>19357</v>
      </c>
      <c r="O12" s="1">
        <v>11.379776601998801</v>
      </c>
      <c r="P12" s="1">
        <v>9.1256172785066907E-3</v>
      </c>
      <c r="Q12" s="16">
        <v>4.5837474654687403E-5</v>
      </c>
      <c r="R12" s="16">
        <v>3.5995390474114898E-5</v>
      </c>
    </row>
    <row r="13" spans="1:18" x14ac:dyDescent="0.2">
      <c r="A13" t="s">
        <v>2347</v>
      </c>
      <c r="B13" s="1" t="s">
        <v>805</v>
      </c>
      <c r="C13" t="s">
        <v>806</v>
      </c>
      <c r="D13">
        <v>4</v>
      </c>
      <c r="E13" s="1" t="s">
        <v>2353</v>
      </c>
      <c r="F13" s="19">
        <v>7</v>
      </c>
      <c r="G13" s="22" t="s">
        <v>2363</v>
      </c>
      <c r="I13" s="1" t="s">
        <v>213</v>
      </c>
      <c r="J13" s="16"/>
      <c r="L13" s="1">
        <v>28</v>
      </c>
      <c r="M13" s="1">
        <v>179</v>
      </c>
      <c r="N13" s="1">
        <v>19357</v>
      </c>
      <c r="O13" s="1">
        <v>27.034916201117301</v>
      </c>
      <c r="P13" s="16">
        <v>3.8375099668230801E-4</v>
      </c>
      <c r="Q13" s="16">
        <v>3.2805523083125901E-6</v>
      </c>
      <c r="R13" s="16">
        <v>2.5761620202258502E-6</v>
      </c>
    </row>
    <row r="14" spans="1:18" x14ac:dyDescent="0.2">
      <c r="A14" t="s">
        <v>2340</v>
      </c>
      <c r="B14" s="1" t="s">
        <v>1453</v>
      </c>
      <c r="C14" t="s">
        <v>1454</v>
      </c>
      <c r="F14" s="19">
        <v>4</v>
      </c>
      <c r="H14" s="20"/>
      <c r="I14" s="1" t="s">
        <v>294</v>
      </c>
      <c r="J14" s="16"/>
      <c r="L14" s="1">
        <v>28</v>
      </c>
      <c r="M14" s="1">
        <v>178</v>
      </c>
      <c r="N14" s="1">
        <v>19357</v>
      </c>
      <c r="O14" s="1">
        <v>15.5353130016051</v>
      </c>
      <c r="P14" s="1">
        <v>0.99354363668411005</v>
      </c>
      <c r="Q14" s="1">
        <v>1.14237964747199E-2</v>
      </c>
      <c r="R14" s="1">
        <v>8.9709133826007606E-3</v>
      </c>
    </row>
    <row r="15" spans="1:18" x14ac:dyDescent="0.2">
      <c r="A15" t="s">
        <v>2342</v>
      </c>
      <c r="B15" s="1" t="s">
        <v>1535</v>
      </c>
      <c r="C15" t="s">
        <v>1536</v>
      </c>
      <c r="F15" s="19">
        <v>4</v>
      </c>
      <c r="H15" s="20"/>
      <c r="I15" s="1" t="s">
        <v>422</v>
      </c>
      <c r="J15" s="16"/>
      <c r="L15" s="1">
        <v>28</v>
      </c>
      <c r="M15" s="1">
        <v>215</v>
      </c>
      <c r="N15" s="1">
        <v>19357</v>
      </c>
      <c r="O15" s="1">
        <v>12.861794019933599</v>
      </c>
      <c r="P15" s="1">
        <v>0.99981913856780602</v>
      </c>
      <c r="Q15" s="1">
        <v>1.78445571250118E-2</v>
      </c>
      <c r="R15" s="1">
        <v>1.40130276894904E-2</v>
      </c>
    </row>
    <row r="16" spans="1:18" ht="19" customHeight="1" x14ac:dyDescent="0.2">
      <c r="A16" t="s">
        <v>2345</v>
      </c>
      <c r="B16" s="1" t="s">
        <v>1365</v>
      </c>
      <c r="C16" t="s">
        <v>1366</v>
      </c>
      <c r="F16" s="19">
        <v>4</v>
      </c>
      <c r="H16" s="20"/>
      <c r="I16" s="1" t="s">
        <v>377</v>
      </c>
      <c r="J16" s="16"/>
      <c r="L16" s="1">
        <v>28</v>
      </c>
      <c r="M16" s="1">
        <v>135</v>
      </c>
      <c r="N16" s="1">
        <v>19357</v>
      </c>
      <c r="O16" s="1">
        <v>20.483597883597898</v>
      </c>
      <c r="P16" s="1">
        <v>0.89728650496562901</v>
      </c>
      <c r="Q16" s="1">
        <v>5.71116197500522E-3</v>
      </c>
      <c r="R16" s="1">
        <v>4.4848785169758001E-3</v>
      </c>
    </row>
    <row r="17" spans="1:18" x14ac:dyDescent="0.2">
      <c r="A17" t="s">
        <v>2346</v>
      </c>
      <c r="B17" s="1" t="s">
        <v>1457</v>
      </c>
      <c r="C17" t="s">
        <v>1458</v>
      </c>
      <c r="D17">
        <v>3</v>
      </c>
      <c r="E17" s="1" t="s">
        <v>402</v>
      </c>
      <c r="F17" s="19">
        <v>3</v>
      </c>
      <c r="H17" s="20"/>
      <c r="I17" s="1" t="s">
        <v>402</v>
      </c>
      <c r="J17" s="16"/>
      <c r="L17" s="1">
        <v>28</v>
      </c>
      <c r="M17" s="1">
        <v>47</v>
      </c>
      <c r="N17" s="1">
        <v>19357</v>
      </c>
      <c r="O17" s="1">
        <v>44.126899696048604</v>
      </c>
      <c r="P17" s="1">
        <v>0.99430714749898597</v>
      </c>
      <c r="Q17" s="1">
        <v>1.1655771479193401E-2</v>
      </c>
      <c r="R17" s="1">
        <v>9.1530794144156092E-3</v>
      </c>
    </row>
    <row r="18" spans="1:18" x14ac:dyDescent="0.2">
      <c r="A18" t="s">
        <v>2341</v>
      </c>
      <c r="B18" s="1" t="s">
        <v>2191</v>
      </c>
      <c r="C18" t="s">
        <v>2192</v>
      </c>
      <c r="D18">
        <v>2</v>
      </c>
      <c r="E18" s="1" t="s">
        <v>557</v>
      </c>
      <c r="F18" s="19">
        <v>2</v>
      </c>
      <c r="H18" s="20"/>
      <c r="I18" s="1" t="s">
        <v>557</v>
      </c>
      <c r="J18" s="16"/>
      <c r="L18" s="1">
        <v>28</v>
      </c>
      <c r="M18" s="1">
        <v>43</v>
      </c>
      <c r="N18" s="1">
        <v>19357</v>
      </c>
      <c r="O18" s="1">
        <v>32.154485049833902</v>
      </c>
      <c r="P18" s="1">
        <v>1</v>
      </c>
      <c r="Q18" s="1">
        <v>0.19031671871741099</v>
      </c>
      <c r="R18" s="1">
        <v>0.14945248741544601</v>
      </c>
    </row>
    <row r="19" spans="1:18" x14ac:dyDescent="0.2">
      <c r="A19" t="s">
        <v>2344</v>
      </c>
      <c r="B19" s="1" t="s">
        <v>2265</v>
      </c>
      <c r="C19" t="s">
        <v>2266</v>
      </c>
      <c r="F19" s="19">
        <v>2</v>
      </c>
      <c r="H19" s="20"/>
      <c r="I19" s="1" t="s">
        <v>557</v>
      </c>
      <c r="J19" s="16"/>
      <c r="L19" s="1">
        <v>28</v>
      </c>
      <c r="M19" s="1">
        <v>55</v>
      </c>
      <c r="N19" s="1">
        <v>19357</v>
      </c>
      <c r="O19" s="1">
        <v>25.138961038961</v>
      </c>
      <c r="P19" s="1">
        <v>1</v>
      </c>
      <c r="Q19" s="1">
        <v>0.23123929652251701</v>
      </c>
      <c r="R19" s="1">
        <v>0.181588292854097</v>
      </c>
    </row>
    <row r="20" spans="1:18" ht="29" x14ac:dyDescent="0.2">
      <c r="A20" t="s">
        <v>2338</v>
      </c>
      <c r="B20" s="17" t="s">
        <v>2332</v>
      </c>
      <c r="C20" s="15" t="s">
        <v>2331</v>
      </c>
      <c r="D20" s="15"/>
      <c r="E20" s="15"/>
      <c r="F20" s="18" t="s">
        <v>123</v>
      </c>
      <c r="G20" s="18"/>
      <c r="H20" s="18" t="s">
        <v>2339</v>
      </c>
      <c r="I20" s="21" t="s">
        <v>130</v>
      </c>
      <c r="J20" s="15" t="s">
        <v>125</v>
      </c>
      <c r="K20" s="15" t="s">
        <v>126</v>
      </c>
      <c r="L20" s="15" t="s">
        <v>127</v>
      </c>
      <c r="M20" s="15" t="s">
        <v>128</v>
      </c>
      <c r="N20" s="15" t="s">
        <v>129</v>
      </c>
      <c r="O20" s="15" t="s">
        <v>130</v>
      </c>
      <c r="P20" s="15" t="s">
        <v>131</v>
      </c>
      <c r="Q20" s="15" t="s">
        <v>132</v>
      </c>
      <c r="R20" s="15" t="s">
        <v>133</v>
      </c>
    </row>
    <row r="21" spans="1:18" x14ac:dyDescent="0.2">
      <c r="A21" t="s">
        <v>2334</v>
      </c>
      <c r="B21" s="1" t="s">
        <v>602</v>
      </c>
      <c r="C21" t="s">
        <v>71</v>
      </c>
      <c r="F21" s="19">
        <v>8</v>
      </c>
      <c r="G21" s="19"/>
      <c r="H21" s="20">
        <v>28.571428571428601</v>
      </c>
      <c r="I21" s="20">
        <v>128.617940199336</v>
      </c>
      <c r="J21" s="16">
        <v>1.37269442633357E-13</v>
      </c>
      <c r="K21" s="1" t="s">
        <v>145</v>
      </c>
      <c r="L21" s="1">
        <v>28</v>
      </c>
      <c r="M21" s="1">
        <v>43</v>
      </c>
      <c r="N21" s="1">
        <v>19357</v>
      </c>
      <c r="O21" s="1">
        <v>128.617940199336</v>
      </c>
      <c r="P21" s="16">
        <v>3.6364244948572398E-10</v>
      </c>
      <c r="Q21" s="16">
        <v>2.42509348652264E-11</v>
      </c>
      <c r="R21" s="16">
        <v>1.90438473413344E-11</v>
      </c>
    </row>
    <row r="22" spans="1:18" x14ac:dyDescent="0.2">
      <c r="A22" t="s">
        <v>2335</v>
      </c>
      <c r="B22" s="1" t="s">
        <v>1015</v>
      </c>
      <c r="C22" t="s">
        <v>1016</v>
      </c>
      <c r="F22" s="19">
        <v>4</v>
      </c>
      <c r="G22" s="19"/>
      <c r="H22" s="20">
        <v>14.285714285714301</v>
      </c>
      <c r="I22" s="20">
        <v>98.760204081632693</v>
      </c>
      <c r="J22" s="16">
        <v>7.7459417626487505E-6</v>
      </c>
      <c r="K22" s="1" t="s">
        <v>270</v>
      </c>
      <c r="L22" s="1">
        <v>28</v>
      </c>
      <c r="M22" s="1">
        <v>28</v>
      </c>
      <c r="N22" s="1">
        <v>19357</v>
      </c>
      <c r="O22" s="1">
        <v>98.760204081632693</v>
      </c>
      <c r="P22" s="1">
        <v>2.03175840262825E-2</v>
      </c>
      <c r="Q22" s="16">
        <v>9.2462818337924195E-5</v>
      </c>
      <c r="R22" s="16">
        <v>7.2609481117441604E-5</v>
      </c>
    </row>
    <row r="23" spans="1:18" x14ac:dyDescent="0.2">
      <c r="A23" t="s">
        <v>2334</v>
      </c>
      <c r="B23" s="1" t="s">
        <v>587</v>
      </c>
      <c r="C23" t="s">
        <v>72</v>
      </c>
      <c r="F23" s="19">
        <v>9</v>
      </c>
      <c r="G23" s="19"/>
      <c r="H23" s="20">
        <v>32.142857142857103</v>
      </c>
      <c r="I23" s="20">
        <v>119.65178571428601</v>
      </c>
      <c r="J23" s="16">
        <v>3.2775262076980598E-15</v>
      </c>
      <c r="K23" s="1" t="s">
        <v>140</v>
      </c>
      <c r="L23" s="1">
        <v>28</v>
      </c>
      <c r="M23" s="1">
        <v>52</v>
      </c>
      <c r="N23" s="1">
        <v>19357</v>
      </c>
      <c r="O23" s="1">
        <v>119.65178571428601</v>
      </c>
      <c r="P23" s="16">
        <v>8.8262730457699896E-12</v>
      </c>
      <c r="Q23" s="16">
        <v>1.24077777862855E-12</v>
      </c>
      <c r="R23" s="16">
        <v>9.7436171974566705E-13</v>
      </c>
    </row>
    <row r="24" spans="1:18" x14ac:dyDescent="0.2">
      <c r="A24" t="s">
        <v>2334</v>
      </c>
      <c r="B24" s="1" t="s">
        <v>576</v>
      </c>
      <c r="C24" t="s">
        <v>73</v>
      </c>
      <c r="F24" s="19">
        <v>11</v>
      </c>
      <c r="G24" s="19"/>
      <c r="H24" s="20">
        <v>39.285714285714299</v>
      </c>
      <c r="I24" s="20">
        <v>104.17172211350299</v>
      </c>
      <c r="J24" s="16">
        <v>2.4421465248615399E-18</v>
      </c>
      <c r="K24" s="1" t="s">
        <v>134</v>
      </c>
      <c r="L24" s="1">
        <v>28</v>
      </c>
      <c r="M24" s="1">
        <v>73</v>
      </c>
      <c r="N24" s="1">
        <v>19357</v>
      </c>
      <c r="O24" s="1">
        <v>104.17172211350299</v>
      </c>
      <c r="P24" s="16">
        <v>6.4716882908830797E-15</v>
      </c>
      <c r="Q24" s="16">
        <v>6.4716882908830797E-15</v>
      </c>
      <c r="R24" s="16">
        <v>5.0821069182368602E-15</v>
      </c>
    </row>
    <row r="25" spans="1:18" x14ac:dyDescent="0.2">
      <c r="A25" t="s">
        <v>2334</v>
      </c>
      <c r="B25" s="1" t="s">
        <v>1843</v>
      </c>
      <c r="C25" t="s">
        <v>1844</v>
      </c>
      <c r="F25" s="19">
        <v>2</v>
      </c>
      <c r="G25" s="19"/>
      <c r="H25" s="20">
        <v>7.1428571428571397</v>
      </c>
      <c r="I25" s="20">
        <v>115.220238095238</v>
      </c>
      <c r="J25" s="16">
        <v>1.66150023724627E-2</v>
      </c>
      <c r="K25" s="1" t="s">
        <v>486</v>
      </c>
      <c r="L25" s="1">
        <v>28</v>
      </c>
      <c r="M25" s="1">
        <v>12</v>
      </c>
      <c r="N25" s="1">
        <v>19357</v>
      </c>
      <c r="O25" s="1">
        <v>115.220238095238</v>
      </c>
      <c r="P25" s="1">
        <v>1</v>
      </c>
      <c r="Q25" s="1">
        <v>6.8881927590760103E-2</v>
      </c>
      <c r="R25" s="1">
        <v>5.4091808043913898E-2</v>
      </c>
    </row>
    <row r="26" spans="1:18" x14ac:dyDescent="0.2">
      <c r="A26" t="s">
        <v>2335</v>
      </c>
      <c r="B26" s="1" t="s">
        <v>985</v>
      </c>
      <c r="C26" t="s">
        <v>986</v>
      </c>
      <c r="F26" s="19">
        <v>4</v>
      </c>
      <c r="G26" s="19"/>
      <c r="H26" s="20">
        <v>14.285714285714301</v>
      </c>
      <c r="I26" s="20">
        <v>120.22981366459599</v>
      </c>
      <c r="J26" s="16">
        <v>4.2069607440417803E-6</v>
      </c>
      <c r="K26" s="1" t="s">
        <v>255</v>
      </c>
      <c r="L26" s="1">
        <v>28</v>
      </c>
      <c r="M26" s="1">
        <v>23</v>
      </c>
      <c r="N26" s="1">
        <v>19357</v>
      </c>
      <c r="O26" s="1">
        <v>120.22981366459599</v>
      </c>
      <c r="P26" s="1">
        <v>1.1086555532249199E-2</v>
      </c>
      <c r="Q26" s="16">
        <v>5.3857226916476802E-5</v>
      </c>
      <c r="R26" s="16">
        <v>4.2293165740825798E-5</v>
      </c>
    </row>
    <row r="27" spans="1:18" x14ac:dyDescent="0.2">
      <c r="A27" t="s">
        <v>2334</v>
      </c>
      <c r="B27" s="1" t="s">
        <v>585</v>
      </c>
      <c r="C27" t="s">
        <v>586</v>
      </c>
      <c r="F27" s="19">
        <v>9</v>
      </c>
      <c r="G27" s="19"/>
      <c r="H27" s="20">
        <v>32.142857142857103</v>
      </c>
      <c r="I27" s="20">
        <v>132.380699088146</v>
      </c>
      <c r="J27" s="16">
        <v>1.37631387270666E-15</v>
      </c>
      <c r="K27" s="1" t="s">
        <v>139</v>
      </c>
      <c r="L27" s="1">
        <v>28</v>
      </c>
      <c r="M27" s="1">
        <v>47</v>
      </c>
      <c r="N27" s="1">
        <v>19357</v>
      </c>
      <c r="O27" s="1">
        <v>132.380699088146</v>
      </c>
      <c r="P27" s="16">
        <v>3.5305092183079998E-12</v>
      </c>
      <c r="Q27" s="16">
        <v>6.0787196044544001E-13</v>
      </c>
      <c r="R27" s="16">
        <v>4.7735152818375896E-13</v>
      </c>
    </row>
    <row r="28" spans="1:18" x14ac:dyDescent="0.2">
      <c r="B28" s="1"/>
      <c r="F28" s="19"/>
      <c r="G28" s="19"/>
      <c r="H28" s="19"/>
      <c r="I28" s="19"/>
      <c r="J28" s="16"/>
      <c r="K28" s="1"/>
      <c r="L28" s="1"/>
      <c r="M28" s="1"/>
      <c r="N28" s="1"/>
      <c r="O28" s="1"/>
      <c r="P28" s="1"/>
      <c r="Q28" s="16"/>
      <c r="R28" s="16"/>
    </row>
    <row r="29" spans="1:18" x14ac:dyDescent="0.2">
      <c r="B29" s="1"/>
      <c r="F29" s="19"/>
      <c r="G29" s="19"/>
      <c r="H29" s="19"/>
      <c r="I29" s="19"/>
      <c r="J29" s="1"/>
      <c r="K29" s="1"/>
      <c r="L29" s="1"/>
      <c r="M29" s="1"/>
      <c r="N29" s="1"/>
      <c r="O29" s="1"/>
      <c r="P29" s="1"/>
      <c r="Q29" s="1"/>
      <c r="R29" s="1"/>
    </row>
    <row r="30" spans="1:18" x14ac:dyDescent="0.2">
      <c r="A30" t="s">
        <v>2349</v>
      </c>
      <c r="B30" s="1"/>
      <c r="F30" s="19"/>
      <c r="G30" s="19"/>
      <c r="H30" s="19"/>
      <c r="I30" s="19"/>
      <c r="J30" s="1"/>
      <c r="K30" s="1"/>
      <c r="L30" s="1"/>
      <c r="M30" s="1"/>
      <c r="N30" s="1"/>
      <c r="O30" s="1"/>
      <c r="P30" s="1"/>
      <c r="Q30" s="1"/>
      <c r="R30" s="1"/>
    </row>
    <row r="31" spans="1:18" x14ac:dyDescent="0.2">
      <c r="A31" t="s">
        <v>2336</v>
      </c>
      <c r="B31" s="1" t="s">
        <v>865</v>
      </c>
      <c r="C31" t="s">
        <v>866</v>
      </c>
      <c r="F31" s="19">
        <v>8</v>
      </c>
      <c r="G31" s="19"/>
      <c r="H31" s="20">
        <v>28.571428571428601</v>
      </c>
      <c r="I31" s="20">
        <v>15.277821625887899</v>
      </c>
      <c r="J31" s="16">
        <v>4.8570677144780404E-7</v>
      </c>
      <c r="K31" s="1" t="s">
        <v>229</v>
      </c>
      <c r="L31" s="1">
        <v>28</v>
      </c>
      <c r="M31" s="1">
        <v>362</v>
      </c>
      <c r="N31" s="1">
        <v>19357</v>
      </c>
      <c r="O31" s="1">
        <v>15.277821625887899</v>
      </c>
      <c r="P31" s="1">
        <v>1.28629526911528E-3</v>
      </c>
      <c r="Q31" s="16">
        <v>8.7559383968481606E-6</v>
      </c>
      <c r="R31" s="16">
        <v>6.8758897372985004E-6</v>
      </c>
    </row>
    <row r="32" spans="1:18" x14ac:dyDescent="0.2">
      <c r="A32" t="s">
        <v>2347</v>
      </c>
      <c r="B32" s="1" t="s">
        <v>1463</v>
      </c>
      <c r="C32" t="s">
        <v>1464</v>
      </c>
      <c r="F32" s="19">
        <v>3</v>
      </c>
      <c r="G32" s="19"/>
      <c r="H32" s="20">
        <v>10.714285714285699</v>
      </c>
      <c r="I32" s="20">
        <v>43.207589285714299</v>
      </c>
      <c r="J32" s="16">
        <v>2.0314649030039301E-3</v>
      </c>
      <c r="K32" s="1" t="s">
        <v>404</v>
      </c>
      <c r="L32" s="1">
        <v>28</v>
      </c>
      <c r="M32" s="1">
        <v>48</v>
      </c>
      <c r="N32" s="1">
        <v>19357</v>
      </c>
      <c r="O32" s="1">
        <v>43.207589285714299</v>
      </c>
      <c r="P32" s="1">
        <v>0.99543281156507601</v>
      </c>
      <c r="Q32" s="1">
        <v>1.20433601632224E-2</v>
      </c>
      <c r="R32" s="1">
        <v>9.4574462262889802E-3</v>
      </c>
    </row>
    <row r="33" spans="1:18" x14ac:dyDescent="0.2">
      <c r="A33" t="s">
        <v>2347</v>
      </c>
      <c r="B33" s="1" t="s">
        <v>1691</v>
      </c>
      <c r="C33" t="s">
        <v>1692</v>
      </c>
      <c r="F33" s="19">
        <v>3</v>
      </c>
      <c r="G33" s="19"/>
      <c r="H33" s="20">
        <v>10.714285714285699</v>
      </c>
      <c r="I33" s="20">
        <v>21.1629008746356</v>
      </c>
      <c r="J33" s="16">
        <v>8.2007594750481607E-3</v>
      </c>
      <c r="K33" s="1" t="s">
        <v>404</v>
      </c>
      <c r="L33" s="1">
        <v>28</v>
      </c>
      <c r="M33" s="1">
        <v>98</v>
      </c>
      <c r="N33" s="1">
        <v>19357</v>
      </c>
      <c r="O33" s="1">
        <v>21.1629008746356</v>
      </c>
      <c r="P33" s="1">
        <v>0.99999999966657804</v>
      </c>
      <c r="Q33" s="1">
        <v>3.8737990390156199E-2</v>
      </c>
      <c r="R33" s="1">
        <v>3.0420286038458502E-2</v>
      </c>
    </row>
    <row r="34" spans="1:18" x14ac:dyDescent="0.2">
      <c r="A34" t="s">
        <v>2346</v>
      </c>
      <c r="B34" s="1" t="s">
        <v>2143</v>
      </c>
      <c r="C34" t="s">
        <v>2144</v>
      </c>
      <c r="F34" s="19">
        <v>2</v>
      </c>
      <c r="G34" s="19"/>
      <c r="H34" s="20">
        <v>7.1428571428571397</v>
      </c>
      <c r="I34" s="20">
        <v>37.368725868725903</v>
      </c>
      <c r="J34" s="16">
        <v>5.0380007875435298E-2</v>
      </c>
      <c r="K34" s="1" t="s">
        <v>461</v>
      </c>
      <c r="L34" s="1">
        <v>28</v>
      </c>
      <c r="M34" s="1">
        <v>37</v>
      </c>
      <c r="N34" s="1">
        <v>19357</v>
      </c>
      <c r="O34" s="1">
        <v>37.368725868725903</v>
      </c>
      <c r="P34" s="1">
        <v>1</v>
      </c>
      <c r="Q34" s="1">
        <v>0.16985626064873199</v>
      </c>
      <c r="R34" s="1">
        <v>0.13338523713585301</v>
      </c>
    </row>
    <row r="35" spans="1:18" x14ac:dyDescent="0.2">
      <c r="A35" t="s">
        <v>2345</v>
      </c>
      <c r="B35" s="1" t="s">
        <v>1667</v>
      </c>
      <c r="C35" t="s">
        <v>1668</v>
      </c>
      <c r="F35" s="19">
        <v>3</v>
      </c>
      <c r="G35" s="19"/>
      <c r="H35" s="20">
        <v>10.714285714285699</v>
      </c>
      <c r="I35" s="20">
        <v>23.0440476190476</v>
      </c>
      <c r="J35" s="16">
        <v>6.9576488694787497E-3</v>
      </c>
      <c r="K35" s="1" t="s">
        <v>389</v>
      </c>
      <c r="L35" s="1">
        <v>28</v>
      </c>
      <c r="M35" s="1">
        <v>90</v>
      </c>
      <c r="N35" s="1">
        <v>19357</v>
      </c>
      <c r="O35" s="1">
        <v>23.0440476190476</v>
      </c>
      <c r="P35" s="1">
        <v>0.99999999078294599</v>
      </c>
      <c r="Q35" s="1">
        <v>3.3645564788537703E-2</v>
      </c>
      <c r="R35" s="1">
        <v>2.64212906886593E-2</v>
      </c>
    </row>
    <row r="36" spans="1:18" x14ac:dyDescent="0.2">
      <c r="A36" t="s">
        <v>2345</v>
      </c>
      <c r="B36" s="1" t="s">
        <v>1403</v>
      </c>
      <c r="C36" t="s">
        <v>1404</v>
      </c>
      <c r="F36" s="19">
        <v>3</v>
      </c>
      <c r="G36" s="19"/>
      <c r="H36" s="20">
        <v>10.714285714285699</v>
      </c>
      <c r="I36" s="20">
        <v>57.610119047619001</v>
      </c>
      <c r="J36" s="16">
        <v>1.1463520608374299E-3</v>
      </c>
      <c r="K36" s="1" t="s">
        <v>389</v>
      </c>
      <c r="L36" s="1">
        <v>28</v>
      </c>
      <c r="M36" s="1">
        <v>36</v>
      </c>
      <c r="N36" s="1">
        <v>19357</v>
      </c>
      <c r="O36" s="1">
        <v>57.610119047619001</v>
      </c>
      <c r="P36" s="1">
        <v>0.95214480057647499</v>
      </c>
      <c r="Q36" s="1">
        <v>7.3024830798538096E-3</v>
      </c>
      <c r="R36" s="1">
        <v>5.73451595817954E-3</v>
      </c>
    </row>
    <row r="37" spans="1:18" x14ac:dyDescent="0.2">
      <c r="A37" t="s">
        <v>2343</v>
      </c>
      <c r="B37" s="1" t="s">
        <v>975</v>
      </c>
      <c r="C37" t="s">
        <v>976</v>
      </c>
      <c r="F37" s="19">
        <v>6</v>
      </c>
      <c r="G37" s="19"/>
      <c r="H37" s="20">
        <v>21.428571428571399</v>
      </c>
      <c r="I37" s="20">
        <v>24.1158637873754</v>
      </c>
      <c r="J37" s="16">
        <v>3.60081482465877E-6</v>
      </c>
      <c r="K37" s="1" t="s">
        <v>264</v>
      </c>
      <c r="L37" s="1">
        <v>28</v>
      </c>
      <c r="M37" s="1">
        <v>172</v>
      </c>
      <c r="N37" s="1">
        <v>19357</v>
      </c>
      <c r="O37" s="1">
        <v>24.1158637873754</v>
      </c>
      <c r="P37" s="1">
        <v>9.4967943620001306E-3</v>
      </c>
      <c r="Q37" s="16">
        <v>4.71997675381013E-5</v>
      </c>
      <c r="R37" s="16">
        <v>3.7065175942184499E-5</v>
      </c>
    </row>
    <row r="38" spans="1:18" x14ac:dyDescent="0.2">
      <c r="A38" t="s">
        <v>2343</v>
      </c>
      <c r="B38" s="1" t="s">
        <v>853</v>
      </c>
      <c r="C38" t="s">
        <v>854</v>
      </c>
      <c r="F38" s="19">
        <v>7</v>
      </c>
      <c r="G38" s="19"/>
      <c r="H38" s="20">
        <v>25</v>
      </c>
      <c r="I38" s="20">
        <v>23.491504854368898</v>
      </c>
      <c r="J38" s="16">
        <v>3.3179616814649002E-7</v>
      </c>
      <c r="K38" s="1" t="s">
        <v>225</v>
      </c>
      <c r="L38" s="1">
        <v>28</v>
      </c>
      <c r="M38" s="1">
        <v>206</v>
      </c>
      <c r="N38" s="1">
        <v>19357</v>
      </c>
      <c r="O38" s="1">
        <v>23.491504854368898</v>
      </c>
      <c r="P38" s="16">
        <v>8.7887355552318503E-4</v>
      </c>
      <c r="Q38" s="16">
        <v>6.2358854297035501E-6</v>
      </c>
      <c r="R38" s="16">
        <v>4.8969349355521002E-6</v>
      </c>
    </row>
    <row r="39" spans="1:18" x14ac:dyDescent="0.2">
      <c r="A39" t="s">
        <v>2348</v>
      </c>
      <c r="B39" s="1" t="s">
        <v>1151</v>
      </c>
      <c r="C39" t="s">
        <v>1152</v>
      </c>
      <c r="F39" s="19">
        <v>6</v>
      </c>
      <c r="G39" s="19"/>
      <c r="H39" s="20">
        <v>21.428571428571399</v>
      </c>
      <c r="I39" s="20">
        <v>14.1086005830904</v>
      </c>
      <c r="J39" s="16">
        <v>4.7941890416013498E-5</v>
      </c>
      <c r="K39" s="1" t="s">
        <v>264</v>
      </c>
      <c r="L39" s="1">
        <v>28</v>
      </c>
      <c r="M39" s="1">
        <v>294</v>
      </c>
      <c r="N39" s="1">
        <v>19357</v>
      </c>
      <c r="O39" s="1">
        <v>14.1086005830904</v>
      </c>
      <c r="P39" s="1">
        <v>0.119309530832739</v>
      </c>
      <c r="Q39" s="16">
        <v>4.3808968828426098E-4</v>
      </c>
      <c r="R39" s="16">
        <v>3.4402439295077301E-4</v>
      </c>
    </row>
    <row r="40" spans="1:18" x14ac:dyDescent="0.2">
      <c r="A40" t="s">
        <v>2343</v>
      </c>
      <c r="B40" s="1" t="s">
        <v>1035</v>
      </c>
      <c r="C40" t="s">
        <v>1036</v>
      </c>
      <c r="F40" s="19">
        <v>7</v>
      </c>
      <c r="G40" s="19"/>
      <c r="H40" s="20">
        <v>25</v>
      </c>
      <c r="I40" s="20">
        <v>12.904666666666699</v>
      </c>
      <c r="J40" s="16">
        <v>1.0654037667540001E-5</v>
      </c>
      <c r="K40" s="1" t="s">
        <v>225</v>
      </c>
      <c r="L40" s="1">
        <v>28</v>
      </c>
      <c r="M40" s="1">
        <v>375</v>
      </c>
      <c r="N40" s="1">
        <v>19357</v>
      </c>
      <c r="O40" s="1">
        <v>12.904666666666699</v>
      </c>
      <c r="P40" s="1">
        <v>2.78385137645819E-2</v>
      </c>
      <c r="Q40" s="16">
        <v>1.21694826805953E-4</v>
      </c>
      <c r="R40" s="16">
        <v>9.5564880974787704E-5</v>
      </c>
    </row>
    <row r="41" spans="1:18" ht="19" customHeight="1" x14ac:dyDescent="0.2">
      <c r="A41" t="s">
        <v>674</v>
      </c>
      <c r="B41" s="1" t="s">
        <v>607</v>
      </c>
      <c r="C41" t="s">
        <v>608</v>
      </c>
      <c r="F41" s="19">
        <v>24</v>
      </c>
      <c r="G41" s="19"/>
      <c r="H41" s="20">
        <v>85.714285714285694</v>
      </c>
      <c r="I41" s="20">
        <v>4.4818244964112104</v>
      </c>
      <c r="J41" s="16">
        <v>2.2258947365695099E-13</v>
      </c>
      <c r="K41" s="1" t="s">
        <v>149</v>
      </c>
      <c r="L41" s="1">
        <v>28</v>
      </c>
      <c r="M41" s="1">
        <v>3702</v>
      </c>
      <c r="N41" s="1">
        <v>19357</v>
      </c>
      <c r="O41" s="1">
        <v>4.4818244964112104</v>
      </c>
      <c r="P41" s="16">
        <v>5.8988924855896099E-10</v>
      </c>
      <c r="Q41" s="16">
        <v>3.2770116955051099E-11</v>
      </c>
      <c r="R41" s="16">
        <v>2.57338163711175E-11</v>
      </c>
    </row>
    <row r="42" spans="1:18" x14ac:dyDescent="0.2">
      <c r="A42" t="s">
        <v>2340</v>
      </c>
      <c r="B42" s="1" t="s">
        <v>1097</v>
      </c>
      <c r="C42" t="s">
        <v>1098</v>
      </c>
      <c r="F42" s="19">
        <v>4</v>
      </c>
      <c r="G42" s="19"/>
      <c r="H42" s="20">
        <v>14.285714285714301</v>
      </c>
      <c r="I42" s="20">
        <v>65.840136054421805</v>
      </c>
      <c r="J42" s="16">
        <v>2.67928301143007E-5</v>
      </c>
      <c r="K42" s="1" t="s">
        <v>294</v>
      </c>
      <c r="L42" s="1">
        <v>28</v>
      </c>
      <c r="M42" s="1">
        <v>42</v>
      </c>
      <c r="N42" s="1">
        <v>19357</v>
      </c>
      <c r="O42" s="1">
        <v>65.840136054421805</v>
      </c>
      <c r="P42" s="1">
        <v>6.8539925133011603E-2</v>
      </c>
      <c r="Q42" s="16">
        <v>2.6996577871823897E-4</v>
      </c>
      <c r="R42" s="16">
        <v>2.1199954170288899E-4</v>
      </c>
    </row>
    <row r="43" spans="1:18" x14ac:dyDescent="0.2">
      <c r="A43" t="s">
        <v>2340</v>
      </c>
      <c r="B43" s="1" t="s">
        <v>1335</v>
      </c>
      <c r="C43" t="s">
        <v>1336</v>
      </c>
      <c r="F43" s="19">
        <v>4</v>
      </c>
      <c r="G43" s="19"/>
      <c r="H43" s="20">
        <v>14.285714285714301</v>
      </c>
      <c r="I43" s="20">
        <v>22.666276346604199</v>
      </c>
      <c r="J43" s="16">
        <v>6.3970388433314397E-4</v>
      </c>
      <c r="K43" s="1" t="s">
        <v>294</v>
      </c>
      <c r="L43" s="1">
        <v>28</v>
      </c>
      <c r="M43" s="1">
        <v>122</v>
      </c>
      <c r="N43" s="1">
        <v>19357</v>
      </c>
      <c r="O43" s="1">
        <v>22.666276346604199</v>
      </c>
      <c r="P43" s="1">
        <v>0.81653983925894802</v>
      </c>
      <c r="Q43" s="1">
        <v>4.4377363703739098E-3</v>
      </c>
      <c r="R43" s="1">
        <v>3.4848790138672101E-3</v>
      </c>
    </row>
    <row r="45" spans="1:18" x14ac:dyDescent="0.2">
      <c r="A45" t="s">
        <v>2350</v>
      </c>
    </row>
    <row r="46" spans="1:18" x14ac:dyDescent="0.2">
      <c r="A46" t="s">
        <v>2341</v>
      </c>
      <c r="B46" s="1" t="s">
        <v>2223</v>
      </c>
      <c r="C46" t="s">
        <v>2224</v>
      </c>
      <c r="F46" s="19">
        <v>2</v>
      </c>
      <c r="G46" s="19"/>
      <c r="H46" s="20">
        <v>7.1428571428571397</v>
      </c>
      <c r="I46" s="20">
        <v>30.057453416149102</v>
      </c>
      <c r="J46" s="16">
        <v>6.2259881800565298E-2</v>
      </c>
      <c r="K46" s="1" t="s">
        <v>557</v>
      </c>
      <c r="L46" s="1">
        <v>28</v>
      </c>
      <c r="M46" s="1">
        <v>46</v>
      </c>
      <c r="N46" s="1">
        <v>19357</v>
      </c>
      <c r="O46" s="1">
        <v>30.057453416149102</v>
      </c>
      <c r="P46" s="1">
        <v>1</v>
      </c>
      <c r="Q46" s="1">
        <v>0.19974417284685</v>
      </c>
      <c r="R46" s="1">
        <v>0.15685570705445101</v>
      </c>
    </row>
    <row r="47" spans="1:18" x14ac:dyDescent="0.2">
      <c r="A47" t="s">
        <v>2346</v>
      </c>
      <c r="B47" s="1" t="s">
        <v>1529</v>
      </c>
      <c r="C47" t="s">
        <v>1530</v>
      </c>
      <c r="F47" s="19">
        <v>3</v>
      </c>
      <c r="G47" s="19"/>
      <c r="H47" s="20">
        <v>10.714285714285699</v>
      </c>
      <c r="I47" s="20">
        <v>34.566071428571398</v>
      </c>
      <c r="J47" s="16">
        <v>3.1550050030729601E-3</v>
      </c>
      <c r="K47" s="1" t="s">
        <v>402</v>
      </c>
      <c r="L47" s="1">
        <v>28</v>
      </c>
      <c r="M47" s="1">
        <v>60</v>
      </c>
      <c r="N47" s="1">
        <v>19357</v>
      </c>
      <c r="O47" s="1">
        <v>34.566071428571398</v>
      </c>
      <c r="P47" s="1">
        <v>0.99976920488523302</v>
      </c>
      <c r="Q47" s="1">
        <v>1.7418256787798701E-2</v>
      </c>
      <c r="R47" s="1">
        <v>1.36782612737392E-2</v>
      </c>
    </row>
    <row r="48" spans="1:18" x14ac:dyDescent="0.2">
      <c r="A48" t="s">
        <v>2343</v>
      </c>
      <c r="B48" s="1" t="s">
        <v>1003</v>
      </c>
      <c r="C48" t="s">
        <v>1004</v>
      </c>
      <c r="F48" s="19">
        <v>7</v>
      </c>
      <c r="G48" s="19"/>
      <c r="H48" s="20">
        <v>25</v>
      </c>
      <c r="I48" s="20">
        <v>14.4455223880597</v>
      </c>
      <c r="J48" s="16">
        <v>5.5950938368471703E-6</v>
      </c>
      <c r="K48" s="1" t="s">
        <v>271</v>
      </c>
      <c r="L48" s="1">
        <v>28</v>
      </c>
      <c r="M48" s="1">
        <v>335</v>
      </c>
      <c r="N48" s="1">
        <v>19357</v>
      </c>
      <c r="O48" s="1">
        <v>14.4455223880597</v>
      </c>
      <c r="P48" s="1">
        <v>1.4717660844850799E-2</v>
      </c>
      <c r="Q48" s="16">
        <v>6.8643512350208293E-5</v>
      </c>
      <c r="R48" s="16">
        <v>5.3904584604069199E-5</v>
      </c>
    </row>
  </sheetData>
  <autoFilter ref="A3:R30" xr:uid="{39F2A02D-03B8-8A47-82E3-981EE07B1E18}"/>
  <mergeCells count="1">
    <mergeCell ref="B1:R1"/>
  </mergeCell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9165A1-413E-F245-8C30-42DDDCC879A4}">
  <dimension ref="A1:I100"/>
  <sheetViews>
    <sheetView workbookViewId="0">
      <selection activeCell="G5" sqref="G5"/>
    </sheetView>
  </sheetViews>
  <sheetFormatPr baseColWidth="10" defaultRowHeight="16" x14ac:dyDescent="0.2"/>
  <cols>
    <col min="1" max="1" width="20.33203125" style="3" customWidth="1"/>
    <col min="2" max="2" width="15.1640625" style="3" customWidth="1"/>
    <col min="3" max="3" width="19.33203125" style="3" customWidth="1"/>
    <col min="4" max="4" width="21.83203125" style="3" customWidth="1"/>
    <col min="5" max="5" width="19.33203125" style="3" customWidth="1"/>
    <col min="6" max="6" width="16.33203125" style="3" customWidth="1"/>
    <col min="7" max="16384" width="10.83203125" style="3"/>
  </cols>
  <sheetData>
    <row r="1" spans="1:9" ht="64" customHeight="1" x14ac:dyDescent="0.2">
      <c r="A1" s="27" t="s">
        <v>117</v>
      </c>
      <c r="B1" s="27"/>
      <c r="C1" s="27"/>
      <c r="D1" s="27"/>
      <c r="E1" s="27"/>
      <c r="F1" s="27"/>
      <c r="G1" s="27"/>
      <c r="H1" s="27"/>
      <c r="I1" s="27"/>
    </row>
    <row r="2" spans="1:9" ht="34" customHeight="1" x14ac:dyDescent="0.2">
      <c r="A2" s="28" t="s">
        <v>121</v>
      </c>
      <c r="B2" s="30" t="s">
        <v>96</v>
      </c>
      <c r="C2" s="32" t="s">
        <v>97</v>
      </c>
      <c r="D2" s="32"/>
      <c r="E2" s="32"/>
      <c r="F2" s="28" t="s">
        <v>98</v>
      </c>
    </row>
    <row r="3" spans="1:9" s="7" customFormat="1" ht="35" customHeight="1" x14ac:dyDescent="0.2">
      <c r="A3" s="29"/>
      <c r="B3" s="31"/>
      <c r="C3" s="9" t="s">
        <v>71</v>
      </c>
      <c r="D3" s="9" t="s">
        <v>72</v>
      </c>
      <c r="E3" s="10" t="s">
        <v>73</v>
      </c>
      <c r="F3" s="29"/>
    </row>
    <row r="4" spans="1:9" s="7" customFormat="1" ht="35" customHeight="1" x14ac:dyDescent="0.2">
      <c r="A4" s="11"/>
      <c r="B4" s="13"/>
      <c r="C4" s="11"/>
      <c r="D4" s="11"/>
      <c r="E4" s="14"/>
      <c r="F4" s="11"/>
    </row>
    <row r="5" spans="1:9" ht="17" x14ac:dyDescent="0.2">
      <c r="A5" s="3" t="s">
        <v>102</v>
      </c>
      <c r="B5" s="4" t="s">
        <v>0</v>
      </c>
      <c r="C5" s="6"/>
      <c r="D5" s="6">
        <v>10</v>
      </c>
      <c r="E5" s="6">
        <v>4</v>
      </c>
      <c r="F5" s="6">
        <v>14</v>
      </c>
      <c r="G5" s="3" t="e">
        <f>VLOOKUP(B5,#REF!, 2,FALSE)</f>
        <v>#REF!</v>
      </c>
    </row>
    <row r="6" spans="1:9" ht="17" x14ac:dyDescent="0.2">
      <c r="A6" s="3" t="s">
        <v>102</v>
      </c>
      <c r="B6" s="4" t="s">
        <v>1</v>
      </c>
      <c r="C6" s="6"/>
      <c r="D6" s="6">
        <v>3</v>
      </c>
      <c r="E6" s="6"/>
      <c r="F6" s="6">
        <v>3</v>
      </c>
      <c r="G6" s="3" t="e">
        <f>VLOOKUP(B6,#REF!, 2,FALSE)</f>
        <v>#REF!</v>
      </c>
    </row>
    <row r="7" spans="1:9" ht="17" x14ac:dyDescent="0.2">
      <c r="A7" s="3" t="s">
        <v>102</v>
      </c>
      <c r="B7" s="4" t="s">
        <v>2</v>
      </c>
      <c r="C7" s="6">
        <v>2</v>
      </c>
      <c r="D7" s="6">
        <v>2</v>
      </c>
      <c r="E7" s="6">
        <v>4</v>
      </c>
      <c r="F7" s="6">
        <v>6</v>
      </c>
      <c r="G7" s="3" t="e">
        <f>VLOOKUP(B7,#REF!, 2,FALSE)</f>
        <v>#REF!</v>
      </c>
    </row>
    <row r="8" spans="1:9" ht="17" x14ac:dyDescent="0.2">
      <c r="A8" s="3" t="s">
        <v>102</v>
      </c>
      <c r="B8" s="4" t="s">
        <v>3</v>
      </c>
      <c r="C8" s="6"/>
      <c r="D8" s="6"/>
      <c r="E8" s="6">
        <v>1</v>
      </c>
      <c r="F8" s="6">
        <v>1</v>
      </c>
      <c r="G8" s="3" t="e">
        <f>VLOOKUP(B8,#REF!, 2,FALSE)</f>
        <v>#REF!</v>
      </c>
    </row>
    <row r="9" spans="1:9" ht="17" x14ac:dyDescent="0.2">
      <c r="A9" s="3" t="s">
        <v>103</v>
      </c>
      <c r="B9" s="4" t="s">
        <v>4</v>
      </c>
      <c r="C9" s="6"/>
      <c r="D9" s="6">
        <v>1</v>
      </c>
      <c r="E9" s="6">
        <v>1</v>
      </c>
      <c r="F9" s="6">
        <v>2</v>
      </c>
      <c r="G9" s="3" t="e">
        <f>VLOOKUP(B9,#REF!, 2,FALSE)</f>
        <v>#REF!</v>
      </c>
    </row>
    <row r="10" spans="1:9" ht="17" x14ac:dyDescent="0.2">
      <c r="A10" s="3" t="s">
        <v>116</v>
      </c>
      <c r="B10" s="4" t="s">
        <v>5</v>
      </c>
      <c r="C10" s="6"/>
      <c r="D10" s="6">
        <v>2</v>
      </c>
      <c r="E10" s="6">
        <v>2</v>
      </c>
      <c r="F10" s="6">
        <v>4</v>
      </c>
      <c r="G10" s="3" t="e">
        <f>VLOOKUP(B10,#REF!, 2,FALSE)</f>
        <v>#REF!</v>
      </c>
    </row>
    <row r="11" spans="1:9" ht="17" x14ac:dyDescent="0.2">
      <c r="A11" s="3" t="s">
        <v>103</v>
      </c>
      <c r="B11" s="4" t="s">
        <v>6</v>
      </c>
      <c r="C11" s="6">
        <v>2</v>
      </c>
      <c r="D11" s="6"/>
      <c r="E11" s="6">
        <v>4</v>
      </c>
      <c r="F11" s="6">
        <v>4</v>
      </c>
      <c r="G11" s="3" t="e">
        <f>VLOOKUP(B11,#REF!, 2,FALSE)</f>
        <v>#REF!</v>
      </c>
    </row>
    <row r="12" spans="1:9" ht="17" x14ac:dyDescent="0.2">
      <c r="A12" s="3" t="s">
        <v>102</v>
      </c>
      <c r="B12" s="4" t="s">
        <v>7</v>
      </c>
      <c r="C12" s="6">
        <v>3</v>
      </c>
      <c r="D12" s="6">
        <v>7</v>
      </c>
      <c r="E12" s="6">
        <v>6</v>
      </c>
      <c r="F12" s="6">
        <v>13</v>
      </c>
      <c r="G12" s="3" t="e">
        <f>VLOOKUP(B12,#REF!, 2,FALSE)</f>
        <v>#REF!</v>
      </c>
    </row>
    <row r="13" spans="1:9" ht="17" x14ac:dyDescent="0.2">
      <c r="A13" s="3" t="s">
        <v>102</v>
      </c>
      <c r="B13" s="4" t="s">
        <v>8</v>
      </c>
      <c r="C13" s="6">
        <v>3</v>
      </c>
      <c r="D13" s="6">
        <v>5</v>
      </c>
      <c r="E13" s="6">
        <v>6</v>
      </c>
      <c r="F13" s="6">
        <v>11</v>
      </c>
      <c r="G13" s="3" t="e">
        <f>VLOOKUP(B13,#REF!, 2,FALSE)</f>
        <v>#REF!</v>
      </c>
    </row>
    <row r="14" spans="1:9" ht="17" x14ac:dyDescent="0.2">
      <c r="A14" s="3" t="s">
        <v>102</v>
      </c>
      <c r="B14" s="4" t="s">
        <v>9</v>
      </c>
      <c r="C14" s="6"/>
      <c r="D14" s="6">
        <v>3</v>
      </c>
      <c r="E14" s="6"/>
      <c r="F14" s="6">
        <v>3</v>
      </c>
      <c r="G14" s="3" t="e">
        <f>VLOOKUP(B14,#REF!, 2,FALSE)</f>
        <v>#REF!</v>
      </c>
    </row>
    <row r="15" spans="1:9" ht="17" x14ac:dyDescent="0.2">
      <c r="A15" s="3" t="s">
        <v>102</v>
      </c>
      <c r="B15" s="4" t="s">
        <v>10</v>
      </c>
      <c r="C15" s="6"/>
      <c r="D15" s="6">
        <v>3</v>
      </c>
      <c r="E15" s="6"/>
      <c r="F15" s="6">
        <v>3</v>
      </c>
      <c r="G15" s="3" t="e">
        <f>VLOOKUP(B15,#REF!, 2,FALSE)</f>
        <v>#REF!</v>
      </c>
    </row>
    <row r="16" spans="1:9" ht="17" x14ac:dyDescent="0.2">
      <c r="A16" s="3" t="s">
        <v>102</v>
      </c>
      <c r="B16" s="4" t="s">
        <v>11</v>
      </c>
      <c r="C16" s="6"/>
      <c r="D16" s="6">
        <v>5</v>
      </c>
      <c r="E16" s="6">
        <v>6</v>
      </c>
      <c r="F16" s="6">
        <v>11</v>
      </c>
      <c r="G16" s="3" t="e">
        <f>VLOOKUP(B16,#REF!, 2,FALSE)</f>
        <v>#REF!</v>
      </c>
    </row>
    <row r="17" spans="1:7" ht="17" x14ac:dyDescent="0.2">
      <c r="A17" s="3" t="s">
        <v>102</v>
      </c>
      <c r="B17" s="4" t="s">
        <v>12</v>
      </c>
      <c r="C17" s="6">
        <v>2</v>
      </c>
      <c r="D17" s="6">
        <v>2</v>
      </c>
      <c r="E17" s="6">
        <v>11</v>
      </c>
      <c r="F17" s="6">
        <v>13</v>
      </c>
      <c r="G17" s="3" t="e">
        <f>VLOOKUP(B17,#REF!, 2,FALSE)</f>
        <v>#REF!</v>
      </c>
    </row>
    <row r="18" spans="1:7" ht="17" x14ac:dyDescent="0.2">
      <c r="A18" s="3" t="s">
        <v>113</v>
      </c>
      <c r="B18" s="4" t="s">
        <v>74</v>
      </c>
      <c r="C18" s="6"/>
      <c r="D18" s="6"/>
      <c r="E18" s="6">
        <v>1</v>
      </c>
      <c r="F18" s="6">
        <v>1</v>
      </c>
      <c r="G18" s="3" t="e">
        <f>VLOOKUP(B18,#REF!, 2,FALSE)</f>
        <v>#REF!</v>
      </c>
    </row>
    <row r="19" spans="1:7" ht="17" x14ac:dyDescent="0.2">
      <c r="A19" s="3" t="s">
        <v>113</v>
      </c>
      <c r="B19" s="4" t="s">
        <v>13</v>
      </c>
      <c r="C19" s="6">
        <v>1</v>
      </c>
      <c r="D19" s="6"/>
      <c r="E19" s="6">
        <v>1</v>
      </c>
      <c r="F19" s="6">
        <v>1</v>
      </c>
      <c r="G19" s="3" t="e">
        <f>VLOOKUP(B19,#REF!, 2,FALSE)</f>
        <v>#REF!</v>
      </c>
    </row>
    <row r="20" spans="1:7" ht="17" x14ac:dyDescent="0.2">
      <c r="A20" s="3" t="s">
        <v>102</v>
      </c>
      <c r="B20" s="4" t="s">
        <v>75</v>
      </c>
      <c r="C20" s="6"/>
      <c r="D20" s="6">
        <v>2</v>
      </c>
      <c r="E20" s="6"/>
      <c r="F20" s="6">
        <v>2</v>
      </c>
      <c r="G20" s="3" t="e">
        <f>VLOOKUP(B20,#REF!, 2,FALSE)</f>
        <v>#REF!</v>
      </c>
    </row>
    <row r="21" spans="1:7" ht="17" x14ac:dyDescent="0.2">
      <c r="A21" s="3" t="s">
        <v>104</v>
      </c>
      <c r="B21" s="4" t="s">
        <v>76</v>
      </c>
      <c r="C21" s="6"/>
      <c r="D21" s="6">
        <v>1</v>
      </c>
      <c r="E21" s="6"/>
      <c r="F21" s="6">
        <v>1</v>
      </c>
      <c r="G21" s="3" t="e">
        <f>VLOOKUP(B21,#REF!, 2,FALSE)</f>
        <v>#REF!</v>
      </c>
    </row>
    <row r="22" spans="1:7" ht="17" x14ac:dyDescent="0.2">
      <c r="A22" s="3" t="s">
        <v>122</v>
      </c>
      <c r="B22" s="4" t="s">
        <v>14</v>
      </c>
      <c r="C22" s="6"/>
      <c r="D22" s="6">
        <v>1</v>
      </c>
      <c r="E22" s="6"/>
      <c r="F22" s="6">
        <v>1</v>
      </c>
      <c r="G22" s="3" t="e">
        <f>VLOOKUP(B22,#REF!, 2,FALSE)</f>
        <v>#REF!</v>
      </c>
    </row>
    <row r="23" spans="1:7" x14ac:dyDescent="0.2">
      <c r="A23" s="3" t="s">
        <v>113</v>
      </c>
      <c r="B23" s="3" t="s">
        <v>74</v>
      </c>
      <c r="C23" s="6"/>
      <c r="D23" s="6"/>
      <c r="E23" s="6">
        <v>1</v>
      </c>
      <c r="F23" s="6">
        <v>1</v>
      </c>
      <c r="G23" s="3" t="e">
        <f>VLOOKUP(B23,#REF!, 2,FALSE)</f>
        <v>#REF!</v>
      </c>
    </row>
    <row r="24" spans="1:7" ht="17" x14ac:dyDescent="0.2">
      <c r="A24" s="3" t="s">
        <v>113</v>
      </c>
      <c r="B24" s="4" t="s">
        <v>77</v>
      </c>
      <c r="C24" s="6"/>
      <c r="D24" s="6">
        <v>1</v>
      </c>
      <c r="E24" s="6">
        <v>2</v>
      </c>
      <c r="F24" s="6">
        <v>3</v>
      </c>
      <c r="G24" s="3" t="e">
        <f>VLOOKUP(B24,#REF!, 2,FALSE)</f>
        <v>#REF!</v>
      </c>
    </row>
    <row r="25" spans="1:7" ht="17" x14ac:dyDescent="0.2">
      <c r="A25" s="3" t="s">
        <v>101</v>
      </c>
      <c r="B25" s="4" t="s">
        <v>15</v>
      </c>
      <c r="C25" s="6">
        <v>1</v>
      </c>
      <c r="D25" s="6"/>
      <c r="E25" s="6">
        <v>1</v>
      </c>
      <c r="F25" s="6">
        <v>1</v>
      </c>
      <c r="G25" s="3" t="e">
        <f>VLOOKUP(B25,#REF!, 2,FALSE)</f>
        <v>#REF!</v>
      </c>
    </row>
    <row r="26" spans="1:7" ht="17" x14ac:dyDescent="0.2">
      <c r="A26" s="3" t="s">
        <v>111</v>
      </c>
      <c r="B26" s="4" t="s">
        <v>78</v>
      </c>
      <c r="C26" s="6">
        <v>2</v>
      </c>
      <c r="D26" s="6"/>
      <c r="E26" s="6">
        <v>6</v>
      </c>
      <c r="F26" s="6">
        <v>6</v>
      </c>
      <c r="G26" s="3" t="e">
        <f>VLOOKUP(B26,#REF!, 2,FALSE)</f>
        <v>#REF!</v>
      </c>
    </row>
    <row r="27" spans="1:7" ht="17" x14ac:dyDescent="0.2">
      <c r="A27" s="3" t="s">
        <v>113</v>
      </c>
      <c r="B27" s="4" t="s">
        <v>16</v>
      </c>
      <c r="C27" s="6">
        <v>2</v>
      </c>
      <c r="D27" s="6"/>
      <c r="E27" s="6">
        <v>2</v>
      </c>
      <c r="F27" s="6">
        <v>2</v>
      </c>
      <c r="G27" s="3" t="e">
        <f>VLOOKUP(B27,#REF!, 2,FALSE)</f>
        <v>#REF!</v>
      </c>
    </row>
    <row r="28" spans="1:7" ht="17" x14ac:dyDescent="0.2">
      <c r="A28" s="3" t="s">
        <v>113</v>
      </c>
      <c r="B28" s="4" t="s">
        <v>17</v>
      </c>
      <c r="C28" s="6">
        <v>2</v>
      </c>
      <c r="D28" s="6"/>
      <c r="E28" s="6">
        <v>2</v>
      </c>
      <c r="F28" s="6">
        <v>2</v>
      </c>
      <c r="G28" s="3" t="e">
        <f>VLOOKUP(B28,#REF!, 2,FALSE)</f>
        <v>#REF!</v>
      </c>
    </row>
    <row r="29" spans="1:7" ht="17" x14ac:dyDescent="0.2">
      <c r="A29" s="3" t="s">
        <v>102</v>
      </c>
      <c r="B29" s="4" t="s">
        <v>18</v>
      </c>
      <c r="C29" s="6"/>
      <c r="D29" s="6">
        <v>12</v>
      </c>
      <c r="E29" s="6"/>
      <c r="F29" s="6">
        <v>12</v>
      </c>
      <c r="G29" s="3" t="e">
        <f>VLOOKUP(B29,#REF!, 2,FALSE)</f>
        <v>#REF!</v>
      </c>
    </row>
    <row r="30" spans="1:7" ht="17" x14ac:dyDescent="0.2">
      <c r="A30" s="3" t="s">
        <v>105</v>
      </c>
      <c r="B30" s="4" t="s">
        <v>79</v>
      </c>
      <c r="C30" s="6"/>
      <c r="D30" s="6">
        <v>1</v>
      </c>
      <c r="E30" s="6"/>
      <c r="F30" s="6">
        <v>1</v>
      </c>
      <c r="G30" s="3" t="e">
        <f>VLOOKUP(B30,#REF!, 2,FALSE)</f>
        <v>#REF!</v>
      </c>
    </row>
    <row r="31" spans="1:7" ht="17" x14ac:dyDescent="0.2">
      <c r="A31" s="3" t="s">
        <v>106</v>
      </c>
      <c r="B31" s="4" t="s">
        <v>19</v>
      </c>
      <c r="C31" s="6"/>
      <c r="D31" s="6">
        <v>2</v>
      </c>
      <c r="E31" s="6"/>
      <c r="F31" s="6">
        <v>2</v>
      </c>
      <c r="G31" s="3" t="e">
        <f>VLOOKUP(B31,#REF!, 2,FALSE)</f>
        <v>#REF!</v>
      </c>
    </row>
    <row r="32" spans="1:7" ht="17" x14ac:dyDescent="0.2">
      <c r="A32" s="3" t="s">
        <v>106</v>
      </c>
      <c r="B32" s="4" t="s">
        <v>80</v>
      </c>
      <c r="C32" s="6"/>
      <c r="D32" s="6"/>
      <c r="E32" s="6">
        <v>1</v>
      </c>
      <c r="F32" s="6">
        <v>1</v>
      </c>
      <c r="G32" s="3" t="e">
        <f>VLOOKUP(B32,#REF!, 2,FALSE)</f>
        <v>#REF!</v>
      </c>
    </row>
    <row r="33" spans="1:7" ht="17" x14ac:dyDescent="0.2">
      <c r="A33" s="3" t="s">
        <v>102</v>
      </c>
      <c r="B33" s="4" t="s">
        <v>81</v>
      </c>
      <c r="C33" s="6"/>
      <c r="D33" s="6">
        <v>1</v>
      </c>
      <c r="E33" s="6"/>
      <c r="F33" s="6">
        <v>1</v>
      </c>
      <c r="G33" s="3" t="e">
        <f>VLOOKUP(B33,#REF!, 2,FALSE)</f>
        <v>#REF!</v>
      </c>
    </row>
    <row r="34" spans="1:7" ht="17" x14ac:dyDescent="0.2">
      <c r="A34" s="3" t="s">
        <v>102</v>
      </c>
      <c r="B34" s="4" t="s">
        <v>82</v>
      </c>
      <c r="C34" s="6">
        <v>2</v>
      </c>
      <c r="D34" s="6"/>
      <c r="E34" s="6">
        <v>2</v>
      </c>
      <c r="F34" s="6">
        <v>2</v>
      </c>
      <c r="G34" s="3" t="e">
        <f>VLOOKUP(B34,#REF!, 2,FALSE)</f>
        <v>#REF!</v>
      </c>
    </row>
    <row r="35" spans="1:7" ht="17" x14ac:dyDescent="0.2">
      <c r="A35" s="3" t="s">
        <v>102</v>
      </c>
      <c r="B35" s="4" t="s">
        <v>20</v>
      </c>
      <c r="C35" s="6">
        <v>1</v>
      </c>
      <c r="D35" s="6">
        <v>2</v>
      </c>
      <c r="E35" s="6">
        <v>2</v>
      </c>
      <c r="F35" s="6">
        <v>4</v>
      </c>
      <c r="G35" s="3" t="e">
        <f>VLOOKUP(B35,#REF!, 2,FALSE)</f>
        <v>#REF!</v>
      </c>
    </row>
    <row r="36" spans="1:7" ht="17" x14ac:dyDescent="0.2">
      <c r="A36" s="3" t="s">
        <v>102</v>
      </c>
      <c r="B36" s="4" t="s">
        <v>21</v>
      </c>
      <c r="C36" s="6">
        <v>4</v>
      </c>
      <c r="D36" s="6">
        <v>2</v>
      </c>
      <c r="E36" s="6">
        <v>4</v>
      </c>
      <c r="F36" s="6">
        <v>6</v>
      </c>
      <c r="G36" s="3" t="e">
        <f>VLOOKUP(B36,#REF!, 2,FALSE)</f>
        <v>#REF!</v>
      </c>
    </row>
    <row r="37" spans="1:7" ht="17" x14ac:dyDescent="0.2">
      <c r="A37" s="3" t="s">
        <v>115</v>
      </c>
      <c r="B37" s="4" t="s">
        <v>22</v>
      </c>
      <c r="C37" s="6"/>
      <c r="D37" s="6"/>
      <c r="E37" s="6">
        <v>2</v>
      </c>
      <c r="F37" s="6">
        <v>2</v>
      </c>
      <c r="G37" s="3" t="e">
        <f>VLOOKUP(B37,#REF!, 2,FALSE)</f>
        <v>#REF!</v>
      </c>
    </row>
    <row r="38" spans="1:7" ht="17" x14ac:dyDescent="0.2">
      <c r="A38" s="3" t="s">
        <v>103</v>
      </c>
      <c r="B38" s="4" t="s">
        <v>23</v>
      </c>
      <c r="C38" s="6"/>
      <c r="D38" s="6"/>
      <c r="E38" s="6">
        <v>1</v>
      </c>
      <c r="F38" s="6">
        <v>1</v>
      </c>
      <c r="G38" s="3" t="e">
        <f>VLOOKUP(B38,#REF!, 2,FALSE)</f>
        <v>#REF!</v>
      </c>
    </row>
    <row r="39" spans="1:7" ht="17" x14ac:dyDescent="0.2">
      <c r="A39" s="3" t="s">
        <v>109</v>
      </c>
      <c r="B39" s="4" t="s">
        <v>24</v>
      </c>
      <c r="C39" s="6"/>
      <c r="D39" s="6"/>
      <c r="E39" s="6">
        <v>2</v>
      </c>
      <c r="F39" s="6">
        <v>2</v>
      </c>
      <c r="G39" s="3" t="e">
        <f>VLOOKUP(B39,#REF!, 2,FALSE)</f>
        <v>#REF!</v>
      </c>
    </row>
    <row r="40" spans="1:7" ht="17" x14ac:dyDescent="0.2">
      <c r="A40" s="3" t="s">
        <v>101</v>
      </c>
      <c r="B40" s="4" t="s">
        <v>25</v>
      </c>
      <c r="C40" s="6">
        <v>1</v>
      </c>
      <c r="D40" s="6">
        <v>1</v>
      </c>
      <c r="E40" s="6">
        <v>3</v>
      </c>
      <c r="F40" s="6">
        <v>4</v>
      </c>
      <c r="G40" s="3" t="e">
        <f>VLOOKUP(B40,#REF!, 2,FALSE)</f>
        <v>#REF!</v>
      </c>
    </row>
    <row r="41" spans="1:7" ht="17" x14ac:dyDescent="0.2">
      <c r="A41" s="3" t="s">
        <v>101</v>
      </c>
      <c r="B41" s="4" t="s">
        <v>26</v>
      </c>
      <c r="C41" s="6">
        <v>3</v>
      </c>
      <c r="D41" s="6">
        <v>1</v>
      </c>
      <c r="E41" s="6">
        <v>1</v>
      </c>
      <c r="F41" s="6">
        <v>11</v>
      </c>
      <c r="G41" s="3" t="e">
        <f>VLOOKUP(B41,#REF!, 2,FALSE)</f>
        <v>#REF!</v>
      </c>
    </row>
    <row r="42" spans="1:7" ht="17" x14ac:dyDescent="0.2">
      <c r="A42" s="3" t="s">
        <v>101</v>
      </c>
      <c r="B42" s="4" t="s">
        <v>27</v>
      </c>
      <c r="C42" s="6">
        <v>1</v>
      </c>
      <c r="D42" s="6">
        <v>5</v>
      </c>
      <c r="E42" s="6">
        <v>5</v>
      </c>
      <c r="F42" s="6">
        <v>10</v>
      </c>
      <c r="G42" s="3" t="e">
        <f>VLOOKUP(B42,#REF!, 2,FALSE)</f>
        <v>#REF!</v>
      </c>
    </row>
    <row r="43" spans="1:7" ht="17" x14ac:dyDescent="0.2">
      <c r="A43" s="3" t="s">
        <v>102</v>
      </c>
      <c r="B43" s="4" t="s">
        <v>28</v>
      </c>
      <c r="C43" s="6"/>
      <c r="D43" s="6">
        <v>2</v>
      </c>
      <c r="E43" s="6"/>
      <c r="F43" s="6">
        <v>2</v>
      </c>
      <c r="G43" s="3" t="e">
        <f>VLOOKUP(B43,#REF!, 2,FALSE)</f>
        <v>#REF!</v>
      </c>
    </row>
    <row r="44" spans="1:7" ht="17" x14ac:dyDescent="0.2">
      <c r="A44" s="3" t="s">
        <v>101</v>
      </c>
      <c r="B44" s="4" t="s">
        <v>29</v>
      </c>
      <c r="C44" s="6">
        <v>1</v>
      </c>
      <c r="D44" s="6">
        <v>2</v>
      </c>
      <c r="E44" s="6">
        <v>3</v>
      </c>
      <c r="F44" s="6">
        <v>5</v>
      </c>
      <c r="G44" s="3" t="e">
        <f>VLOOKUP(B44,#REF!, 2,FALSE)</f>
        <v>#REF!</v>
      </c>
    </row>
    <row r="45" spans="1:7" ht="17" x14ac:dyDescent="0.2">
      <c r="A45" s="3" t="s">
        <v>120</v>
      </c>
      <c r="B45" s="4" t="s">
        <v>30</v>
      </c>
      <c r="C45" s="6"/>
      <c r="D45" s="6"/>
      <c r="E45" s="6">
        <v>2</v>
      </c>
      <c r="F45" s="6">
        <v>2</v>
      </c>
      <c r="G45" s="3" t="e">
        <f>VLOOKUP(B45,#REF!, 2,FALSE)</f>
        <v>#REF!</v>
      </c>
    </row>
    <row r="46" spans="1:7" ht="17" x14ac:dyDescent="0.2">
      <c r="A46" s="3" t="s">
        <v>101</v>
      </c>
      <c r="B46" s="4" t="s">
        <v>83</v>
      </c>
      <c r="C46" s="6"/>
      <c r="D46" s="6">
        <v>1</v>
      </c>
      <c r="E46" s="6">
        <v>2</v>
      </c>
      <c r="F46" s="6">
        <v>3</v>
      </c>
      <c r="G46" s="3" t="e">
        <f>VLOOKUP(B46,#REF!, 2,FALSE)</f>
        <v>#REF!</v>
      </c>
    </row>
    <row r="47" spans="1:7" ht="17" x14ac:dyDescent="0.2">
      <c r="A47" s="3" t="s">
        <v>118</v>
      </c>
      <c r="B47" s="4" t="s">
        <v>31</v>
      </c>
      <c r="C47" s="6"/>
      <c r="D47" s="6">
        <v>1</v>
      </c>
      <c r="E47" s="6">
        <v>2</v>
      </c>
      <c r="F47" s="6">
        <v>3</v>
      </c>
      <c r="G47" s="3" t="e">
        <f>VLOOKUP(B47,#REF!, 2,FALSE)</f>
        <v>#REF!</v>
      </c>
    </row>
    <row r="48" spans="1:7" ht="17" x14ac:dyDescent="0.2">
      <c r="A48" s="3" t="s">
        <v>102</v>
      </c>
      <c r="B48" s="4" t="s">
        <v>84</v>
      </c>
      <c r="C48" s="6"/>
      <c r="D48" s="6"/>
      <c r="E48" s="6">
        <v>1</v>
      </c>
      <c r="F48" s="6">
        <v>1</v>
      </c>
      <c r="G48" s="3" t="e">
        <f>VLOOKUP(B48,#REF!, 2,FALSE)</f>
        <v>#REF!</v>
      </c>
    </row>
    <row r="49" spans="1:7" ht="17" x14ac:dyDescent="0.2">
      <c r="A49" s="3" t="s">
        <v>102</v>
      </c>
      <c r="B49" s="4" t="s">
        <v>32</v>
      </c>
      <c r="C49" s="6"/>
      <c r="D49" s="6">
        <v>1</v>
      </c>
      <c r="E49" s="6"/>
      <c r="F49" s="6">
        <v>1</v>
      </c>
      <c r="G49" s="3" t="e">
        <f>VLOOKUP(B49,#REF!, 2,FALSE)</f>
        <v>#REF!</v>
      </c>
    </row>
    <row r="50" spans="1:7" ht="17" x14ac:dyDescent="0.2">
      <c r="A50" s="3" t="s">
        <v>102</v>
      </c>
      <c r="B50" s="4" t="s">
        <v>33</v>
      </c>
      <c r="C50" s="6"/>
      <c r="D50" s="6">
        <v>1</v>
      </c>
      <c r="E50" s="6"/>
      <c r="F50" s="6">
        <v>1</v>
      </c>
      <c r="G50" s="3" t="e">
        <f>VLOOKUP(B50,#REF!, 2,FALSE)</f>
        <v>#REF!</v>
      </c>
    </row>
    <row r="51" spans="1:7" ht="17" x14ac:dyDescent="0.2">
      <c r="A51" s="3" t="s">
        <v>85</v>
      </c>
      <c r="B51" s="4" t="s">
        <v>85</v>
      </c>
      <c r="C51" s="6"/>
      <c r="D51" s="6"/>
      <c r="E51" s="6">
        <v>1</v>
      </c>
      <c r="F51" s="6">
        <v>1</v>
      </c>
      <c r="G51" s="3" t="e">
        <f>VLOOKUP(B51,#REF!, 2,FALSE)</f>
        <v>#REF!</v>
      </c>
    </row>
    <row r="52" spans="1:7" ht="17" x14ac:dyDescent="0.2">
      <c r="A52" s="3" t="s">
        <v>119</v>
      </c>
      <c r="B52" s="4" t="s">
        <v>86</v>
      </c>
      <c r="C52" s="6"/>
      <c r="D52" s="6"/>
      <c r="E52" s="6">
        <v>2</v>
      </c>
      <c r="F52" s="6">
        <v>2</v>
      </c>
      <c r="G52" s="3" t="e">
        <f>VLOOKUP(B52,#REF!, 2,FALSE)</f>
        <v>#REF!</v>
      </c>
    </row>
    <row r="53" spans="1:7" ht="17" x14ac:dyDescent="0.2">
      <c r="A53" s="3" t="s">
        <v>122</v>
      </c>
      <c r="B53" s="4" t="s">
        <v>34</v>
      </c>
      <c r="C53" s="6">
        <v>1</v>
      </c>
      <c r="D53" s="6"/>
      <c r="E53" s="6">
        <v>2</v>
      </c>
      <c r="F53" s="6">
        <v>2</v>
      </c>
      <c r="G53" s="3" t="e">
        <f>VLOOKUP(B53,#REF!, 2,FALSE)</f>
        <v>#REF!</v>
      </c>
    </row>
    <row r="54" spans="1:7" ht="17" x14ac:dyDescent="0.2">
      <c r="A54" s="3" t="s">
        <v>103</v>
      </c>
      <c r="B54" s="4" t="s">
        <v>35</v>
      </c>
      <c r="C54" s="6">
        <v>1</v>
      </c>
      <c r="D54" s="6"/>
      <c r="E54" s="6">
        <v>1</v>
      </c>
      <c r="F54" s="6">
        <v>1</v>
      </c>
      <c r="G54" s="3" t="e">
        <f>VLOOKUP(B54,#REF!, 2,FALSE)</f>
        <v>#REF!</v>
      </c>
    </row>
    <row r="55" spans="1:7" ht="17" x14ac:dyDescent="0.2">
      <c r="A55" s="3" t="s">
        <v>102</v>
      </c>
      <c r="B55" s="4" t="s">
        <v>36</v>
      </c>
      <c r="C55" s="6"/>
      <c r="D55" s="6">
        <v>4</v>
      </c>
      <c r="E55" s="6"/>
      <c r="F55" s="6">
        <v>4</v>
      </c>
      <c r="G55" s="3" t="e">
        <f>VLOOKUP(B55,#REF!, 2,FALSE)</f>
        <v>#REF!</v>
      </c>
    </row>
    <row r="56" spans="1:7" ht="17" x14ac:dyDescent="0.2">
      <c r="A56" s="3" t="s">
        <v>101</v>
      </c>
      <c r="B56" s="4" t="s">
        <v>37</v>
      </c>
      <c r="C56" s="6">
        <v>4</v>
      </c>
      <c r="D56" s="6">
        <v>2</v>
      </c>
      <c r="E56" s="6">
        <v>6</v>
      </c>
      <c r="F56" s="6">
        <v>8</v>
      </c>
      <c r="G56" s="3" t="e">
        <f>VLOOKUP(B56,#REF!, 2,FALSE)</f>
        <v>#REF!</v>
      </c>
    </row>
    <row r="57" spans="1:7" ht="17" x14ac:dyDescent="0.2">
      <c r="A57" s="3" t="s">
        <v>101</v>
      </c>
      <c r="B57" s="4" t="s">
        <v>38</v>
      </c>
      <c r="C57" s="6">
        <v>7</v>
      </c>
      <c r="D57" s="6">
        <v>8</v>
      </c>
      <c r="E57" s="6">
        <v>18</v>
      </c>
      <c r="F57" s="6">
        <v>26</v>
      </c>
      <c r="G57" s="3" t="e">
        <f>VLOOKUP(B57,#REF!, 2,FALSE)</f>
        <v>#REF!</v>
      </c>
    </row>
    <row r="58" spans="1:7" ht="17" x14ac:dyDescent="0.2">
      <c r="A58" s="3" t="s">
        <v>101</v>
      </c>
      <c r="B58" s="4" t="s">
        <v>39</v>
      </c>
      <c r="C58" s="6"/>
      <c r="D58" s="6"/>
      <c r="E58" s="6">
        <v>1</v>
      </c>
      <c r="F58" s="6">
        <v>1</v>
      </c>
      <c r="G58" s="3" t="e">
        <f>VLOOKUP(B58,#REF!, 2,FALSE)</f>
        <v>#REF!</v>
      </c>
    </row>
    <row r="59" spans="1:7" ht="17" x14ac:dyDescent="0.2">
      <c r="A59" s="3" t="s">
        <v>108</v>
      </c>
      <c r="B59" s="4" t="s">
        <v>40</v>
      </c>
      <c r="C59" s="6">
        <v>1</v>
      </c>
      <c r="D59" s="6"/>
      <c r="E59" s="6">
        <v>1</v>
      </c>
      <c r="F59" s="6">
        <v>1</v>
      </c>
      <c r="G59" s="3" t="e">
        <f>VLOOKUP(B59,#REF!, 2,FALSE)</f>
        <v>#REF!</v>
      </c>
    </row>
    <row r="60" spans="1:7" ht="17" x14ac:dyDescent="0.2">
      <c r="A60" s="3" t="s">
        <v>103</v>
      </c>
      <c r="B60" s="4" t="s">
        <v>87</v>
      </c>
      <c r="C60" s="6"/>
      <c r="D60" s="6"/>
      <c r="E60" s="6">
        <v>1</v>
      </c>
      <c r="F60" s="6">
        <v>1</v>
      </c>
      <c r="G60" s="3" t="e">
        <f>VLOOKUP(B60,#REF!, 2,FALSE)</f>
        <v>#REF!</v>
      </c>
    </row>
    <row r="61" spans="1:7" ht="17" x14ac:dyDescent="0.2">
      <c r="A61" s="3" t="s">
        <v>108</v>
      </c>
      <c r="B61" s="4" t="s">
        <v>41</v>
      </c>
      <c r="C61" s="6"/>
      <c r="D61" s="6"/>
      <c r="E61" s="6">
        <v>1</v>
      </c>
      <c r="F61" s="6">
        <v>1</v>
      </c>
      <c r="G61" s="3" t="e">
        <f>VLOOKUP(B61,#REF!, 2,FALSE)</f>
        <v>#REF!</v>
      </c>
    </row>
    <row r="62" spans="1:7" ht="17" x14ac:dyDescent="0.2">
      <c r="A62" s="3" t="s">
        <v>114</v>
      </c>
      <c r="B62" s="4" t="s">
        <v>88</v>
      </c>
      <c r="C62" s="6"/>
      <c r="D62" s="6"/>
      <c r="E62" s="6">
        <v>1</v>
      </c>
      <c r="F62" s="6">
        <v>1</v>
      </c>
      <c r="G62" s="3" t="e">
        <f>VLOOKUP(B62,#REF!, 2,FALSE)</f>
        <v>#REF!</v>
      </c>
    </row>
    <row r="63" spans="1:7" ht="17" x14ac:dyDescent="0.2">
      <c r="A63" s="3" t="s">
        <v>104</v>
      </c>
      <c r="B63" s="4" t="s">
        <v>42</v>
      </c>
      <c r="C63" s="6">
        <v>3</v>
      </c>
      <c r="D63" s="6"/>
      <c r="E63" s="6">
        <v>3</v>
      </c>
      <c r="F63" s="6">
        <v>3</v>
      </c>
      <c r="G63" s="3" t="e">
        <f>VLOOKUP(B63,#REF!, 2,FALSE)</f>
        <v>#REF!</v>
      </c>
    </row>
    <row r="64" spans="1:7" ht="17" x14ac:dyDescent="0.2">
      <c r="A64" s="3" t="s">
        <v>102</v>
      </c>
      <c r="B64" s="4" t="s">
        <v>89</v>
      </c>
      <c r="C64" s="6"/>
      <c r="D64" s="6">
        <v>2</v>
      </c>
      <c r="E64" s="6"/>
      <c r="F64" s="6">
        <v>2</v>
      </c>
      <c r="G64" s="3" t="e">
        <f>VLOOKUP(B64,#REF!, 2,FALSE)</f>
        <v>#REF!</v>
      </c>
    </row>
    <row r="65" spans="1:7" ht="17" x14ac:dyDescent="0.2">
      <c r="A65" s="3" t="s">
        <v>101</v>
      </c>
      <c r="B65" s="4" t="s">
        <v>43</v>
      </c>
      <c r="C65" s="6">
        <v>2</v>
      </c>
      <c r="D65" s="6">
        <v>2</v>
      </c>
      <c r="E65" s="6">
        <v>4</v>
      </c>
      <c r="F65" s="6">
        <v>6</v>
      </c>
      <c r="G65" s="3" t="e">
        <f>VLOOKUP(B65,#REF!, 2,FALSE)</f>
        <v>#REF!</v>
      </c>
    </row>
    <row r="66" spans="1:7" ht="17" x14ac:dyDescent="0.2">
      <c r="A66" s="3" t="s">
        <v>103</v>
      </c>
      <c r="B66" s="4" t="s">
        <v>44</v>
      </c>
      <c r="C66" s="6">
        <v>1</v>
      </c>
      <c r="D66" s="6"/>
      <c r="E66" s="6">
        <v>1</v>
      </c>
      <c r="F66" s="6">
        <v>1</v>
      </c>
      <c r="G66" s="3" t="e">
        <f>VLOOKUP(B66,#REF!, 2,FALSE)</f>
        <v>#REF!</v>
      </c>
    </row>
    <row r="67" spans="1:7" ht="17" x14ac:dyDescent="0.2">
      <c r="A67" s="3" t="s">
        <v>112</v>
      </c>
      <c r="B67" s="4" t="s">
        <v>45</v>
      </c>
      <c r="C67" s="6">
        <v>1</v>
      </c>
      <c r="D67" s="6">
        <v>1</v>
      </c>
      <c r="E67" s="6">
        <v>2</v>
      </c>
      <c r="F67" s="6">
        <v>3</v>
      </c>
      <c r="G67" s="3" t="e">
        <f>VLOOKUP(B67,#REF!, 2,FALSE)</f>
        <v>#REF!</v>
      </c>
    </row>
    <row r="68" spans="1:7" ht="17" x14ac:dyDescent="0.2">
      <c r="A68" s="3" t="s">
        <v>112</v>
      </c>
      <c r="B68" s="4" t="s">
        <v>46</v>
      </c>
      <c r="C68" s="6">
        <v>1</v>
      </c>
      <c r="D68" s="6">
        <v>1</v>
      </c>
      <c r="E68" s="6">
        <v>2</v>
      </c>
      <c r="F68" s="6">
        <v>3</v>
      </c>
      <c r="G68" s="3" t="e">
        <f>VLOOKUP(B68,#REF!, 2,FALSE)</f>
        <v>#REF!</v>
      </c>
    </row>
    <row r="69" spans="1:7" ht="17" x14ac:dyDescent="0.2">
      <c r="A69" s="3" t="s">
        <v>103</v>
      </c>
      <c r="B69" s="4" t="s">
        <v>47</v>
      </c>
      <c r="C69" s="6">
        <v>1</v>
      </c>
      <c r="D69" s="6"/>
      <c r="E69" s="6">
        <v>1</v>
      </c>
      <c r="F69" s="6">
        <v>1</v>
      </c>
      <c r="G69" s="3" t="e">
        <f>VLOOKUP(B69,#REF!, 2,FALSE)</f>
        <v>#REF!</v>
      </c>
    </row>
    <row r="70" spans="1:7" ht="17" x14ac:dyDescent="0.2">
      <c r="A70" s="3" t="s">
        <v>103</v>
      </c>
      <c r="B70" s="4" t="s">
        <v>48</v>
      </c>
      <c r="C70" s="6">
        <v>1</v>
      </c>
      <c r="D70" s="6"/>
      <c r="E70" s="6">
        <v>1</v>
      </c>
      <c r="F70" s="6">
        <v>1</v>
      </c>
      <c r="G70" s="3" t="e">
        <f>VLOOKUP(B70,#REF!, 2,FALSE)</f>
        <v>#REF!</v>
      </c>
    </row>
    <row r="71" spans="1:7" ht="17" x14ac:dyDescent="0.2">
      <c r="A71" s="3" t="s">
        <v>102</v>
      </c>
      <c r="B71" s="4" t="s">
        <v>90</v>
      </c>
      <c r="C71" s="6"/>
      <c r="D71" s="6"/>
      <c r="E71" s="6">
        <v>4</v>
      </c>
      <c r="F71" s="6">
        <v>4</v>
      </c>
      <c r="G71" s="3" t="e">
        <f>VLOOKUP(B71,#REF!, 2,FALSE)</f>
        <v>#REF!</v>
      </c>
    </row>
    <row r="72" spans="1:7" ht="17" x14ac:dyDescent="0.2">
      <c r="A72" s="3" t="s">
        <v>104</v>
      </c>
      <c r="B72" s="4" t="s">
        <v>49</v>
      </c>
      <c r="C72" s="6"/>
      <c r="D72" s="6"/>
      <c r="E72" s="6">
        <v>3</v>
      </c>
      <c r="F72" s="6">
        <v>3</v>
      </c>
      <c r="G72" s="3" t="e">
        <f>VLOOKUP(B72,#REF!, 2,FALSE)</f>
        <v>#REF!</v>
      </c>
    </row>
    <row r="73" spans="1:7" ht="17" x14ac:dyDescent="0.2">
      <c r="A73" s="3" t="s">
        <v>112</v>
      </c>
      <c r="B73" s="4" t="s">
        <v>50</v>
      </c>
      <c r="C73" s="6">
        <v>1</v>
      </c>
      <c r="D73" s="6"/>
      <c r="E73" s="6">
        <v>2</v>
      </c>
      <c r="F73" s="6">
        <v>2</v>
      </c>
      <c r="G73" s="3" t="e">
        <f>VLOOKUP(B73,#REF!, 2,FALSE)</f>
        <v>#REF!</v>
      </c>
    </row>
    <row r="74" spans="1:7" ht="17" x14ac:dyDescent="0.2">
      <c r="A74" s="3" t="s">
        <v>112</v>
      </c>
      <c r="B74" s="4" t="s">
        <v>51</v>
      </c>
      <c r="C74" s="6">
        <v>2</v>
      </c>
      <c r="D74" s="6"/>
      <c r="E74" s="6">
        <v>4</v>
      </c>
      <c r="F74" s="6">
        <v>4</v>
      </c>
      <c r="G74" s="3" t="e">
        <f>VLOOKUP(B74,#REF!, 2,FALSE)</f>
        <v>#REF!</v>
      </c>
    </row>
    <row r="75" spans="1:7" ht="17" x14ac:dyDescent="0.2">
      <c r="A75" s="3" t="s">
        <v>102</v>
      </c>
      <c r="B75" s="4" t="s">
        <v>52</v>
      </c>
      <c r="C75" s="6">
        <v>3</v>
      </c>
      <c r="D75" s="6">
        <v>3</v>
      </c>
      <c r="E75" s="6">
        <v>6</v>
      </c>
      <c r="F75" s="6">
        <v>9</v>
      </c>
      <c r="G75" s="3" t="e">
        <f>VLOOKUP(B75,#REF!, 2,FALSE)</f>
        <v>#REF!</v>
      </c>
    </row>
    <row r="76" spans="1:7" ht="17" x14ac:dyDescent="0.2">
      <c r="A76" s="3" t="s">
        <v>102</v>
      </c>
      <c r="B76" s="4" t="s">
        <v>53</v>
      </c>
      <c r="C76" s="6"/>
      <c r="D76" s="6">
        <v>2</v>
      </c>
      <c r="E76" s="6">
        <v>6</v>
      </c>
      <c r="F76" s="6">
        <v>8</v>
      </c>
      <c r="G76" s="3" t="e">
        <f>VLOOKUP(B76,#REF!, 2,FALSE)</f>
        <v>#REF!</v>
      </c>
    </row>
    <row r="77" spans="1:7" ht="17" x14ac:dyDescent="0.2">
      <c r="A77" s="3" t="s">
        <v>102</v>
      </c>
      <c r="B77" s="4" t="s">
        <v>54</v>
      </c>
      <c r="C77" s="6">
        <v>1</v>
      </c>
      <c r="D77" s="6"/>
      <c r="E77" s="6">
        <v>6</v>
      </c>
      <c r="F77" s="6">
        <v>6</v>
      </c>
      <c r="G77" s="3" t="e">
        <f>VLOOKUP(B77,#REF!, 2,FALSE)</f>
        <v>#REF!</v>
      </c>
    </row>
    <row r="78" spans="1:7" ht="17" x14ac:dyDescent="0.2">
      <c r="A78" s="3" t="s">
        <v>101</v>
      </c>
      <c r="B78" s="4" t="s">
        <v>55</v>
      </c>
      <c r="C78" s="6">
        <v>1</v>
      </c>
      <c r="D78" s="6">
        <v>3</v>
      </c>
      <c r="E78" s="6">
        <v>1</v>
      </c>
      <c r="F78" s="6">
        <v>4</v>
      </c>
      <c r="G78" s="3" t="e">
        <f>VLOOKUP(B78,#REF!, 2,FALSE)</f>
        <v>#REF!</v>
      </c>
    </row>
    <row r="79" spans="1:7" ht="17" x14ac:dyDescent="0.2">
      <c r="A79" s="3" t="s">
        <v>101</v>
      </c>
      <c r="B79" s="4" t="s">
        <v>56</v>
      </c>
      <c r="C79" s="6">
        <v>1</v>
      </c>
      <c r="D79" s="6">
        <v>6</v>
      </c>
      <c r="E79" s="6">
        <v>1</v>
      </c>
      <c r="F79" s="6">
        <v>7</v>
      </c>
      <c r="G79" s="3" t="e">
        <f>VLOOKUP(B79,#REF!, 2,FALSE)</f>
        <v>#REF!</v>
      </c>
    </row>
    <row r="80" spans="1:7" ht="17" x14ac:dyDescent="0.2">
      <c r="A80" s="3" t="s">
        <v>102</v>
      </c>
      <c r="B80" s="4" t="s">
        <v>91</v>
      </c>
      <c r="C80" s="6"/>
      <c r="D80" s="6"/>
      <c r="E80" s="6">
        <v>2</v>
      </c>
      <c r="F80" s="6">
        <v>2</v>
      </c>
      <c r="G80" s="3" t="e">
        <f>VLOOKUP(B80,#REF!, 2,FALSE)</f>
        <v>#REF!</v>
      </c>
    </row>
    <row r="81" spans="1:7" ht="17" x14ac:dyDescent="0.2">
      <c r="A81" s="3" t="s">
        <v>102</v>
      </c>
      <c r="B81" s="4" t="s">
        <v>57</v>
      </c>
      <c r="C81" s="6">
        <v>1</v>
      </c>
      <c r="D81" s="6">
        <v>2</v>
      </c>
      <c r="E81" s="6">
        <v>6</v>
      </c>
      <c r="F81" s="6">
        <v>8</v>
      </c>
      <c r="G81" s="3" t="e">
        <f>VLOOKUP(B81,#REF!, 2,FALSE)</f>
        <v>#REF!</v>
      </c>
    </row>
    <row r="82" spans="1:7" ht="17" x14ac:dyDescent="0.2">
      <c r="A82" s="3" t="s">
        <v>109</v>
      </c>
      <c r="B82" s="4" t="s">
        <v>92</v>
      </c>
      <c r="C82" s="6"/>
      <c r="D82" s="6"/>
      <c r="E82" s="6">
        <v>1</v>
      </c>
      <c r="F82" s="6">
        <v>1</v>
      </c>
      <c r="G82" s="3" t="e">
        <f>VLOOKUP(B82,#REF!, 2,FALSE)</f>
        <v>#REF!</v>
      </c>
    </row>
    <row r="83" spans="1:7" ht="17" x14ac:dyDescent="0.2">
      <c r="A83" s="3" t="s">
        <v>102</v>
      </c>
      <c r="B83" s="4" t="s">
        <v>58</v>
      </c>
      <c r="C83" s="6"/>
      <c r="D83" s="6">
        <v>4</v>
      </c>
      <c r="E83" s="6"/>
      <c r="F83" s="6">
        <v>4</v>
      </c>
      <c r="G83" s="3" t="e">
        <f>VLOOKUP(B83,#REF!, 2,FALSE)</f>
        <v>#REF!</v>
      </c>
    </row>
    <row r="84" spans="1:7" ht="17" x14ac:dyDescent="0.2">
      <c r="A84" s="3" t="s">
        <v>102</v>
      </c>
      <c r="B84" s="4" t="s">
        <v>59</v>
      </c>
      <c r="C84" s="6">
        <v>3</v>
      </c>
      <c r="D84" s="6">
        <v>5</v>
      </c>
      <c r="E84" s="6">
        <v>9</v>
      </c>
      <c r="F84" s="6">
        <v>14</v>
      </c>
      <c r="G84" s="3" t="e">
        <f>VLOOKUP(B84,#REF!, 2,FALSE)</f>
        <v>#REF!</v>
      </c>
    </row>
    <row r="85" spans="1:7" ht="17" x14ac:dyDescent="0.2">
      <c r="A85" s="3" t="s">
        <v>102</v>
      </c>
      <c r="B85" s="4" t="s">
        <v>60</v>
      </c>
      <c r="C85" s="6"/>
      <c r="D85" s="6">
        <v>1</v>
      </c>
      <c r="E85" s="6"/>
      <c r="F85" s="6">
        <v>1</v>
      </c>
      <c r="G85" s="3" t="e">
        <f>VLOOKUP(B85,#REF!, 2,FALSE)</f>
        <v>#REF!</v>
      </c>
    </row>
    <row r="86" spans="1:7" ht="17" x14ac:dyDescent="0.2">
      <c r="A86" s="3" t="s">
        <v>108</v>
      </c>
      <c r="B86" s="4" t="s">
        <v>61</v>
      </c>
      <c r="C86" s="6"/>
      <c r="D86" s="6">
        <v>1</v>
      </c>
      <c r="E86" s="6">
        <v>1</v>
      </c>
      <c r="F86" s="6">
        <v>2</v>
      </c>
      <c r="G86" s="3" t="e">
        <f>VLOOKUP(B86,#REF!, 2,FALSE)</f>
        <v>#REF!</v>
      </c>
    </row>
    <row r="87" spans="1:7" ht="17" x14ac:dyDescent="0.2">
      <c r="A87" s="3" t="s">
        <v>102</v>
      </c>
      <c r="B87" s="4" t="s">
        <v>62</v>
      </c>
      <c r="C87" s="6">
        <v>2</v>
      </c>
      <c r="D87" s="6">
        <v>1</v>
      </c>
      <c r="E87" s="6">
        <v>4</v>
      </c>
      <c r="F87" s="6">
        <v>5</v>
      </c>
      <c r="G87" s="3" t="e">
        <f>VLOOKUP(B87,#REF!, 2,FALSE)</f>
        <v>#REF!</v>
      </c>
    </row>
    <row r="88" spans="1:7" ht="17" x14ac:dyDescent="0.2">
      <c r="A88" s="3" t="s">
        <v>102</v>
      </c>
      <c r="B88" s="4" t="s">
        <v>63</v>
      </c>
      <c r="C88" s="6"/>
      <c r="D88" s="6">
        <v>5</v>
      </c>
      <c r="E88" s="6">
        <v>3</v>
      </c>
      <c r="F88" s="6">
        <v>8</v>
      </c>
      <c r="G88" s="3" t="e">
        <f>VLOOKUP(B88,#REF!, 2,FALSE)</f>
        <v>#REF!</v>
      </c>
    </row>
    <row r="89" spans="1:7" ht="17" x14ac:dyDescent="0.2">
      <c r="A89" s="3" t="s">
        <v>102</v>
      </c>
      <c r="B89" s="4" t="s">
        <v>64</v>
      </c>
      <c r="C89" s="6"/>
      <c r="D89" s="6">
        <v>1</v>
      </c>
      <c r="E89" s="6"/>
      <c r="F89" s="6">
        <v>1</v>
      </c>
      <c r="G89" s="3" t="e">
        <f>VLOOKUP(B89,#REF!, 2,FALSE)</f>
        <v>#REF!</v>
      </c>
    </row>
    <row r="90" spans="1:7" ht="17" x14ac:dyDescent="0.2">
      <c r="A90" s="3" t="s">
        <v>102</v>
      </c>
      <c r="B90" s="4" t="s">
        <v>65</v>
      </c>
      <c r="C90" s="6"/>
      <c r="D90" s="6">
        <v>3</v>
      </c>
      <c r="E90" s="6"/>
      <c r="F90" s="6">
        <v>3</v>
      </c>
      <c r="G90" s="3" t="e">
        <f>VLOOKUP(B90,#REF!, 2,FALSE)</f>
        <v>#REF!</v>
      </c>
    </row>
    <row r="91" spans="1:7" ht="17" x14ac:dyDescent="0.2">
      <c r="A91" s="3" t="s">
        <v>102</v>
      </c>
      <c r="B91" s="4" t="s">
        <v>66</v>
      </c>
      <c r="C91" s="6">
        <v>1</v>
      </c>
      <c r="D91" s="6">
        <v>11</v>
      </c>
      <c r="E91" s="6">
        <v>7</v>
      </c>
      <c r="F91" s="6">
        <v>18</v>
      </c>
      <c r="G91" s="3" t="e">
        <f>VLOOKUP(B91,#REF!, 2,FALSE)</f>
        <v>#REF!</v>
      </c>
    </row>
    <row r="92" spans="1:7" ht="17" x14ac:dyDescent="0.2">
      <c r="A92" s="3" t="s">
        <v>110</v>
      </c>
      <c r="B92" s="4" t="s">
        <v>67</v>
      </c>
      <c r="C92" s="6">
        <v>2</v>
      </c>
      <c r="D92" s="6"/>
      <c r="E92" s="6">
        <v>2</v>
      </c>
      <c r="F92" s="6">
        <v>2</v>
      </c>
      <c r="G92" s="3" t="e">
        <f>VLOOKUP(B92,#REF!, 2,FALSE)</f>
        <v>#REF!</v>
      </c>
    </row>
    <row r="93" spans="1:7" ht="17" x14ac:dyDescent="0.2">
      <c r="A93" s="3" t="s">
        <v>102</v>
      </c>
      <c r="B93" s="4" t="s">
        <v>93</v>
      </c>
      <c r="C93" s="6"/>
      <c r="D93" s="6">
        <v>2</v>
      </c>
      <c r="E93" s="6"/>
      <c r="F93" s="6">
        <v>2</v>
      </c>
      <c r="G93" s="3" t="e">
        <f>VLOOKUP(B93,#REF!, 2,FALSE)</f>
        <v>#REF!</v>
      </c>
    </row>
    <row r="94" spans="1:7" ht="17" x14ac:dyDescent="0.2">
      <c r="A94" s="3" t="s">
        <v>107</v>
      </c>
      <c r="B94" s="4" t="s">
        <v>68</v>
      </c>
      <c r="C94" s="6">
        <v>2</v>
      </c>
      <c r="D94" s="6"/>
      <c r="E94" s="6">
        <v>4</v>
      </c>
      <c r="F94" s="6">
        <v>4</v>
      </c>
      <c r="G94" s="3" t="e">
        <f>VLOOKUP(B94,#REF!, 2,FALSE)</f>
        <v>#REF!</v>
      </c>
    </row>
    <row r="95" spans="1:7" ht="17" x14ac:dyDescent="0.2">
      <c r="A95" s="3" t="s">
        <v>107</v>
      </c>
      <c r="B95" s="4" t="s">
        <v>69</v>
      </c>
      <c r="C95" s="6">
        <v>2</v>
      </c>
      <c r="D95" s="6"/>
      <c r="E95" s="6">
        <v>4</v>
      </c>
      <c r="F95" s="6">
        <v>4</v>
      </c>
      <c r="G95" s="3" t="e">
        <f>VLOOKUP(B95,#REF!, 2,FALSE)</f>
        <v>#REF!</v>
      </c>
    </row>
    <row r="96" spans="1:7" ht="17" x14ac:dyDescent="0.2">
      <c r="A96" s="3" t="s">
        <v>112</v>
      </c>
      <c r="B96" s="4" t="s">
        <v>70</v>
      </c>
      <c r="C96" s="6">
        <v>2</v>
      </c>
      <c r="D96" s="6">
        <v>1</v>
      </c>
      <c r="E96" s="6">
        <v>6</v>
      </c>
      <c r="F96" s="6">
        <v>7</v>
      </c>
      <c r="G96" s="3" t="e">
        <f>VLOOKUP(B96,#REF!, 2,FALSE)</f>
        <v>#REF!</v>
      </c>
    </row>
    <row r="97" spans="1:7" ht="17" x14ac:dyDescent="0.2">
      <c r="A97" s="3" t="s">
        <v>103</v>
      </c>
      <c r="B97" s="4" t="s">
        <v>94</v>
      </c>
      <c r="C97" s="6"/>
      <c r="D97" s="6"/>
      <c r="E97" s="6">
        <v>1</v>
      </c>
      <c r="F97" s="6">
        <v>1</v>
      </c>
      <c r="G97" s="3" t="e">
        <f>VLOOKUP(B97,#REF!, 2,FALSE)</f>
        <v>#REF!</v>
      </c>
    </row>
    <row r="98" spans="1:7" ht="17" x14ac:dyDescent="0.2">
      <c r="A98" s="3" t="s">
        <v>102</v>
      </c>
      <c r="B98" s="4" t="s">
        <v>95</v>
      </c>
      <c r="C98" s="8"/>
      <c r="D98" s="8"/>
      <c r="E98" s="8">
        <v>6</v>
      </c>
      <c r="F98" s="8">
        <v>6</v>
      </c>
      <c r="G98" s="3" t="e">
        <f>VLOOKUP(B98,#REF!, 2,FALSE)</f>
        <v>#REF!</v>
      </c>
    </row>
    <row r="99" spans="1:7" s="5" customFormat="1" ht="19" customHeight="1" x14ac:dyDescent="0.2">
      <c r="A99" s="33" t="s">
        <v>99</v>
      </c>
      <c r="B99" s="33"/>
      <c r="C99" s="11">
        <f>COUNT(C5:C98)</f>
        <v>43</v>
      </c>
      <c r="D99" s="11">
        <f>COUNT(D5:D98)</f>
        <v>53</v>
      </c>
      <c r="E99" s="11">
        <f>COUNT(E5:E98)</f>
        <v>74</v>
      </c>
      <c r="F99" s="11">
        <f>COUNT(F5:F98)</f>
        <v>94</v>
      </c>
    </row>
    <row r="100" spans="1:7" s="5" customFormat="1" ht="19" customHeight="1" x14ac:dyDescent="0.2">
      <c r="A100" s="26" t="s">
        <v>100</v>
      </c>
      <c r="B100" s="26"/>
      <c r="C100" s="12">
        <f>SUM(C5:C98)</f>
        <v>81</v>
      </c>
      <c r="D100" s="12">
        <f>SUM(D5:D98)</f>
        <v>154</v>
      </c>
      <c r="E100" s="12">
        <f>SUM(E5:E98)</f>
        <v>232</v>
      </c>
      <c r="F100" s="12">
        <v>396</v>
      </c>
    </row>
  </sheetData>
  <autoFilter ref="A4:F100" xr:uid="{56A4860B-5D27-D049-970A-DEC493D21747}"/>
  <mergeCells count="7">
    <mergeCell ref="A100:B100"/>
    <mergeCell ref="A1:I1"/>
    <mergeCell ref="A2:A3"/>
    <mergeCell ref="B2:B3"/>
    <mergeCell ref="C2:E2"/>
    <mergeCell ref="F2:F3"/>
    <mergeCell ref="A99:B99"/>
  </mergeCells>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F329C0-5BC5-BA4B-8097-838D726C5C6A}">
  <sheetPr>
    <pageSetUpPr fitToPage="1"/>
  </sheetPr>
  <dimension ref="A1:K882"/>
  <sheetViews>
    <sheetView tabSelected="1" workbookViewId="0">
      <selection sqref="A1:K1"/>
    </sheetView>
  </sheetViews>
  <sheetFormatPr baseColWidth="10" defaultRowHeight="16" x14ac:dyDescent="0.2"/>
  <cols>
    <col min="2" max="2" width="29.5" customWidth="1"/>
    <col min="6" max="6" width="74.6640625" style="37" customWidth="1"/>
  </cols>
  <sheetData>
    <row r="1" spans="1:11" s="23" customFormat="1" ht="110" customHeight="1" x14ac:dyDescent="0.2">
      <c r="A1" s="34" t="s">
        <v>2366</v>
      </c>
      <c r="B1" s="34"/>
      <c r="C1" s="34"/>
      <c r="D1" s="34"/>
      <c r="E1" s="34"/>
      <c r="F1" s="34"/>
      <c r="G1" s="34"/>
      <c r="H1" s="34"/>
      <c r="I1" s="34"/>
      <c r="J1" s="34"/>
      <c r="K1" s="34"/>
    </row>
    <row r="3" spans="1:11" x14ac:dyDescent="0.2">
      <c r="A3" s="15" t="s">
        <v>2332</v>
      </c>
      <c r="B3" s="24" t="s">
        <v>2364</v>
      </c>
      <c r="C3" s="15" t="s">
        <v>123</v>
      </c>
      <c r="D3" s="15" t="s">
        <v>124</v>
      </c>
      <c r="E3" s="15" t="s">
        <v>2365</v>
      </c>
      <c r="F3" s="35" t="s">
        <v>126</v>
      </c>
      <c r="G3" s="15" t="s">
        <v>128</v>
      </c>
      <c r="H3" s="15" t="s">
        <v>130</v>
      </c>
      <c r="I3" s="15" t="s">
        <v>131</v>
      </c>
      <c r="J3" s="15" t="s">
        <v>132</v>
      </c>
      <c r="K3" s="15" t="s">
        <v>133</v>
      </c>
    </row>
    <row r="4" spans="1:11" ht="43" x14ac:dyDescent="0.2">
      <c r="A4" s="1" t="s">
        <v>959</v>
      </c>
      <c r="B4" s="1" t="s">
        <v>960</v>
      </c>
      <c r="C4" s="1">
        <v>28</v>
      </c>
      <c r="D4" s="1">
        <v>100</v>
      </c>
      <c r="E4" s="16">
        <v>2.8051283300499302E-6</v>
      </c>
      <c r="F4" s="36" t="s">
        <v>259</v>
      </c>
      <c r="G4" s="1">
        <v>12061</v>
      </c>
      <c r="H4" s="1">
        <v>1.6049249647624599</v>
      </c>
      <c r="I4" s="1">
        <v>7.4060396270307898E-3</v>
      </c>
      <c r="J4" s="16">
        <v>3.8317474611506697E-5</v>
      </c>
      <c r="K4" s="16">
        <v>3.0090062138319001E-5</v>
      </c>
    </row>
    <row r="5" spans="1:11" ht="43" x14ac:dyDescent="0.2">
      <c r="A5" s="1" t="s">
        <v>1345</v>
      </c>
      <c r="B5" s="1" t="s">
        <v>1346</v>
      </c>
      <c r="C5" s="1">
        <v>28</v>
      </c>
      <c r="D5" s="1">
        <v>100</v>
      </c>
      <c r="E5" s="16">
        <v>7.2232274746812501E-4</v>
      </c>
      <c r="F5" s="36" t="s">
        <v>259</v>
      </c>
      <c r="G5" s="1">
        <v>14811</v>
      </c>
      <c r="H5" s="1">
        <v>1.3069340355141399</v>
      </c>
      <c r="I5" s="1">
        <v>0.85263561248963404</v>
      </c>
      <c r="J5" s="1">
        <v>4.9461376764613199E-3</v>
      </c>
      <c r="K5" s="1">
        <v>3.88411792630793E-3</v>
      </c>
    </row>
    <row r="6" spans="1:11" ht="43" x14ac:dyDescent="0.2">
      <c r="A6" s="1" t="s">
        <v>1145</v>
      </c>
      <c r="B6" s="1" t="s">
        <v>1146</v>
      </c>
      <c r="C6" s="1">
        <v>27</v>
      </c>
      <c r="D6" s="1">
        <v>96.428571428571402</v>
      </c>
      <c r="E6" s="16">
        <v>4.5460325253223397E-5</v>
      </c>
      <c r="F6" s="36" t="s">
        <v>308</v>
      </c>
      <c r="G6" s="1">
        <v>12027</v>
      </c>
      <c r="H6" s="1">
        <v>1.5519812564586799</v>
      </c>
      <c r="I6" s="1">
        <v>0.11349862311875999</v>
      </c>
      <c r="J6" s="16">
        <v>4.1975561644962399E-4</v>
      </c>
      <c r="K6" s="16">
        <v>3.2962695767232698E-4</v>
      </c>
    </row>
    <row r="7" spans="1:11" ht="43" x14ac:dyDescent="0.2">
      <c r="A7" s="1" t="s">
        <v>1217</v>
      </c>
      <c r="B7" s="1" t="s">
        <v>1218</v>
      </c>
      <c r="C7" s="1">
        <v>27</v>
      </c>
      <c r="D7" s="1">
        <v>96.428571428571402</v>
      </c>
      <c r="E7" s="16">
        <v>1.76559749312322E-4</v>
      </c>
      <c r="F7" s="36" t="s">
        <v>308</v>
      </c>
      <c r="G7" s="1">
        <v>12714</v>
      </c>
      <c r="H7" s="1">
        <v>1.4681200701139401</v>
      </c>
      <c r="I7" s="1">
        <v>0.37369928336929598</v>
      </c>
      <c r="J7" s="1">
        <v>1.44855521881627E-3</v>
      </c>
      <c r="K7" s="1">
        <v>1.1375258152289201E-3</v>
      </c>
    </row>
    <row r="8" spans="1:11" ht="43" x14ac:dyDescent="0.2">
      <c r="A8" s="1" t="s">
        <v>1331</v>
      </c>
      <c r="B8" s="1" t="s">
        <v>1332</v>
      </c>
      <c r="C8" s="1">
        <v>27</v>
      </c>
      <c r="D8" s="1">
        <v>96.428571428571402</v>
      </c>
      <c r="E8" s="16">
        <v>6.2993430437358305E-4</v>
      </c>
      <c r="F8" s="36" t="s">
        <v>308</v>
      </c>
      <c r="G8" s="1">
        <v>13401</v>
      </c>
      <c r="H8" s="1">
        <v>1.3928571428571399</v>
      </c>
      <c r="I8" s="1">
        <v>0.81172505485060298</v>
      </c>
      <c r="J8" s="1">
        <v>4.39296291207893E-3</v>
      </c>
      <c r="K8" s="1">
        <v>3.4497191773721699E-3</v>
      </c>
    </row>
    <row r="9" spans="1:11" ht="43" x14ac:dyDescent="0.2">
      <c r="A9" s="1" t="s">
        <v>665</v>
      </c>
      <c r="B9" s="1" t="s">
        <v>666</v>
      </c>
      <c r="C9" s="1">
        <v>26</v>
      </c>
      <c r="D9" s="1">
        <v>92.857142857142904</v>
      </c>
      <c r="E9" s="16">
        <v>4.5880601074724601E-10</v>
      </c>
      <c r="F9" s="36" t="s">
        <v>171</v>
      </c>
      <c r="G9" s="1">
        <v>6699</v>
      </c>
      <c r="H9" s="1">
        <v>2.6831403407758101</v>
      </c>
      <c r="I9" s="16">
        <v>1.21583514312018E-6</v>
      </c>
      <c r="J9" s="16">
        <v>2.57896325324459E-8</v>
      </c>
      <c r="K9" s="16">
        <v>2.0252160490573501E-8</v>
      </c>
    </row>
    <row r="10" spans="1:11" ht="43" x14ac:dyDescent="0.2">
      <c r="A10" s="1" t="s">
        <v>673</v>
      </c>
      <c r="B10" s="1" t="s">
        <v>674</v>
      </c>
      <c r="C10" s="1">
        <v>26</v>
      </c>
      <c r="D10" s="1">
        <v>92.857142857142904</v>
      </c>
      <c r="E10" s="16">
        <v>5.6446909426927404E-10</v>
      </c>
      <c r="F10" s="36" t="s">
        <v>171</v>
      </c>
      <c r="G10" s="1">
        <v>6757</v>
      </c>
      <c r="H10" s="1">
        <v>2.6601090932155</v>
      </c>
      <c r="I10" s="16">
        <v>1.4958420976318699E-6</v>
      </c>
      <c r="J10" s="16">
        <v>2.9330256859089701E-8</v>
      </c>
      <c r="K10" s="16">
        <v>2.30325526504776E-8</v>
      </c>
    </row>
    <row r="11" spans="1:11" ht="43" x14ac:dyDescent="0.2">
      <c r="A11" s="1" t="s">
        <v>675</v>
      </c>
      <c r="B11" s="1" t="s">
        <v>676</v>
      </c>
      <c r="C11" s="1">
        <v>26</v>
      </c>
      <c r="D11" s="1">
        <v>92.857142857142904</v>
      </c>
      <c r="E11" s="16">
        <v>6.76255032092848E-10</v>
      </c>
      <c r="F11" s="36" t="s">
        <v>171</v>
      </c>
      <c r="G11" s="1">
        <v>6808</v>
      </c>
      <c r="H11" s="1">
        <v>2.6401817189860699</v>
      </c>
      <c r="I11" s="16">
        <v>1.79207428252504E-6</v>
      </c>
      <c r="J11" s="16">
        <v>3.4462996827808602E-8</v>
      </c>
      <c r="K11" s="16">
        <v>2.7063206188177301E-8</v>
      </c>
    </row>
    <row r="12" spans="1:11" ht="43" x14ac:dyDescent="0.2">
      <c r="A12" s="1" t="s">
        <v>759</v>
      </c>
      <c r="B12" s="1" t="s">
        <v>760</v>
      </c>
      <c r="C12" s="1">
        <v>26</v>
      </c>
      <c r="D12" s="1">
        <v>92.857142857142904</v>
      </c>
      <c r="E12" s="16">
        <v>2.0521230359643102E-8</v>
      </c>
      <c r="F12" s="36" t="s">
        <v>197</v>
      </c>
      <c r="G12" s="1">
        <v>7853</v>
      </c>
      <c r="H12" s="1">
        <v>2.2888523039420798</v>
      </c>
      <c r="I12" s="16">
        <v>5.4379782435387601E-5</v>
      </c>
      <c r="J12" s="16">
        <v>5.7852404737291805E-7</v>
      </c>
      <c r="K12" s="16">
        <v>4.5430511040869498E-7</v>
      </c>
    </row>
    <row r="13" spans="1:11" ht="43" x14ac:dyDescent="0.2">
      <c r="A13" s="1" t="s">
        <v>937</v>
      </c>
      <c r="B13" s="1" t="s">
        <v>938</v>
      </c>
      <c r="C13" s="1">
        <v>26</v>
      </c>
      <c r="D13" s="1">
        <v>92.857142857142904</v>
      </c>
      <c r="E13" s="16">
        <v>2.0188872081718999E-6</v>
      </c>
      <c r="F13" s="36" t="s">
        <v>197</v>
      </c>
      <c r="G13" s="1">
        <v>9545</v>
      </c>
      <c r="H13" s="1">
        <v>1.8831175634213899</v>
      </c>
      <c r="I13" s="1">
        <v>5.3357704384299201E-3</v>
      </c>
      <c r="J13" s="16">
        <v>2.92352519216149E-5</v>
      </c>
      <c r="K13" s="16">
        <v>2.2957946886370101E-5</v>
      </c>
    </row>
    <row r="14" spans="1:11" ht="43" x14ac:dyDescent="0.2">
      <c r="A14" s="1" t="s">
        <v>1279</v>
      </c>
      <c r="B14" s="1" t="s">
        <v>1280</v>
      </c>
      <c r="C14" s="1">
        <v>26</v>
      </c>
      <c r="D14" s="1">
        <v>92.857142857142904</v>
      </c>
      <c r="E14" s="16">
        <v>3.5901360112901401E-4</v>
      </c>
      <c r="F14" s="36" t="s">
        <v>352</v>
      </c>
      <c r="G14" s="1">
        <v>11988</v>
      </c>
      <c r="H14" s="1">
        <v>1.49936245769579</v>
      </c>
      <c r="I14" s="1">
        <v>0.61386061132401804</v>
      </c>
      <c r="J14" s="1">
        <v>2.6875311948923301E-3</v>
      </c>
      <c r="K14" s="1">
        <v>2.1104726100267699E-3</v>
      </c>
    </row>
    <row r="15" spans="1:11" ht="43" x14ac:dyDescent="0.2">
      <c r="A15" s="1" t="s">
        <v>1291</v>
      </c>
      <c r="B15" s="1" t="s">
        <v>1292</v>
      </c>
      <c r="C15" s="1">
        <v>26</v>
      </c>
      <c r="D15" s="1">
        <v>92.857142857142904</v>
      </c>
      <c r="E15" s="16">
        <v>3.7730425409971302E-4</v>
      </c>
      <c r="F15" s="36" t="s">
        <v>352</v>
      </c>
      <c r="G15" s="1">
        <v>12015</v>
      </c>
      <c r="H15" s="1">
        <v>1.4959931038582699</v>
      </c>
      <c r="I15" s="1">
        <v>0.63213709310620803</v>
      </c>
      <c r="J15" s="1">
        <v>2.7773785371228901E-3</v>
      </c>
      <c r="K15" s="1">
        <v>2.1810282021708402E-3</v>
      </c>
    </row>
    <row r="16" spans="1:11" ht="43" x14ac:dyDescent="0.2">
      <c r="A16" s="1" t="s">
        <v>1355</v>
      </c>
      <c r="B16" s="1" t="s">
        <v>1356</v>
      </c>
      <c r="C16" s="1">
        <v>26</v>
      </c>
      <c r="D16" s="1">
        <v>92.857142857142904</v>
      </c>
      <c r="E16" s="16">
        <v>8.2200193436393696E-4</v>
      </c>
      <c r="F16" s="36" t="s">
        <v>352</v>
      </c>
      <c r="G16" s="1">
        <v>12449</v>
      </c>
      <c r="H16" s="1">
        <v>1.4438394363287901</v>
      </c>
      <c r="I16" s="1">
        <v>0.88686810205351296</v>
      </c>
      <c r="J16" s="1">
        <v>5.5569008317970202E-3</v>
      </c>
      <c r="K16" s="1">
        <v>4.3637398607432503E-3</v>
      </c>
    </row>
    <row r="17" spans="1:11" ht="43" x14ac:dyDescent="0.2">
      <c r="A17" s="1" t="s">
        <v>1437</v>
      </c>
      <c r="B17" s="1" t="s">
        <v>1438</v>
      </c>
      <c r="C17" s="1">
        <v>26</v>
      </c>
      <c r="D17" s="1">
        <v>92.857142857142904</v>
      </c>
      <c r="E17" s="1">
        <v>1.6391140110615301E-3</v>
      </c>
      <c r="F17" s="36" t="s">
        <v>352</v>
      </c>
      <c r="G17" s="1">
        <v>12852</v>
      </c>
      <c r="H17" s="1">
        <v>1.39856498154817</v>
      </c>
      <c r="I17" s="1">
        <v>0.98705720342527004</v>
      </c>
      <c r="J17" s="1">
        <v>1.00315291670048E-2</v>
      </c>
      <c r="K17" s="1">
        <v>7.8775895081271297E-3</v>
      </c>
    </row>
    <row r="18" spans="1:11" ht="43" x14ac:dyDescent="0.2">
      <c r="A18" s="1" t="s">
        <v>671</v>
      </c>
      <c r="B18" s="1" t="s">
        <v>672</v>
      </c>
      <c r="C18" s="1">
        <v>25</v>
      </c>
      <c r="D18" s="1">
        <v>89.285714285714306</v>
      </c>
      <c r="E18" s="16">
        <v>5.5067908082811899E-10</v>
      </c>
      <c r="F18" s="36" t="s">
        <v>173</v>
      </c>
      <c r="G18" s="1">
        <v>5973</v>
      </c>
      <c r="H18" s="1">
        <v>2.8935268230848301</v>
      </c>
      <c r="I18" s="16">
        <v>1.4592984390882099E-6</v>
      </c>
      <c r="J18" s="16">
        <v>2.91859912838903E-8</v>
      </c>
      <c r="K18" s="16">
        <v>2.2919263344066301E-8</v>
      </c>
    </row>
    <row r="19" spans="1:11" ht="43" x14ac:dyDescent="0.2">
      <c r="A19" s="1" t="s">
        <v>689</v>
      </c>
      <c r="B19" s="1" t="s">
        <v>690</v>
      </c>
      <c r="C19" s="1">
        <v>25</v>
      </c>
      <c r="D19" s="1">
        <v>89.285714285714306</v>
      </c>
      <c r="E19" s="16">
        <v>1.4304431235957801E-9</v>
      </c>
      <c r="F19" s="36" t="s">
        <v>177</v>
      </c>
      <c r="G19" s="1">
        <v>6229</v>
      </c>
      <c r="H19" s="1">
        <v>2.7746083985046899</v>
      </c>
      <c r="I19" s="16">
        <v>3.7906670259380002E-6</v>
      </c>
      <c r="J19" s="16">
        <v>6.4248716568285201E-8</v>
      </c>
      <c r="K19" s="16">
        <v>5.0453426105132603E-8</v>
      </c>
    </row>
    <row r="20" spans="1:11" ht="43" x14ac:dyDescent="0.2">
      <c r="A20" s="1" t="s">
        <v>727</v>
      </c>
      <c r="B20" s="1" t="s">
        <v>728</v>
      </c>
      <c r="C20" s="1">
        <v>25</v>
      </c>
      <c r="D20" s="1">
        <v>89.285714285714306</v>
      </c>
      <c r="E20" s="16">
        <v>6.3304096442311598E-9</v>
      </c>
      <c r="F20" s="36" t="s">
        <v>173</v>
      </c>
      <c r="G20" s="1">
        <v>6652</v>
      </c>
      <c r="H20" s="1">
        <v>2.5981713340778301</v>
      </c>
      <c r="I20" s="16">
        <v>1.6775444892203099E-5</v>
      </c>
      <c r="J20" s="16">
        <v>2.1507160970785399E-7</v>
      </c>
      <c r="K20" s="16">
        <v>1.6889208294416699E-7</v>
      </c>
    </row>
    <row r="21" spans="1:11" ht="43" x14ac:dyDescent="0.2">
      <c r="A21" s="1" t="s">
        <v>1135</v>
      </c>
      <c r="B21" s="1" t="s">
        <v>1136</v>
      </c>
      <c r="C21" s="1">
        <v>25</v>
      </c>
      <c r="D21" s="1">
        <v>89.285714285714306</v>
      </c>
      <c r="E21" s="16">
        <v>3.96862523737465E-5</v>
      </c>
      <c r="F21" s="36" t="s">
        <v>305</v>
      </c>
      <c r="G21" s="1">
        <v>9904</v>
      </c>
      <c r="H21" s="1">
        <v>1.7450561100853901</v>
      </c>
      <c r="I21" s="1">
        <v>9.9829109832741403E-2</v>
      </c>
      <c r="J21" s="16">
        <v>3.729381872001E-4</v>
      </c>
      <c r="K21" s="16">
        <v>2.9286202549562603E-4</v>
      </c>
    </row>
    <row r="22" spans="1:11" ht="43" x14ac:dyDescent="0.2">
      <c r="A22" s="1" t="s">
        <v>1227</v>
      </c>
      <c r="B22" s="1" t="s">
        <v>1228</v>
      </c>
      <c r="C22" s="1">
        <v>25</v>
      </c>
      <c r="D22" s="1">
        <v>89.285714285714306</v>
      </c>
      <c r="E22" s="16">
        <v>2.1466090663635899E-4</v>
      </c>
      <c r="F22" s="36" t="s">
        <v>305</v>
      </c>
      <c r="G22" s="1">
        <v>10737</v>
      </c>
      <c r="H22" s="1">
        <v>1.60967083117125</v>
      </c>
      <c r="I22" s="1">
        <v>0.43385919883350399</v>
      </c>
      <c r="J22" s="1">
        <v>1.7343030566657101E-3</v>
      </c>
      <c r="K22" s="1">
        <v>1.36191873997031E-3</v>
      </c>
    </row>
    <row r="23" spans="1:11" ht="43" x14ac:dyDescent="0.2">
      <c r="A23" s="1" t="s">
        <v>605</v>
      </c>
      <c r="B23" s="1" t="s">
        <v>606</v>
      </c>
      <c r="C23" s="1">
        <v>24</v>
      </c>
      <c r="D23" s="1">
        <v>85.714285714285694</v>
      </c>
      <c r="E23" s="16">
        <v>1.79212294704974E-13</v>
      </c>
      <c r="F23" s="36" t="s">
        <v>149</v>
      </c>
      <c r="G23" s="1">
        <v>3666</v>
      </c>
      <c r="H23" s="1">
        <v>4.5258358662614002</v>
      </c>
      <c r="I23" s="16">
        <v>4.7485348986242601E-10</v>
      </c>
      <c r="J23" s="16">
        <v>2.79360341745989E-11</v>
      </c>
      <c r="K23" s="16">
        <v>2.1937693251826501E-11</v>
      </c>
    </row>
    <row r="24" spans="1:11" ht="43" x14ac:dyDescent="0.2">
      <c r="A24" s="1" t="s">
        <v>607</v>
      </c>
      <c r="B24" s="1" t="s">
        <v>608</v>
      </c>
      <c r="C24" s="1">
        <v>24</v>
      </c>
      <c r="D24" s="1">
        <v>85.714285714285694</v>
      </c>
      <c r="E24" s="16">
        <v>2.2258947365695099E-13</v>
      </c>
      <c r="F24" s="36" t="s">
        <v>149</v>
      </c>
      <c r="G24" s="1">
        <v>3702</v>
      </c>
      <c r="H24" s="1">
        <v>4.4818244964112104</v>
      </c>
      <c r="I24" s="16">
        <v>5.8988924855896099E-10</v>
      </c>
      <c r="J24" s="16">
        <v>3.2770116955051099E-11</v>
      </c>
      <c r="K24" s="16">
        <v>2.57338163711175E-11</v>
      </c>
    </row>
    <row r="25" spans="1:11" ht="43" x14ac:dyDescent="0.2">
      <c r="A25" s="1" t="s">
        <v>693</v>
      </c>
      <c r="B25" s="1" t="s">
        <v>694</v>
      </c>
      <c r="C25" s="1">
        <v>24</v>
      </c>
      <c r="D25" s="1">
        <v>85.714285714285694</v>
      </c>
      <c r="E25" s="16">
        <v>2.1207067136889301E-9</v>
      </c>
      <c r="F25" s="36" t="s">
        <v>179</v>
      </c>
      <c r="G25" s="1">
        <v>5628</v>
      </c>
      <c r="H25" s="1">
        <v>2.9480657934815699</v>
      </c>
      <c r="I25" s="16">
        <v>5.61985702607348E-6</v>
      </c>
      <c r="J25" s="16">
        <v>9.2022969160785802E-8</v>
      </c>
      <c r="K25" s="16">
        <v>7.22640750277718E-8</v>
      </c>
    </row>
    <row r="26" spans="1:11" ht="43" x14ac:dyDescent="0.2">
      <c r="A26" s="1" t="s">
        <v>741</v>
      </c>
      <c r="B26" s="1" t="s">
        <v>742</v>
      </c>
      <c r="C26" s="1">
        <v>24</v>
      </c>
      <c r="D26" s="1">
        <v>85.714285714285694</v>
      </c>
      <c r="E26" s="16">
        <v>1.03752392561052E-8</v>
      </c>
      <c r="F26" s="36" t="s">
        <v>179</v>
      </c>
      <c r="G26" s="1">
        <v>6061</v>
      </c>
      <c r="H26" s="1">
        <v>2.7374549225728901</v>
      </c>
      <c r="I26" s="16">
        <v>2.7494006117345699E-5</v>
      </c>
      <c r="J26" s="16">
        <v>3.2346334151386901E-7</v>
      </c>
      <c r="K26" s="16">
        <v>2.5401026931711802E-7</v>
      </c>
    </row>
    <row r="27" spans="1:11" ht="43" x14ac:dyDescent="0.2">
      <c r="A27" s="1" t="s">
        <v>749</v>
      </c>
      <c r="B27" s="1" t="s">
        <v>750</v>
      </c>
      <c r="C27" s="1">
        <v>24</v>
      </c>
      <c r="D27" s="1">
        <v>85.714285714285694</v>
      </c>
      <c r="E27" s="16">
        <v>1.4502886216686199E-8</v>
      </c>
      <c r="F27" s="36" t="s">
        <v>179</v>
      </c>
      <c r="G27" s="1">
        <v>6157</v>
      </c>
      <c r="H27" s="1">
        <v>2.69477250052205</v>
      </c>
      <c r="I27" s="16">
        <v>3.8431910250880101E-5</v>
      </c>
      <c r="J27" s="16">
        <v>4.3182751094627502E-7</v>
      </c>
      <c r="K27" s="16">
        <v>3.3910681142611199E-7</v>
      </c>
    </row>
    <row r="28" spans="1:11" ht="43" x14ac:dyDescent="0.2">
      <c r="A28" s="1" t="s">
        <v>781</v>
      </c>
      <c r="B28" s="1" t="s">
        <v>782</v>
      </c>
      <c r="C28" s="1">
        <v>24</v>
      </c>
      <c r="D28" s="1">
        <v>85.714285714285694</v>
      </c>
      <c r="E28" s="16">
        <v>6.3267020188864696E-8</v>
      </c>
      <c r="F28" s="36" t="s">
        <v>179</v>
      </c>
      <c r="G28" s="1">
        <v>6600</v>
      </c>
      <c r="H28" s="1">
        <v>2.5138961038961001</v>
      </c>
      <c r="I28" s="16">
        <v>1.67643555024743E-4</v>
      </c>
      <c r="J28" s="16">
        <v>1.59673908095706E-6</v>
      </c>
      <c r="K28" s="16">
        <v>1.2538920858383599E-6</v>
      </c>
    </row>
    <row r="29" spans="1:11" ht="43" x14ac:dyDescent="0.2">
      <c r="A29" s="1" t="s">
        <v>787</v>
      </c>
      <c r="B29" s="1" t="s">
        <v>788</v>
      </c>
      <c r="C29" s="1">
        <v>24</v>
      </c>
      <c r="D29" s="1">
        <v>85.714285714285694</v>
      </c>
      <c r="E29" s="16">
        <v>8.3649720524066697E-8</v>
      </c>
      <c r="F29" s="36" t="s">
        <v>179</v>
      </c>
      <c r="G29" s="1">
        <v>6688</v>
      </c>
      <c r="H29" s="1">
        <v>2.48081852358168</v>
      </c>
      <c r="I29" s="16">
        <v>2.2164720118200701E-4</v>
      </c>
      <c r="J29" s="16">
        <v>2.05251629063682E-6</v>
      </c>
      <c r="K29" s="16">
        <v>1.61180618898688E-6</v>
      </c>
    </row>
    <row r="30" spans="1:11" ht="43" x14ac:dyDescent="0.2">
      <c r="A30" s="1" t="s">
        <v>793</v>
      </c>
      <c r="B30" s="1" t="s">
        <v>794</v>
      </c>
      <c r="C30" s="1">
        <v>24</v>
      </c>
      <c r="D30" s="1">
        <v>85.714285714285694</v>
      </c>
      <c r="E30" s="16">
        <v>9.0204297672199203E-8</v>
      </c>
      <c r="F30" s="36" t="s">
        <v>179</v>
      </c>
      <c r="G30" s="1">
        <v>6712</v>
      </c>
      <c r="H30" s="1">
        <v>2.4719478971564799</v>
      </c>
      <c r="I30" s="16">
        <v>2.39012831562024E-4</v>
      </c>
      <c r="J30" s="16">
        <v>2.1535260255074601E-6</v>
      </c>
      <c r="K30" s="16">
        <v>1.6911274185211399E-6</v>
      </c>
    </row>
    <row r="31" spans="1:11" ht="43" x14ac:dyDescent="0.2">
      <c r="A31" s="1" t="s">
        <v>809</v>
      </c>
      <c r="B31" s="1" t="s">
        <v>810</v>
      </c>
      <c r="C31" s="1">
        <v>24</v>
      </c>
      <c r="D31" s="1">
        <v>85.714285714285694</v>
      </c>
      <c r="E31" s="16">
        <v>1.6069357687966801E-7</v>
      </c>
      <c r="F31" s="36" t="s">
        <v>215</v>
      </c>
      <c r="G31" s="1">
        <v>6899</v>
      </c>
      <c r="H31" s="1">
        <v>2.40494481601888</v>
      </c>
      <c r="I31" s="16">
        <v>4.2574735683376097E-4</v>
      </c>
      <c r="J31" s="16">
        <v>3.5751488163524698E-6</v>
      </c>
      <c r="K31" s="16">
        <v>2.80750365540735E-6</v>
      </c>
    </row>
    <row r="32" spans="1:11" ht="43" x14ac:dyDescent="0.2">
      <c r="A32" s="1" t="s">
        <v>829</v>
      </c>
      <c r="B32" s="1" t="s">
        <v>830</v>
      </c>
      <c r="C32" s="1">
        <v>24</v>
      </c>
      <c r="D32" s="1">
        <v>85.714285714285694</v>
      </c>
      <c r="E32" s="16">
        <v>2.10194310977121E-7</v>
      </c>
      <c r="F32" s="36" t="s">
        <v>215</v>
      </c>
      <c r="G32" s="1">
        <v>6988</v>
      </c>
      <c r="H32" s="1">
        <v>2.3743151525063402</v>
      </c>
      <c r="I32" s="16">
        <v>5.5685987853026898E-4</v>
      </c>
      <c r="J32" s="16">
        <v>4.3179451479796099E-6</v>
      </c>
      <c r="K32" s="16">
        <v>3.3908090011115298E-6</v>
      </c>
    </row>
    <row r="33" spans="1:11" ht="43" x14ac:dyDescent="0.2">
      <c r="A33" s="1" t="s">
        <v>837</v>
      </c>
      <c r="B33" s="1" t="s">
        <v>838</v>
      </c>
      <c r="C33" s="1">
        <v>24</v>
      </c>
      <c r="D33" s="1">
        <v>85.714285714285694</v>
      </c>
      <c r="E33" s="16">
        <v>2.3897589495794399E-7</v>
      </c>
      <c r="F33" s="36" t="s">
        <v>215</v>
      </c>
      <c r="G33" s="1">
        <v>7031</v>
      </c>
      <c r="H33" s="1">
        <v>2.35979437999065</v>
      </c>
      <c r="I33" s="16">
        <v>6.3308571393805302E-4</v>
      </c>
      <c r="J33" s="16">
        <v>4.7375719609847301E-6</v>
      </c>
      <c r="K33" s="16">
        <v>3.7203348116261199E-6</v>
      </c>
    </row>
    <row r="34" spans="1:11" ht="43" x14ac:dyDescent="0.2">
      <c r="A34" s="1" t="s">
        <v>895</v>
      </c>
      <c r="B34" s="1" t="s">
        <v>896</v>
      </c>
      <c r="C34" s="1">
        <v>24</v>
      </c>
      <c r="D34" s="1">
        <v>85.714285714285694</v>
      </c>
      <c r="E34" s="16">
        <v>9.914851486176781E-7</v>
      </c>
      <c r="F34" s="36" t="s">
        <v>215</v>
      </c>
      <c r="G34" s="1">
        <v>7529</v>
      </c>
      <c r="H34" s="1">
        <v>2.2037075688290999</v>
      </c>
      <c r="I34" s="1">
        <v>2.6239882550668199E-3</v>
      </c>
      <c r="J34" s="16">
        <v>1.62187385422028E-5</v>
      </c>
      <c r="K34" s="16">
        <v>1.27362999646505E-5</v>
      </c>
    </row>
    <row r="35" spans="1:11" ht="43" x14ac:dyDescent="0.2">
      <c r="A35" s="1" t="s">
        <v>981</v>
      </c>
      <c r="B35" s="1" t="s">
        <v>982</v>
      </c>
      <c r="C35" s="1">
        <v>24</v>
      </c>
      <c r="D35" s="1">
        <v>85.714285714285694</v>
      </c>
      <c r="E35" s="16">
        <v>3.8195479114843202E-6</v>
      </c>
      <c r="F35" s="36" t="s">
        <v>179</v>
      </c>
      <c r="G35" s="1">
        <v>8040</v>
      </c>
      <c r="H35" s="1">
        <v>2.0636460554371001</v>
      </c>
      <c r="I35" s="1">
        <v>1.00707680585058E-2</v>
      </c>
      <c r="J35" s="16">
        <v>4.9374643733821699E-5</v>
      </c>
      <c r="K35" s="16">
        <v>3.8773069286823698E-5</v>
      </c>
    </row>
    <row r="36" spans="1:11" ht="29" x14ac:dyDescent="0.2">
      <c r="A36" s="1" t="s">
        <v>590</v>
      </c>
      <c r="B36" s="1" t="s">
        <v>591</v>
      </c>
      <c r="C36" s="1">
        <v>23</v>
      </c>
      <c r="D36" s="1">
        <v>82.142857142857096</v>
      </c>
      <c r="E36" s="16">
        <v>2.2123541146556401E-14</v>
      </c>
      <c r="F36" s="36" t="s">
        <v>142</v>
      </c>
      <c r="G36" s="1">
        <v>2881</v>
      </c>
      <c r="H36" s="1">
        <v>5.5190534040759696</v>
      </c>
      <c r="I36" s="16">
        <v>5.8547611203607604E-11</v>
      </c>
      <c r="J36" s="16">
        <v>6.4133531382895901E-12</v>
      </c>
      <c r="K36" s="16">
        <v>5.0362973135021203E-12</v>
      </c>
    </row>
    <row r="37" spans="1:11" ht="29" x14ac:dyDescent="0.2">
      <c r="A37" s="1" t="s">
        <v>592</v>
      </c>
      <c r="B37" s="1" t="s">
        <v>593</v>
      </c>
      <c r="C37" s="1">
        <v>23</v>
      </c>
      <c r="D37" s="1">
        <v>82.142857142857096</v>
      </c>
      <c r="E37" s="16">
        <v>2.4201332597319198E-14</v>
      </c>
      <c r="F37" s="36" t="s">
        <v>143</v>
      </c>
      <c r="G37" s="1">
        <v>2893</v>
      </c>
      <c r="H37" s="1">
        <v>5.4961606834230397</v>
      </c>
      <c r="I37" s="16">
        <v>6.4137584132595306E-11</v>
      </c>
      <c r="J37" s="16">
        <v>6.4133531382895901E-12</v>
      </c>
      <c r="K37" s="16">
        <v>5.0362973135021203E-12</v>
      </c>
    </row>
    <row r="38" spans="1:11" ht="29" x14ac:dyDescent="0.2">
      <c r="A38" s="1" t="s">
        <v>623</v>
      </c>
      <c r="B38" s="1" t="s">
        <v>624</v>
      </c>
      <c r="C38" s="1">
        <v>23</v>
      </c>
      <c r="D38" s="1">
        <v>82.142857142857096</v>
      </c>
      <c r="E38" s="16">
        <v>2.0585549148756401E-12</v>
      </c>
      <c r="F38" s="36" t="s">
        <v>143</v>
      </c>
      <c r="G38" s="1">
        <v>3570</v>
      </c>
      <c r="H38" s="1">
        <v>4.4538915566226498</v>
      </c>
      <c r="I38" s="16">
        <v>5.4552251604889096E-9</v>
      </c>
      <c r="J38" s="16">
        <v>2.0981425093924801E-10</v>
      </c>
      <c r="K38" s="16">
        <v>1.6476356837908501E-10</v>
      </c>
    </row>
    <row r="39" spans="1:11" ht="29" x14ac:dyDescent="0.2">
      <c r="A39" s="1" t="s">
        <v>633</v>
      </c>
      <c r="B39" s="1" t="s">
        <v>634</v>
      </c>
      <c r="C39" s="1">
        <v>23</v>
      </c>
      <c r="D39" s="1">
        <v>82.142857142857096</v>
      </c>
      <c r="E39" s="16">
        <v>1.27552969108777E-11</v>
      </c>
      <c r="F39" s="36" t="s">
        <v>143</v>
      </c>
      <c r="G39" s="1">
        <v>3895</v>
      </c>
      <c r="H39" s="1">
        <v>4.08225747295067</v>
      </c>
      <c r="I39" s="16">
        <v>3.3801683119172297E-8</v>
      </c>
      <c r="J39" s="16">
        <v>1.09037215528471E-9</v>
      </c>
      <c r="K39" s="16">
        <v>8.5625073779150201E-10</v>
      </c>
    </row>
    <row r="40" spans="1:11" ht="29" x14ac:dyDescent="0.2">
      <c r="A40" s="1" t="s">
        <v>661</v>
      </c>
      <c r="B40" s="1" t="s">
        <v>662</v>
      </c>
      <c r="C40" s="1">
        <v>23</v>
      </c>
      <c r="D40" s="1">
        <v>82.142857142857096</v>
      </c>
      <c r="E40" s="16">
        <v>1.9711510991286001E-10</v>
      </c>
      <c r="F40" s="36" t="s">
        <v>169</v>
      </c>
      <c r="G40" s="1">
        <v>4444</v>
      </c>
      <c r="H40" s="1">
        <v>3.5779461874758902</v>
      </c>
      <c r="I40" s="16">
        <v>5.2235488401386497E-7</v>
      </c>
      <c r="J40" s="16">
        <v>1.16078898059795E-8</v>
      </c>
      <c r="K40" s="16">
        <v>9.1154787495258093E-9</v>
      </c>
    </row>
    <row r="41" spans="1:11" ht="29" x14ac:dyDescent="0.2">
      <c r="A41" s="1" t="s">
        <v>667</v>
      </c>
      <c r="B41" s="1" t="s">
        <v>668</v>
      </c>
      <c r="C41" s="1">
        <v>23</v>
      </c>
      <c r="D41" s="1">
        <v>82.142857142857096</v>
      </c>
      <c r="E41" s="16">
        <v>4.6713296662543502E-10</v>
      </c>
      <c r="F41" s="36" t="s">
        <v>169</v>
      </c>
      <c r="G41" s="1">
        <v>4634</v>
      </c>
      <c r="H41" s="1">
        <v>3.4312457611443401</v>
      </c>
      <c r="I41" s="16">
        <v>1.2379016812724701E-6</v>
      </c>
      <c r="J41" s="16">
        <v>2.57896325324459E-8</v>
      </c>
      <c r="K41" s="16">
        <v>2.0252160490573501E-8</v>
      </c>
    </row>
    <row r="42" spans="1:11" ht="29" x14ac:dyDescent="0.2">
      <c r="A42" s="1" t="s">
        <v>755</v>
      </c>
      <c r="B42" s="1" t="s">
        <v>756</v>
      </c>
      <c r="C42" s="1">
        <v>23</v>
      </c>
      <c r="D42" s="1">
        <v>82.142857142857096</v>
      </c>
      <c r="E42" s="16">
        <v>1.72604177060892E-8</v>
      </c>
      <c r="F42" s="36" t="s">
        <v>142</v>
      </c>
      <c r="G42" s="1">
        <v>5532</v>
      </c>
      <c r="H42" s="1">
        <v>2.8742575663671102</v>
      </c>
      <c r="I42" s="16">
        <v>4.57390611063868E-5</v>
      </c>
      <c r="J42" s="16">
        <v>4.9717507522974295E-7</v>
      </c>
      <c r="K42" s="16">
        <v>3.9042314398230002E-7</v>
      </c>
    </row>
    <row r="43" spans="1:11" ht="29" x14ac:dyDescent="0.2">
      <c r="A43" s="1" t="s">
        <v>619</v>
      </c>
      <c r="B43" s="1" t="s">
        <v>620</v>
      </c>
      <c r="C43" s="1">
        <v>22</v>
      </c>
      <c r="D43" s="1">
        <v>78.571428571428598</v>
      </c>
      <c r="E43" s="16">
        <v>9.4402731781149699E-13</v>
      </c>
      <c r="F43" s="36" t="s">
        <v>155</v>
      </c>
      <c r="G43" s="1">
        <v>2982</v>
      </c>
      <c r="H43" s="1">
        <v>5.1002922295678799</v>
      </c>
      <c r="I43" s="16">
        <v>2.50165999027274E-9</v>
      </c>
      <c r="J43" s="16">
        <v>1.0423634967501901E-10</v>
      </c>
      <c r="K43" s="16">
        <v>8.1855035348571906E-11</v>
      </c>
    </row>
    <row r="44" spans="1:11" ht="29" x14ac:dyDescent="0.2">
      <c r="A44" s="1" t="s">
        <v>627</v>
      </c>
      <c r="B44" s="1" t="s">
        <v>628</v>
      </c>
      <c r="C44" s="1">
        <v>22</v>
      </c>
      <c r="D44" s="1">
        <v>78.571428571428598</v>
      </c>
      <c r="E44" s="16">
        <v>5.3023725651896703E-12</v>
      </c>
      <c r="F44" s="36" t="s">
        <v>158</v>
      </c>
      <c r="G44" s="1">
        <v>3251</v>
      </c>
      <c r="H44" s="1">
        <v>4.6782748165399699</v>
      </c>
      <c r="I44" s="16">
        <v>1.4051426577843501E-8</v>
      </c>
      <c r="J44" s="16">
        <v>5.0183168920545104E-10</v>
      </c>
      <c r="K44" s="16">
        <v>3.9407990386284699E-10</v>
      </c>
    </row>
    <row r="45" spans="1:11" ht="29" x14ac:dyDescent="0.2">
      <c r="A45" s="1" t="s">
        <v>635</v>
      </c>
      <c r="B45" s="1" t="s">
        <v>636</v>
      </c>
      <c r="C45" s="1">
        <v>22</v>
      </c>
      <c r="D45" s="1">
        <v>78.571428571428598</v>
      </c>
      <c r="E45" s="16">
        <v>1.64012610355323E-11</v>
      </c>
      <c r="F45" s="36" t="s">
        <v>161</v>
      </c>
      <c r="G45" s="1">
        <v>3441</v>
      </c>
      <c r="H45" s="1">
        <v>4.4199568231826296</v>
      </c>
      <c r="I45" s="16">
        <v>4.3463215360084501E-8</v>
      </c>
      <c r="J45" s="16">
        <v>1.35822942950502E-9</v>
      </c>
      <c r="K45" s="16">
        <v>1.06659450671696E-9</v>
      </c>
    </row>
    <row r="46" spans="1:11" ht="29" x14ac:dyDescent="0.2">
      <c r="A46" s="1" t="s">
        <v>643</v>
      </c>
      <c r="B46" s="1" t="s">
        <v>644</v>
      </c>
      <c r="C46" s="1">
        <v>22</v>
      </c>
      <c r="D46" s="1">
        <v>78.571428571428598</v>
      </c>
      <c r="E46" s="16">
        <v>4.16906910824241E-11</v>
      </c>
      <c r="F46" s="36" t="s">
        <v>165</v>
      </c>
      <c r="G46" s="1">
        <v>3607</v>
      </c>
      <c r="H46" s="1">
        <v>4.21654322943483</v>
      </c>
      <c r="I46" s="16">
        <v>1.10480218862286E-7</v>
      </c>
      <c r="J46" s="16">
        <v>3.0688980935673301E-9</v>
      </c>
      <c r="K46" s="16">
        <v>2.40995355951457E-9</v>
      </c>
    </row>
    <row r="47" spans="1:11" ht="29" x14ac:dyDescent="0.2">
      <c r="A47" s="1" t="s">
        <v>647</v>
      </c>
      <c r="B47" s="1" t="s">
        <v>648</v>
      </c>
      <c r="C47" s="1">
        <v>22</v>
      </c>
      <c r="D47" s="1">
        <v>78.571428571428598</v>
      </c>
      <c r="E47" s="16">
        <v>7.6237116444507903E-11</v>
      </c>
      <c r="F47" s="36" t="s">
        <v>166</v>
      </c>
      <c r="G47" s="1">
        <v>3719</v>
      </c>
      <c r="H47" s="1">
        <v>4.0895594053701103</v>
      </c>
      <c r="I47" s="16">
        <v>2.0202836803484601E-7</v>
      </c>
      <c r="J47" s="16">
        <v>5.31653575205121E-9</v>
      </c>
      <c r="K47" s="16">
        <v>4.1749852452900299E-9</v>
      </c>
    </row>
    <row r="48" spans="1:11" ht="29" x14ac:dyDescent="0.2">
      <c r="A48" s="1" t="s">
        <v>703</v>
      </c>
      <c r="B48" s="1" t="s">
        <v>704</v>
      </c>
      <c r="C48" s="1">
        <v>22</v>
      </c>
      <c r="D48" s="1">
        <v>78.571428571428598</v>
      </c>
      <c r="E48" s="16">
        <v>2.5441936666594601E-9</v>
      </c>
      <c r="F48" s="36" t="s">
        <v>158</v>
      </c>
      <c r="G48" s="1">
        <v>4450</v>
      </c>
      <c r="H48" s="1">
        <v>3.4177688603531302</v>
      </c>
      <c r="I48" s="16">
        <v>6.7420904095172301E-6</v>
      </c>
      <c r="J48" s="16">
        <v>1.0215323055526601E-7</v>
      </c>
      <c r="K48" s="16">
        <v>8.0219197277550394E-8</v>
      </c>
    </row>
    <row r="49" spans="1:11" ht="29" x14ac:dyDescent="0.2">
      <c r="A49" s="1" t="s">
        <v>769</v>
      </c>
      <c r="B49" s="1" t="s">
        <v>770</v>
      </c>
      <c r="C49" s="1">
        <v>22</v>
      </c>
      <c r="D49" s="1">
        <v>78.571428571428598</v>
      </c>
      <c r="E49" s="16">
        <v>4.1856570954450897E-8</v>
      </c>
      <c r="F49" s="36" t="s">
        <v>166</v>
      </c>
      <c r="G49" s="1">
        <v>5149</v>
      </c>
      <c r="H49" s="1">
        <v>2.9537913048303399</v>
      </c>
      <c r="I49" s="16">
        <v>1.1091376405048E-4</v>
      </c>
      <c r="J49" s="16">
        <v>1.1204031619120701E-6</v>
      </c>
      <c r="K49" s="16">
        <v>8.7983357733547901E-7</v>
      </c>
    </row>
    <row r="50" spans="1:11" ht="29" x14ac:dyDescent="0.2">
      <c r="A50" s="1" t="s">
        <v>1011</v>
      </c>
      <c r="B50" s="1" t="s">
        <v>1012</v>
      </c>
      <c r="C50" s="1">
        <v>22</v>
      </c>
      <c r="D50" s="1">
        <v>78.571428571428598</v>
      </c>
      <c r="E50" s="16">
        <v>6.6701113311359196E-6</v>
      </c>
      <c r="F50" s="36" t="s">
        <v>274</v>
      </c>
      <c r="G50" s="1">
        <v>6766</v>
      </c>
      <c r="H50" s="1">
        <v>2.2478674887040202</v>
      </c>
      <c r="I50" s="1">
        <v>1.75205524459606E-2</v>
      </c>
      <c r="J50" s="16">
        <v>8.0344522852319005E-5</v>
      </c>
      <c r="K50" s="16">
        <v>6.3093189454972002E-5</v>
      </c>
    </row>
    <row r="51" spans="1:11" ht="29" x14ac:dyDescent="0.2">
      <c r="A51" s="1" t="s">
        <v>1017</v>
      </c>
      <c r="B51" s="1" t="s">
        <v>1018</v>
      </c>
      <c r="C51" s="1">
        <v>22</v>
      </c>
      <c r="D51" s="1">
        <v>78.571428571428598</v>
      </c>
      <c r="E51" s="16">
        <v>8.0089569830348904E-6</v>
      </c>
      <c r="F51" s="36" t="s">
        <v>274</v>
      </c>
      <c r="G51" s="1">
        <v>6835</v>
      </c>
      <c r="H51" s="1">
        <v>2.2251750444142502</v>
      </c>
      <c r="I51" s="1">
        <v>2.10001806684709E-2</v>
      </c>
      <c r="J51" s="16">
        <v>9.5173704058486403E-5</v>
      </c>
      <c r="K51" s="16">
        <v>7.4738293639890603E-5</v>
      </c>
    </row>
    <row r="52" spans="1:11" ht="29" x14ac:dyDescent="0.2">
      <c r="A52" s="1" t="s">
        <v>1037</v>
      </c>
      <c r="B52" s="1" t="s">
        <v>1038</v>
      </c>
      <c r="C52" s="1">
        <v>22</v>
      </c>
      <c r="D52" s="1">
        <v>78.571428571428598</v>
      </c>
      <c r="E52" s="16">
        <v>1.07253203635309E-5</v>
      </c>
      <c r="F52" s="36" t="s">
        <v>274</v>
      </c>
      <c r="G52" s="1">
        <v>6947</v>
      </c>
      <c r="H52" s="1">
        <v>2.1893006230849901</v>
      </c>
      <c r="I52" s="1">
        <v>2.8022138856504199E-2</v>
      </c>
      <c r="J52" s="16">
        <v>1.21983257353463E-4</v>
      </c>
      <c r="K52" s="16">
        <v>9.5791380585870305E-5</v>
      </c>
    </row>
    <row r="53" spans="1:11" ht="29" x14ac:dyDescent="0.2">
      <c r="A53" s="1" t="s">
        <v>598</v>
      </c>
      <c r="B53" s="1" t="s">
        <v>599</v>
      </c>
      <c r="C53" s="1">
        <v>21</v>
      </c>
      <c r="D53" s="1">
        <v>75</v>
      </c>
      <c r="E53" s="16">
        <v>7.92592424224472E-14</v>
      </c>
      <c r="F53" s="36" t="s">
        <v>146</v>
      </c>
      <c r="G53" s="1">
        <v>2258</v>
      </c>
      <c r="H53" s="1">
        <v>6.4294729849424304</v>
      </c>
      <c r="I53" s="16">
        <v>2.10065298489326E-10</v>
      </c>
      <c r="J53" s="16">
        <v>1.61566917245758E-11</v>
      </c>
      <c r="K53" s="16">
        <v>1.26875756523933E-11</v>
      </c>
    </row>
    <row r="54" spans="1:11" ht="29" x14ac:dyDescent="0.2">
      <c r="A54" s="1" t="s">
        <v>779</v>
      </c>
      <c r="B54" s="1" t="s">
        <v>780</v>
      </c>
      <c r="C54" s="1">
        <v>21</v>
      </c>
      <c r="D54" s="1">
        <v>75</v>
      </c>
      <c r="E54" s="16">
        <v>6.2226683458622502E-8</v>
      </c>
      <c r="F54" s="36" t="s">
        <v>206</v>
      </c>
      <c r="G54" s="1">
        <v>4669</v>
      </c>
      <c r="H54" s="1">
        <v>3.1093917327050802</v>
      </c>
      <c r="I54" s="16">
        <v>1.6488712095741301E-4</v>
      </c>
      <c r="J54" s="16">
        <v>1.5855837612052801E-6</v>
      </c>
      <c r="K54" s="16">
        <v>1.24513200266724E-6</v>
      </c>
    </row>
    <row r="55" spans="1:11" ht="29" x14ac:dyDescent="0.2">
      <c r="A55" s="1" t="s">
        <v>875</v>
      </c>
      <c r="B55" s="1" t="s">
        <v>876</v>
      </c>
      <c r="C55" s="1">
        <v>21</v>
      </c>
      <c r="D55" s="1">
        <v>75</v>
      </c>
      <c r="E55" s="16">
        <v>5.6010597035930396E-7</v>
      </c>
      <c r="F55" s="36" t="s">
        <v>234</v>
      </c>
      <c r="G55" s="1">
        <v>5283</v>
      </c>
      <c r="H55" s="1">
        <v>2.74801249290176</v>
      </c>
      <c r="I55" s="1">
        <v>1.48318023659288E-3</v>
      </c>
      <c r="J55" s="16">
        <v>9.7650054042904902E-6</v>
      </c>
      <c r="K55" s="16">
        <v>7.6682929231428307E-6</v>
      </c>
    </row>
    <row r="56" spans="1:11" ht="29" x14ac:dyDescent="0.2">
      <c r="A56" s="1" t="s">
        <v>933</v>
      </c>
      <c r="B56" s="1" t="s">
        <v>934</v>
      </c>
      <c r="C56" s="1">
        <v>21</v>
      </c>
      <c r="D56" s="1">
        <v>75</v>
      </c>
      <c r="E56" s="16">
        <v>1.93807195410435E-6</v>
      </c>
      <c r="F56" s="36" t="s">
        <v>252</v>
      </c>
      <c r="G56" s="1">
        <v>5672</v>
      </c>
      <c r="H56" s="1">
        <v>2.5595468970380799</v>
      </c>
      <c r="I56" s="1">
        <v>5.1227294929152602E-3</v>
      </c>
      <c r="J56" s="16">
        <v>2.83750866208648E-5</v>
      </c>
      <c r="K56" s="16">
        <v>2.22824736822716E-5</v>
      </c>
    </row>
    <row r="57" spans="1:11" ht="29" x14ac:dyDescent="0.2">
      <c r="A57" s="1" t="s">
        <v>945</v>
      </c>
      <c r="B57" s="1" t="s">
        <v>946</v>
      </c>
      <c r="C57" s="1">
        <v>21</v>
      </c>
      <c r="D57" s="1">
        <v>75</v>
      </c>
      <c r="E57" s="16">
        <v>2.3610000783979399E-6</v>
      </c>
      <c r="F57" s="36" t="s">
        <v>252</v>
      </c>
      <c r="G57" s="1">
        <v>5737</v>
      </c>
      <c r="H57" s="1">
        <v>2.5305473243855698</v>
      </c>
      <c r="I57" s="1">
        <v>6.2371254682434003E-3</v>
      </c>
      <c r="J57" s="16">
        <v>3.3221185716058701E-5</v>
      </c>
      <c r="K57" s="16">
        <v>2.6088033009478599E-5</v>
      </c>
    </row>
    <row r="58" spans="1:11" ht="29" x14ac:dyDescent="0.2">
      <c r="A58" s="1" t="s">
        <v>1079</v>
      </c>
      <c r="B58" s="1" t="s">
        <v>1080</v>
      </c>
      <c r="C58" s="1">
        <v>21</v>
      </c>
      <c r="D58" s="1">
        <v>75</v>
      </c>
      <c r="E58" s="16">
        <v>2.22686416012559E-5</v>
      </c>
      <c r="F58" s="36" t="s">
        <v>289</v>
      </c>
      <c r="G58" s="1">
        <v>6545</v>
      </c>
      <c r="H58" s="1">
        <v>2.2181436210848</v>
      </c>
      <c r="I58" s="1">
        <v>5.7305068630216498E-2</v>
      </c>
      <c r="J58" s="16">
        <v>2.3233031591861499E-4</v>
      </c>
      <c r="K58" s="16">
        <v>1.8244505185910901E-4</v>
      </c>
    </row>
    <row r="59" spans="1:11" ht="29" x14ac:dyDescent="0.2">
      <c r="A59" s="1" t="s">
        <v>1129</v>
      </c>
      <c r="B59" s="1" t="s">
        <v>1130</v>
      </c>
      <c r="C59" s="1">
        <v>21</v>
      </c>
      <c r="D59" s="1">
        <v>75</v>
      </c>
      <c r="E59" s="16">
        <v>3.4404865922439199E-5</v>
      </c>
      <c r="F59" s="36" t="s">
        <v>289</v>
      </c>
      <c r="G59" s="1">
        <v>6718</v>
      </c>
      <c r="H59" s="1">
        <v>2.16102262578148</v>
      </c>
      <c r="I59" s="1">
        <v>8.71415631305721E-2</v>
      </c>
      <c r="J59" s="16">
        <v>3.2678456879736201E-4</v>
      </c>
      <c r="K59" s="16">
        <v>2.5661837270464499E-4</v>
      </c>
    </row>
    <row r="60" spans="1:11" ht="29" x14ac:dyDescent="0.2">
      <c r="A60" s="1" t="s">
        <v>1131</v>
      </c>
      <c r="B60" s="1" t="s">
        <v>1132</v>
      </c>
      <c r="C60" s="1">
        <v>21</v>
      </c>
      <c r="D60" s="1">
        <v>75</v>
      </c>
      <c r="E60" s="16">
        <v>3.5614911971092503E-5</v>
      </c>
      <c r="F60" s="36" t="s">
        <v>304</v>
      </c>
      <c r="G60" s="1">
        <v>6732</v>
      </c>
      <c r="H60" s="1">
        <v>2.1565285204991098</v>
      </c>
      <c r="I60" s="1">
        <v>9.0064169073066302E-2</v>
      </c>
      <c r="J60" s="16">
        <v>3.3706970258355401E-4</v>
      </c>
      <c r="K60" s="16">
        <v>2.64695113613727E-4</v>
      </c>
    </row>
    <row r="61" spans="1:11" ht="29" x14ac:dyDescent="0.2">
      <c r="A61" s="1" t="s">
        <v>1137</v>
      </c>
      <c r="B61" s="1" t="s">
        <v>1138</v>
      </c>
      <c r="C61" s="1">
        <v>21</v>
      </c>
      <c r="D61" s="1">
        <v>75</v>
      </c>
      <c r="E61" s="16">
        <v>3.9872294199694602E-5</v>
      </c>
      <c r="F61" s="36" t="s">
        <v>289</v>
      </c>
      <c r="G61" s="1">
        <v>6778</v>
      </c>
      <c r="H61" s="1">
        <v>2.14189288875775</v>
      </c>
      <c r="I61" s="1">
        <v>0.100272812104476</v>
      </c>
      <c r="J61" s="16">
        <v>3.7308393143687697E-4</v>
      </c>
      <c r="K61" s="16">
        <v>2.9297647596986402E-4</v>
      </c>
    </row>
    <row r="62" spans="1:11" ht="29" x14ac:dyDescent="0.2">
      <c r="A62" s="1" t="s">
        <v>1141</v>
      </c>
      <c r="B62" s="1" t="s">
        <v>1142</v>
      </c>
      <c r="C62" s="1">
        <v>21</v>
      </c>
      <c r="D62" s="1">
        <v>75</v>
      </c>
      <c r="E62" s="16">
        <v>4.1057498009772598E-5</v>
      </c>
      <c r="F62" s="36" t="s">
        <v>234</v>
      </c>
      <c r="G62" s="1">
        <v>6790</v>
      </c>
      <c r="H62" s="1">
        <v>2.1381075110456602</v>
      </c>
      <c r="I62" s="1">
        <v>0.103094347274736</v>
      </c>
      <c r="J62" s="16">
        <v>3.81762700792623E-4</v>
      </c>
      <c r="K62" s="16">
        <v>2.9979176616960301E-4</v>
      </c>
    </row>
    <row r="63" spans="1:11" ht="29" x14ac:dyDescent="0.2">
      <c r="A63" s="1" t="s">
        <v>1163</v>
      </c>
      <c r="B63" s="1" t="s">
        <v>1164</v>
      </c>
      <c r="C63" s="1">
        <v>21</v>
      </c>
      <c r="D63" s="1">
        <v>75</v>
      </c>
      <c r="E63" s="16">
        <v>7.0729904009524702E-5</v>
      </c>
      <c r="F63" s="36" t="s">
        <v>289</v>
      </c>
      <c r="G63" s="1">
        <v>7018</v>
      </c>
      <c r="H63" s="1">
        <v>2.0686449130806501</v>
      </c>
      <c r="I63" s="1">
        <v>0.17092186364317799</v>
      </c>
      <c r="J63" s="16">
        <v>6.3322380278797404E-4</v>
      </c>
      <c r="K63" s="16">
        <v>4.9725989947236801E-4</v>
      </c>
    </row>
    <row r="64" spans="1:11" ht="29" x14ac:dyDescent="0.2">
      <c r="A64" s="1" t="s">
        <v>1305</v>
      </c>
      <c r="B64" s="1" t="s">
        <v>1306</v>
      </c>
      <c r="C64" s="1">
        <v>21</v>
      </c>
      <c r="D64" s="1">
        <v>75</v>
      </c>
      <c r="E64" s="16">
        <v>4.7439675159354503E-4</v>
      </c>
      <c r="F64" s="36" t="s">
        <v>289</v>
      </c>
      <c r="G64" s="1">
        <v>7903</v>
      </c>
      <c r="H64" s="1">
        <v>1.83699228141212</v>
      </c>
      <c r="I64" s="1">
        <v>0.71562164181174204</v>
      </c>
      <c r="J64" s="1">
        <v>3.42548063139753E-3</v>
      </c>
      <c r="K64" s="1">
        <v>2.6899717712974601E-3</v>
      </c>
    </row>
    <row r="65" spans="1:11" ht="29" x14ac:dyDescent="0.2">
      <c r="A65" s="1" t="s">
        <v>1401</v>
      </c>
      <c r="B65" s="1" t="s">
        <v>1402</v>
      </c>
      <c r="C65" s="1">
        <v>21</v>
      </c>
      <c r="D65" s="1">
        <v>75</v>
      </c>
      <c r="E65" s="1">
        <v>1.1297246252305201E-3</v>
      </c>
      <c r="F65" s="36" t="s">
        <v>289</v>
      </c>
      <c r="G65" s="1">
        <v>8360</v>
      </c>
      <c r="H65" s="1">
        <v>1.7365729665071801</v>
      </c>
      <c r="I65" s="1">
        <v>0.949986514481995</v>
      </c>
      <c r="J65" s="1">
        <v>7.2139042333996799E-3</v>
      </c>
      <c r="K65" s="1">
        <v>5.6649564942281997E-3</v>
      </c>
    </row>
    <row r="66" spans="1:11" ht="29" x14ac:dyDescent="0.2">
      <c r="A66" s="1" t="s">
        <v>577</v>
      </c>
      <c r="B66" s="1" t="s">
        <v>578</v>
      </c>
      <c r="C66" s="1">
        <v>20</v>
      </c>
      <c r="D66" s="1">
        <v>71.428571428571402</v>
      </c>
      <c r="E66" s="16">
        <v>2.4829501611220902E-17</v>
      </c>
      <c r="F66" s="36" t="s">
        <v>135</v>
      </c>
      <c r="G66" s="1">
        <v>1241</v>
      </c>
      <c r="H66" s="1">
        <v>11.141360653850599</v>
      </c>
      <c r="I66" s="16">
        <v>6.57981792697355E-14</v>
      </c>
      <c r="J66" s="16">
        <v>3.28990896348677E-14</v>
      </c>
      <c r="K66" s="16">
        <v>2.5835096426475399E-14</v>
      </c>
    </row>
    <row r="67" spans="1:11" ht="29" x14ac:dyDescent="0.2">
      <c r="A67" s="1" t="s">
        <v>603</v>
      </c>
      <c r="B67" s="1" t="s">
        <v>604</v>
      </c>
      <c r="C67" s="1">
        <v>20</v>
      </c>
      <c r="D67" s="1">
        <v>71.428571428571402</v>
      </c>
      <c r="E67" s="16">
        <v>1.48440505384431E-13</v>
      </c>
      <c r="F67" s="36" t="s">
        <v>148</v>
      </c>
      <c r="G67" s="1">
        <v>1986</v>
      </c>
      <c r="H67" s="1">
        <v>6.9619479211624196</v>
      </c>
      <c r="I67" s="16">
        <v>3.9335756873981598E-10</v>
      </c>
      <c r="J67" s="16">
        <v>2.45854587042965E-11</v>
      </c>
      <c r="K67" s="16">
        <v>1.9306543231562599E-11</v>
      </c>
    </row>
    <row r="68" spans="1:11" ht="29" x14ac:dyDescent="0.2">
      <c r="A68" s="1" t="s">
        <v>683</v>
      </c>
      <c r="B68" s="1" t="s">
        <v>684</v>
      </c>
      <c r="C68" s="1">
        <v>20</v>
      </c>
      <c r="D68" s="1">
        <v>71.428571428571402</v>
      </c>
      <c r="E68" s="16">
        <v>9.7107537921279001E-10</v>
      </c>
      <c r="F68" s="36" t="s">
        <v>175</v>
      </c>
      <c r="G68" s="1">
        <v>3243</v>
      </c>
      <c r="H68" s="1">
        <v>4.2634685696665304</v>
      </c>
      <c r="I68" s="16">
        <v>2.57334631803552E-6</v>
      </c>
      <c r="J68" s="16">
        <v>4.5952674194891002E-8</v>
      </c>
      <c r="K68" s="16">
        <v>3.6085854716818099E-8</v>
      </c>
    </row>
    <row r="69" spans="1:11" ht="29" x14ac:dyDescent="0.2">
      <c r="A69" s="1" t="s">
        <v>799</v>
      </c>
      <c r="B69" s="1" t="s">
        <v>800</v>
      </c>
      <c r="C69" s="1">
        <v>20</v>
      </c>
      <c r="D69" s="1">
        <v>71.428571428571402</v>
      </c>
      <c r="E69" s="16">
        <v>1.3477993814072299E-7</v>
      </c>
      <c r="F69" s="36" t="s">
        <v>210</v>
      </c>
      <c r="G69" s="1">
        <v>4317</v>
      </c>
      <c r="H69" s="1">
        <v>3.2027863264833401</v>
      </c>
      <c r="I69" s="16">
        <v>3.5710308354219801E-4</v>
      </c>
      <c r="J69" s="16">
        <v>3.1084646252633801E-6</v>
      </c>
      <c r="K69" s="16">
        <v>2.44102448497098E-6</v>
      </c>
    </row>
    <row r="70" spans="1:11" ht="29" x14ac:dyDescent="0.2">
      <c r="A70" s="1" t="s">
        <v>807</v>
      </c>
      <c r="B70" s="1" t="s">
        <v>808</v>
      </c>
      <c r="C70" s="1">
        <v>20</v>
      </c>
      <c r="D70" s="1">
        <v>71.428571428571402</v>
      </c>
      <c r="E70" s="16">
        <v>1.46296093630127E-7</v>
      </c>
      <c r="F70" s="36" t="s">
        <v>214</v>
      </c>
      <c r="G70" s="1">
        <v>4338</v>
      </c>
      <c r="H70" s="1">
        <v>3.1872818283606699</v>
      </c>
      <c r="I70" s="16">
        <v>3.8760953662664299E-4</v>
      </c>
      <c r="J70" s="16">
        <v>3.2854631196596399E-6</v>
      </c>
      <c r="K70" s="16">
        <v>2.58001839698555E-6</v>
      </c>
    </row>
    <row r="71" spans="1:11" ht="29" x14ac:dyDescent="0.2">
      <c r="A71" s="1" t="s">
        <v>815</v>
      </c>
      <c r="B71" s="1" t="s">
        <v>816</v>
      </c>
      <c r="C71" s="1">
        <v>20</v>
      </c>
      <c r="D71" s="1">
        <v>71.428571428571402</v>
      </c>
      <c r="E71" s="16">
        <v>1.8025257900585099E-7</v>
      </c>
      <c r="F71" s="36" t="s">
        <v>210</v>
      </c>
      <c r="G71" s="1">
        <v>4392</v>
      </c>
      <c r="H71" s="1">
        <v>3.14809393702836</v>
      </c>
      <c r="I71" s="16">
        <v>4.7755531147741803E-4</v>
      </c>
      <c r="J71" s="16">
        <v>3.90028667139095E-6</v>
      </c>
      <c r="K71" s="16">
        <v>3.06282889176021E-6</v>
      </c>
    </row>
    <row r="72" spans="1:11" ht="29" x14ac:dyDescent="0.2">
      <c r="A72" s="1" t="s">
        <v>823</v>
      </c>
      <c r="B72" s="1" t="s">
        <v>824</v>
      </c>
      <c r="C72" s="1">
        <v>20</v>
      </c>
      <c r="D72" s="1">
        <v>71.428571428571402</v>
      </c>
      <c r="E72" s="16">
        <v>1.88733645691102E-7</v>
      </c>
      <c r="F72" s="36" t="s">
        <v>210</v>
      </c>
      <c r="G72" s="1">
        <v>4404</v>
      </c>
      <c r="H72" s="1">
        <v>3.1395160243934099</v>
      </c>
      <c r="I72" s="16">
        <v>5.0001915706754396E-4</v>
      </c>
      <c r="J72" s="16">
        <v>3.9693981038208004E-6</v>
      </c>
      <c r="K72" s="16">
        <v>3.1171009260570099E-6</v>
      </c>
    </row>
    <row r="73" spans="1:11" ht="29" x14ac:dyDescent="0.2">
      <c r="A73" s="1" t="s">
        <v>851</v>
      </c>
      <c r="B73" s="1" t="s">
        <v>852</v>
      </c>
      <c r="C73" s="1">
        <v>20</v>
      </c>
      <c r="D73" s="1">
        <v>71.428571428571402</v>
      </c>
      <c r="E73" s="16">
        <v>3.2644584417884802E-7</v>
      </c>
      <c r="F73" s="36" t="s">
        <v>210</v>
      </c>
      <c r="G73" s="1">
        <v>4550</v>
      </c>
      <c r="H73" s="1">
        <v>3.0387755102040801</v>
      </c>
      <c r="I73" s="16">
        <v>8.6470755292178403E-4</v>
      </c>
      <c r="J73" s="16">
        <v>6.1791534790996199E-6</v>
      </c>
      <c r="K73" s="16">
        <v>4.8523842981155903E-6</v>
      </c>
    </row>
    <row r="74" spans="1:11" ht="29" x14ac:dyDescent="0.2">
      <c r="A74" s="1" t="s">
        <v>963</v>
      </c>
      <c r="B74" s="1" t="s">
        <v>964</v>
      </c>
      <c r="C74" s="1">
        <v>20</v>
      </c>
      <c r="D74" s="1">
        <v>71.428571428571402</v>
      </c>
      <c r="E74" s="16">
        <v>3.1841349904951799E-6</v>
      </c>
      <c r="F74" s="36" t="s">
        <v>214</v>
      </c>
      <c r="G74" s="1">
        <v>5222</v>
      </c>
      <c r="H74" s="1">
        <v>2.64772665098211</v>
      </c>
      <c r="I74" s="1">
        <v>8.4024713987105298E-3</v>
      </c>
      <c r="J74" s="16">
        <v>4.3050804718429699E-5</v>
      </c>
      <c r="K74" s="16">
        <v>3.3807065893981898E-5</v>
      </c>
    </row>
    <row r="75" spans="1:11" ht="29" x14ac:dyDescent="0.2">
      <c r="A75" s="1" t="s">
        <v>1029</v>
      </c>
      <c r="B75" s="1" t="s">
        <v>1030</v>
      </c>
      <c r="C75" s="1">
        <v>20</v>
      </c>
      <c r="D75" s="1">
        <v>71.428571428571402</v>
      </c>
      <c r="E75" s="16">
        <v>9.4674596232156903E-6</v>
      </c>
      <c r="F75" s="36" t="s">
        <v>210</v>
      </c>
      <c r="G75" s="1">
        <v>5586</v>
      </c>
      <c r="H75" s="1">
        <v>2.4751930847526999</v>
      </c>
      <c r="I75" s="1">
        <v>2.4776776262682501E-2</v>
      </c>
      <c r="J75" s="16">
        <v>1.09557938871273E-4</v>
      </c>
      <c r="K75" s="16">
        <v>8.6033988977780997E-5</v>
      </c>
    </row>
    <row r="76" spans="1:11" ht="29" x14ac:dyDescent="0.2">
      <c r="A76" s="1" t="s">
        <v>1085</v>
      </c>
      <c r="B76" s="1" t="s">
        <v>1086</v>
      </c>
      <c r="C76" s="1">
        <v>20</v>
      </c>
      <c r="D76" s="1">
        <v>71.428571428571402</v>
      </c>
      <c r="E76" s="16">
        <v>2.43720773716572E-5</v>
      </c>
      <c r="F76" s="36" t="s">
        <v>214</v>
      </c>
      <c r="G76" s="1">
        <v>5928</v>
      </c>
      <c r="H76" s="1">
        <v>2.3323934837092701</v>
      </c>
      <c r="I76" s="1">
        <v>6.2545252930468101E-2</v>
      </c>
      <c r="J76" s="16">
        <v>2.5130741258712699E-4</v>
      </c>
      <c r="K76" s="16">
        <v>1.97347443620306E-4</v>
      </c>
    </row>
    <row r="77" spans="1:11" ht="29" x14ac:dyDescent="0.2">
      <c r="A77" s="1" t="s">
        <v>581</v>
      </c>
      <c r="B77" s="1" t="s">
        <v>582</v>
      </c>
      <c r="C77" s="1">
        <v>19</v>
      </c>
      <c r="D77" s="1">
        <v>67.857142857142904</v>
      </c>
      <c r="E77" s="16">
        <v>1.0266947977656099E-15</v>
      </c>
      <c r="F77" s="36" t="s">
        <v>137</v>
      </c>
      <c r="G77" s="1">
        <v>1261</v>
      </c>
      <c r="H77" s="1">
        <v>10.416421207658299</v>
      </c>
      <c r="I77" s="16">
        <v>2.647881913731E-12</v>
      </c>
      <c r="J77" s="16">
        <v>6.0787196044544001E-13</v>
      </c>
      <c r="K77" s="16">
        <v>4.7735152818375896E-13</v>
      </c>
    </row>
    <row r="78" spans="1:11" ht="29" x14ac:dyDescent="0.2">
      <c r="A78" s="1" t="s">
        <v>631</v>
      </c>
      <c r="B78" s="1" t="s">
        <v>632</v>
      </c>
      <c r="C78" s="1">
        <v>19</v>
      </c>
      <c r="D78" s="1">
        <v>67.857142857142904</v>
      </c>
      <c r="E78" s="16">
        <v>7.3536186717983005E-12</v>
      </c>
      <c r="F78" s="36" t="s">
        <v>160</v>
      </c>
      <c r="G78" s="1">
        <v>2102</v>
      </c>
      <c r="H78" s="1">
        <v>6.24886162838113</v>
      </c>
      <c r="I78" s="16">
        <v>1.9487233826609401E-8</v>
      </c>
      <c r="J78" s="16">
        <v>6.4956964934218302E-10</v>
      </c>
      <c r="K78" s="16">
        <v>5.1009601520040803E-10</v>
      </c>
    </row>
    <row r="79" spans="1:11" ht="29" x14ac:dyDescent="0.2">
      <c r="A79" s="1" t="s">
        <v>663</v>
      </c>
      <c r="B79" s="1" t="s">
        <v>664</v>
      </c>
      <c r="C79" s="1">
        <v>19</v>
      </c>
      <c r="D79" s="1">
        <v>67.857142857142904</v>
      </c>
      <c r="E79" s="16">
        <v>2.0496111604604499E-10</v>
      </c>
      <c r="F79" s="36" t="s">
        <v>170</v>
      </c>
      <c r="G79" s="1">
        <v>2559</v>
      </c>
      <c r="H79" s="1">
        <v>5.1329062691899701</v>
      </c>
      <c r="I79" s="16">
        <v>5.43146924325555E-7</v>
      </c>
      <c r="J79" s="16">
        <v>1.1807542554826501E-8</v>
      </c>
      <c r="K79" s="16">
        <v>9.2722626628656203E-9</v>
      </c>
    </row>
    <row r="80" spans="1:11" ht="29" x14ac:dyDescent="0.2">
      <c r="A80" s="1" t="s">
        <v>735</v>
      </c>
      <c r="B80" s="1" t="s">
        <v>736</v>
      </c>
      <c r="C80" s="1">
        <v>19</v>
      </c>
      <c r="D80" s="1">
        <v>67.857142857142904</v>
      </c>
      <c r="E80" s="16">
        <v>7.3129011351567698E-9</v>
      </c>
      <c r="F80" s="36" t="s">
        <v>170</v>
      </c>
      <c r="G80" s="1">
        <v>3174</v>
      </c>
      <c r="H80" s="1">
        <v>4.1383450355567604</v>
      </c>
      <c r="I80" s="16">
        <v>1.9379000405384001E-5</v>
      </c>
      <c r="J80" s="16">
        <v>2.3633156107518799E-7</v>
      </c>
      <c r="K80" s="16">
        <v>1.8558716173489299E-7</v>
      </c>
    </row>
    <row r="81" spans="1:11" ht="29" x14ac:dyDescent="0.2">
      <c r="A81" s="1" t="s">
        <v>785</v>
      </c>
      <c r="B81" s="1" t="s">
        <v>786</v>
      </c>
      <c r="C81" s="1">
        <v>19</v>
      </c>
      <c r="D81" s="1">
        <v>67.857142857142904</v>
      </c>
      <c r="E81" s="16">
        <v>8.0841221902390994E-8</v>
      </c>
      <c r="F81" s="36" t="s">
        <v>208</v>
      </c>
      <c r="G81" s="1">
        <v>3680</v>
      </c>
      <c r="H81" s="1">
        <v>3.5693225931677</v>
      </c>
      <c r="I81" s="16">
        <v>2.1420630135071699E-4</v>
      </c>
      <c r="J81" s="16">
        <v>2.0021424116012698E-6</v>
      </c>
      <c r="K81" s="16">
        <v>1.5722484371857501E-6</v>
      </c>
    </row>
    <row r="82" spans="1:11" ht="29" x14ac:dyDescent="0.2">
      <c r="A82" s="1" t="s">
        <v>789</v>
      </c>
      <c r="B82" s="1" t="s">
        <v>790</v>
      </c>
      <c r="C82" s="1">
        <v>19</v>
      </c>
      <c r="D82" s="1">
        <v>67.857142857142904</v>
      </c>
      <c r="E82" s="16">
        <v>8.8581995705986001E-8</v>
      </c>
      <c r="F82" s="36" t="s">
        <v>208</v>
      </c>
      <c r="G82" s="1">
        <v>3701</v>
      </c>
      <c r="H82" s="1">
        <v>3.5490697494885599</v>
      </c>
      <c r="I82" s="16">
        <v>2.34714749286491E-4</v>
      </c>
      <c r="J82" s="16">
        <v>2.1535260255074601E-6</v>
      </c>
      <c r="K82" s="16">
        <v>1.6911274185211399E-6</v>
      </c>
    </row>
    <row r="83" spans="1:11" ht="29" x14ac:dyDescent="0.2">
      <c r="A83" s="1" t="s">
        <v>791</v>
      </c>
      <c r="B83" s="1" t="s">
        <v>792</v>
      </c>
      <c r="C83" s="1">
        <v>19</v>
      </c>
      <c r="D83" s="1">
        <v>67.857142857142904</v>
      </c>
      <c r="E83" s="16">
        <v>8.9742363410375396E-8</v>
      </c>
      <c r="F83" s="36" t="s">
        <v>208</v>
      </c>
      <c r="G83" s="1">
        <v>3704</v>
      </c>
      <c r="H83" s="1">
        <v>3.5461952329527899</v>
      </c>
      <c r="I83" s="16">
        <v>2.37788997472732E-4</v>
      </c>
      <c r="J83" s="16">
        <v>2.1535260255074601E-6</v>
      </c>
      <c r="K83" s="16">
        <v>1.6911274185211399E-6</v>
      </c>
    </row>
    <row r="84" spans="1:11" ht="29" x14ac:dyDescent="0.2">
      <c r="A84" s="1" t="s">
        <v>797</v>
      </c>
      <c r="B84" s="1" t="s">
        <v>798</v>
      </c>
      <c r="C84" s="1">
        <v>19</v>
      </c>
      <c r="D84" s="1">
        <v>67.857142857142904</v>
      </c>
      <c r="E84" s="16">
        <v>9.5758825865199903E-8</v>
      </c>
      <c r="F84" s="36" t="s">
        <v>208</v>
      </c>
      <c r="G84" s="1">
        <v>3719</v>
      </c>
      <c r="H84" s="1">
        <v>3.5318922137287299</v>
      </c>
      <c r="I84" s="16">
        <v>2.5372870612805403E-4</v>
      </c>
      <c r="J84" s="16">
        <v>2.2456715800246001E-6</v>
      </c>
      <c r="K84" s="16">
        <v>1.76348775774762E-6</v>
      </c>
    </row>
    <row r="85" spans="1:11" ht="29" x14ac:dyDescent="0.2">
      <c r="A85" s="1" t="s">
        <v>811</v>
      </c>
      <c r="B85" s="1" t="s">
        <v>812</v>
      </c>
      <c r="C85" s="1">
        <v>19</v>
      </c>
      <c r="D85" s="1">
        <v>67.857142857142904</v>
      </c>
      <c r="E85" s="16">
        <v>1.6189353130652701E-7</v>
      </c>
      <c r="F85" s="36" t="s">
        <v>208</v>
      </c>
      <c r="G85" s="1">
        <v>3843</v>
      </c>
      <c r="H85" s="1">
        <v>3.4179305602022199</v>
      </c>
      <c r="I85" s="16">
        <v>4.28925877810737E-4</v>
      </c>
      <c r="J85" s="16">
        <v>3.5751488163524698E-6</v>
      </c>
      <c r="K85" s="16">
        <v>2.80750365540735E-6</v>
      </c>
    </row>
    <row r="86" spans="1:11" ht="29" x14ac:dyDescent="0.2">
      <c r="A86" s="1" t="s">
        <v>817</v>
      </c>
      <c r="B86" s="1" t="s">
        <v>818</v>
      </c>
      <c r="C86" s="1">
        <v>19</v>
      </c>
      <c r="D86" s="1">
        <v>67.857142857142904</v>
      </c>
      <c r="E86" s="16">
        <v>1.8103217380418401E-7</v>
      </c>
      <c r="F86" s="36" t="s">
        <v>208</v>
      </c>
      <c r="G86" s="1">
        <v>3870</v>
      </c>
      <c r="H86" s="1">
        <v>3.3940845330380198</v>
      </c>
      <c r="I86" s="16">
        <v>4.7962024943104498E-4</v>
      </c>
      <c r="J86" s="16">
        <v>3.90028667139095E-6</v>
      </c>
      <c r="K86" s="16">
        <v>3.06282889176021E-6</v>
      </c>
    </row>
    <row r="87" spans="1:11" ht="29" x14ac:dyDescent="0.2">
      <c r="A87" s="1" t="s">
        <v>835</v>
      </c>
      <c r="B87" s="1" t="s">
        <v>836</v>
      </c>
      <c r="C87" s="1">
        <v>19</v>
      </c>
      <c r="D87" s="1">
        <v>67.857142857142904</v>
      </c>
      <c r="E87" s="16">
        <v>2.3795264125728701E-7</v>
      </c>
      <c r="F87" s="36" t="s">
        <v>208</v>
      </c>
      <c r="G87" s="1">
        <v>3937</v>
      </c>
      <c r="H87" s="1">
        <v>3.3363238869334899</v>
      </c>
      <c r="I87" s="16">
        <v>6.3037580399150095E-4</v>
      </c>
      <c r="J87" s="16">
        <v>4.7375719609847301E-6</v>
      </c>
      <c r="K87" s="16">
        <v>3.7203348116261199E-6</v>
      </c>
    </row>
    <row r="88" spans="1:11" ht="29" x14ac:dyDescent="0.2">
      <c r="A88" s="1" t="s">
        <v>987</v>
      </c>
      <c r="B88" s="1" t="s">
        <v>988</v>
      </c>
      <c r="C88" s="1">
        <v>19</v>
      </c>
      <c r="D88" s="1">
        <v>67.857142857142904</v>
      </c>
      <c r="E88" s="16">
        <v>4.6229263088629296E-6</v>
      </c>
      <c r="F88" s="36" t="s">
        <v>208</v>
      </c>
      <c r="G88" s="1">
        <v>4760</v>
      </c>
      <c r="H88" s="1">
        <v>2.75947629051621</v>
      </c>
      <c r="I88" s="1">
        <v>1.2176047693406701E-2</v>
      </c>
      <c r="J88" s="16">
        <v>5.88978592234941E-5</v>
      </c>
      <c r="K88" s="16">
        <v>4.6251488695883499E-5</v>
      </c>
    </row>
    <row r="89" spans="1:11" ht="29" x14ac:dyDescent="0.2">
      <c r="A89" s="1" t="s">
        <v>995</v>
      </c>
      <c r="B89" s="1" t="s">
        <v>996</v>
      </c>
      <c r="C89" s="1">
        <v>19</v>
      </c>
      <c r="D89" s="1">
        <v>67.857142857142904</v>
      </c>
      <c r="E89" s="16">
        <v>5.2547953159584103E-6</v>
      </c>
      <c r="F89" s="36" t="s">
        <v>208</v>
      </c>
      <c r="G89" s="1">
        <v>4800</v>
      </c>
      <c r="H89" s="1">
        <v>2.7364806547619098</v>
      </c>
      <c r="I89" s="1">
        <v>1.3828736445812499E-2</v>
      </c>
      <c r="J89" s="16">
        <v>6.5684941449480104E-5</v>
      </c>
      <c r="K89" s="16">
        <v>5.1581269115610601E-5</v>
      </c>
    </row>
    <row r="90" spans="1:11" ht="29" x14ac:dyDescent="0.2">
      <c r="A90" s="1" t="s">
        <v>1031</v>
      </c>
      <c r="B90" s="1" t="s">
        <v>1032</v>
      </c>
      <c r="C90" s="1">
        <v>19</v>
      </c>
      <c r="D90" s="1">
        <v>67.857142857142904</v>
      </c>
      <c r="E90" s="16">
        <v>9.7516311592846302E-6</v>
      </c>
      <c r="F90" s="36" t="s">
        <v>208</v>
      </c>
      <c r="G90" s="1">
        <v>4999</v>
      </c>
      <c r="H90" s="1">
        <v>2.6275469379590199</v>
      </c>
      <c r="I90" s="1">
        <v>2.5510903169519698E-2</v>
      </c>
      <c r="J90" s="16">
        <v>1.1235575031349701E-4</v>
      </c>
      <c r="K90" s="16">
        <v>8.82310627933535E-5</v>
      </c>
    </row>
    <row r="91" spans="1:11" ht="29" x14ac:dyDescent="0.2">
      <c r="A91" s="1" t="s">
        <v>1045</v>
      </c>
      <c r="B91" s="1" t="s">
        <v>1046</v>
      </c>
      <c r="C91" s="1">
        <v>19</v>
      </c>
      <c r="D91" s="1">
        <v>67.857142857142904</v>
      </c>
      <c r="E91" s="16">
        <v>1.16449626092832E-5</v>
      </c>
      <c r="F91" s="36" t="s">
        <v>208</v>
      </c>
      <c r="G91" s="1">
        <v>5058</v>
      </c>
      <c r="H91" s="1">
        <v>2.5968974185166398</v>
      </c>
      <c r="I91" s="1">
        <v>3.03880417775052E-2</v>
      </c>
      <c r="J91" s="16">
        <v>1.30207387825319E-4</v>
      </c>
      <c r="K91" s="16">
        <v>1.02249650590373E-4</v>
      </c>
    </row>
    <row r="92" spans="1:11" ht="29" x14ac:dyDescent="0.2">
      <c r="A92" s="1" t="s">
        <v>1099</v>
      </c>
      <c r="B92" s="1" t="s">
        <v>1100</v>
      </c>
      <c r="C92" s="1">
        <v>19</v>
      </c>
      <c r="D92" s="1">
        <v>67.857142857142904</v>
      </c>
      <c r="E92" s="16">
        <v>2.7157654694786198E-5</v>
      </c>
      <c r="F92" s="36" t="s">
        <v>208</v>
      </c>
      <c r="G92" s="1">
        <v>5352</v>
      </c>
      <c r="H92" s="1">
        <v>2.4542427396967801</v>
      </c>
      <c r="I92" s="1">
        <v>6.9440035993870303E-2</v>
      </c>
      <c r="J92" s="16">
        <v>2.7252719572610698E-4</v>
      </c>
      <c r="K92" s="16">
        <v>2.14010978983407E-4</v>
      </c>
    </row>
    <row r="93" spans="1:11" ht="29" x14ac:dyDescent="0.2">
      <c r="A93" s="1" t="s">
        <v>617</v>
      </c>
      <c r="B93" s="1" t="s">
        <v>618</v>
      </c>
      <c r="C93" s="1">
        <v>18</v>
      </c>
      <c r="D93" s="1">
        <v>64.285714285714306</v>
      </c>
      <c r="E93" s="16">
        <v>8.5301704911262296E-13</v>
      </c>
      <c r="F93" s="36" t="s">
        <v>154</v>
      </c>
      <c r="G93" s="1">
        <v>1554</v>
      </c>
      <c r="H93" s="1">
        <v>8.0075841147269706</v>
      </c>
      <c r="I93" s="16">
        <v>2.2604085270217001E-9</v>
      </c>
      <c r="J93" s="16">
        <v>9.8282399136889206E-11</v>
      </c>
      <c r="K93" s="16">
        <v>7.7179499095798605E-11</v>
      </c>
    </row>
    <row r="94" spans="1:11" ht="29" x14ac:dyDescent="0.2">
      <c r="A94" s="1" t="s">
        <v>745</v>
      </c>
      <c r="B94" s="1" t="s">
        <v>746</v>
      </c>
      <c r="C94" s="1">
        <v>18</v>
      </c>
      <c r="D94" s="1">
        <v>64.285714285714306</v>
      </c>
      <c r="E94" s="16">
        <v>1.12389982363807E-8</v>
      </c>
      <c r="F94" s="36" t="s">
        <v>194</v>
      </c>
      <c r="G94" s="1">
        <v>2821</v>
      </c>
      <c r="H94" s="1">
        <v>4.4111257406188296</v>
      </c>
      <c r="I94" s="16">
        <v>2.9782902110087E-5</v>
      </c>
      <c r="J94" s="16">
        <v>3.4233730260240098E-7</v>
      </c>
      <c r="K94" s="16">
        <v>2.6883167045871602E-7</v>
      </c>
    </row>
    <row r="95" spans="1:11" ht="29" x14ac:dyDescent="0.2">
      <c r="A95" s="1" t="s">
        <v>600</v>
      </c>
      <c r="B95" s="1" t="s">
        <v>601</v>
      </c>
      <c r="C95" s="1">
        <v>17</v>
      </c>
      <c r="D95" s="1">
        <v>60.714285714285701</v>
      </c>
      <c r="E95" s="16">
        <v>9.4526437798057805E-14</v>
      </c>
      <c r="F95" s="36" t="s">
        <v>147</v>
      </c>
      <c r="G95" s="1">
        <v>1115</v>
      </c>
      <c r="H95" s="1">
        <v>10.540326713645101</v>
      </c>
      <c r="I95" s="16">
        <v>2.5037194539834202E-10</v>
      </c>
      <c r="J95" s="16">
        <v>1.7892504297489501E-11</v>
      </c>
      <c r="K95" s="16">
        <v>1.40506797898399E-11</v>
      </c>
    </row>
    <row r="96" spans="1:11" ht="29" x14ac:dyDescent="0.2">
      <c r="A96" s="1" t="s">
        <v>615</v>
      </c>
      <c r="B96" s="1" t="s">
        <v>616</v>
      </c>
      <c r="C96" s="1">
        <v>17</v>
      </c>
      <c r="D96" s="1">
        <v>60.714285714285701</v>
      </c>
      <c r="E96" s="16">
        <v>7.66225564973617E-13</v>
      </c>
      <c r="F96" s="36" t="s">
        <v>153</v>
      </c>
      <c r="G96" s="1">
        <v>1277</v>
      </c>
      <c r="H96" s="1">
        <v>9.2031826826266894</v>
      </c>
      <c r="I96" s="16">
        <v>2.0306312187301501E-9</v>
      </c>
      <c r="J96" s="16">
        <v>9.2295352144549398E-11</v>
      </c>
      <c r="K96" s="16">
        <v>7.2477972759549896E-11</v>
      </c>
    </row>
    <row r="97" spans="1:11" ht="29" x14ac:dyDescent="0.2">
      <c r="A97" s="1" t="s">
        <v>649</v>
      </c>
      <c r="B97" s="1" t="s">
        <v>650</v>
      </c>
      <c r="C97" s="1">
        <v>17</v>
      </c>
      <c r="D97" s="1">
        <v>60.714285714285701</v>
      </c>
      <c r="E97" s="16">
        <v>8.9486664316484194E-11</v>
      </c>
      <c r="F97" s="36" t="s">
        <v>167</v>
      </c>
      <c r="G97" s="1">
        <v>1746</v>
      </c>
      <c r="H97" s="1">
        <v>6.7310792014400302</v>
      </c>
      <c r="I97" s="16">
        <v>2.3713956875948099E-7</v>
      </c>
      <c r="J97" s="16">
        <v>5.9284915109670804E-9</v>
      </c>
      <c r="K97" s="16">
        <v>4.6555437110650898E-9</v>
      </c>
    </row>
    <row r="98" spans="1:11" ht="29" x14ac:dyDescent="0.2">
      <c r="A98" s="1" t="s">
        <v>651</v>
      </c>
      <c r="B98" s="1" t="s">
        <v>652</v>
      </c>
      <c r="C98" s="1">
        <v>17</v>
      </c>
      <c r="D98" s="1">
        <v>60.714285714285701</v>
      </c>
      <c r="E98" s="16">
        <v>8.9486664316484194E-11</v>
      </c>
      <c r="F98" s="36" t="s">
        <v>167</v>
      </c>
      <c r="G98" s="1">
        <v>1746</v>
      </c>
      <c r="H98" s="1">
        <v>6.7310792014400302</v>
      </c>
      <c r="I98" s="16">
        <v>2.3713956875948099E-7</v>
      </c>
      <c r="J98" s="16">
        <v>5.9284915109670804E-9</v>
      </c>
      <c r="K98" s="16">
        <v>4.6555437110650898E-9</v>
      </c>
    </row>
    <row r="99" spans="1:11" ht="29" x14ac:dyDescent="0.2">
      <c r="A99" s="1" t="s">
        <v>653</v>
      </c>
      <c r="B99" s="1" t="s">
        <v>654</v>
      </c>
      <c r="C99" s="1">
        <v>17</v>
      </c>
      <c r="D99" s="1">
        <v>60.714285714285701</v>
      </c>
      <c r="E99" s="16">
        <v>9.6685467190187297E-11</v>
      </c>
      <c r="F99" s="36" t="s">
        <v>167</v>
      </c>
      <c r="G99" s="1">
        <v>1755</v>
      </c>
      <c r="H99" s="1">
        <v>6.6965608465608497</v>
      </c>
      <c r="I99" s="16">
        <v>2.5621637633754801E-7</v>
      </c>
      <c r="J99" s="16">
        <v>6.1431702736467897E-9</v>
      </c>
      <c r="K99" s="16">
        <v>4.8241272979090404E-9</v>
      </c>
    </row>
    <row r="100" spans="1:11" ht="29" x14ac:dyDescent="0.2">
      <c r="A100" s="1" t="s">
        <v>659</v>
      </c>
      <c r="B100" s="1" t="s">
        <v>660</v>
      </c>
      <c r="C100" s="1">
        <v>17</v>
      </c>
      <c r="D100" s="1">
        <v>60.714285714285701</v>
      </c>
      <c r="E100" s="16">
        <v>1.8731305241253599E-10</v>
      </c>
      <c r="F100" s="36" t="s">
        <v>167</v>
      </c>
      <c r="G100" s="1">
        <v>1834</v>
      </c>
      <c r="H100" s="1">
        <v>6.4081048449914304</v>
      </c>
      <c r="I100" s="16">
        <v>4.9637946986091898E-7</v>
      </c>
      <c r="J100" s="16">
        <v>1.12813542930277E-8</v>
      </c>
      <c r="K100" s="16">
        <v>8.8590559561474398E-9</v>
      </c>
    </row>
    <row r="101" spans="1:11" ht="29" x14ac:dyDescent="0.2">
      <c r="A101" s="1" t="s">
        <v>679</v>
      </c>
      <c r="B101" s="1" t="s">
        <v>680</v>
      </c>
      <c r="C101" s="1">
        <v>17</v>
      </c>
      <c r="D101" s="1">
        <v>60.714285714285701</v>
      </c>
      <c r="E101" s="16">
        <v>8.4652119013784904E-10</v>
      </c>
      <c r="F101" s="36" t="s">
        <v>167</v>
      </c>
      <c r="G101" s="1">
        <v>2029</v>
      </c>
      <c r="H101" s="1">
        <v>5.7922445962120701</v>
      </c>
      <c r="I101" s="16">
        <v>2.24327862896612E-6</v>
      </c>
      <c r="J101" s="16">
        <v>4.1542243590098099E-8</v>
      </c>
      <c r="K101" s="16">
        <v>3.2622418456979E-8</v>
      </c>
    </row>
    <row r="102" spans="1:11" ht="29" x14ac:dyDescent="0.2">
      <c r="A102" s="1" t="s">
        <v>681</v>
      </c>
      <c r="B102" s="1" t="s">
        <v>682</v>
      </c>
      <c r="C102" s="1">
        <v>17</v>
      </c>
      <c r="D102" s="1">
        <v>60.714285714285701</v>
      </c>
      <c r="E102" s="16">
        <v>9.3077263414059805E-10</v>
      </c>
      <c r="F102" s="36" t="s">
        <v>174</v>
      </c>
      <c r="G102" s="1">
        <v>2042</v>
      </c>
      <c r="H102" s="1">
        <v>5.7553693857562598</v>
      </c>
      <c r="I102" s="16">
        <v>2.4665445642613201E-6</v>
      </c>
      <c r="J102" s="16">
        <v>4.4846317826774303E-8</v>
      </c>
      <c r="K102" s="16">
        <v>3.52170518481197E-8</v>
      </c>
    </row>
    <row r="103" spans="1:11" ht="29" x14ac:dyDescent="0.2">
      <c r="A103" s="1" t="s">
        <v>685</v>
      </c>
      <c r="B103" s="1" t="s">
        <v>686</v>
      </c>
      <c r="C103" s="1">
        <v>17</v>
      </c>
      <c r="D103" s="1">
        <v>60.714285714285701</v>
      </c>
      <c r="E103" s="16">
        <v>1.4101033742810199E-9</v>
      </c>
      <c r="F103" s="36" t="s">
        <v>167</v>
      </c>
      <c r="G103" s="1">
        <v>2100</v>
      </c>
      <c r="H103" s="1">
        <v>5.5964115646258499</v>
      </c>
      <c r="I103" s="16">
        <v>3.7367669445398398E-6</v>
      </c>
      <c r="J103" s="16">
        <v>6.4248716568285201E-8</v>
      </c>
      <c r="K103" s="16">
        <v>5.0453426105132603E-8</v>
      </c>
    </row>
    <row r="104" spans="1:11" ht="29" x14ac:dyDescent="0.2">
      <c r="A104" s="1" t="s">
        <v>697</v>
      </c>
      <c r="B104" s="1" t="s">
        <v>698</v>
      </c>
      <c r="C104" s="1">
        <v>17</v>
      </c>
      <c r="D104" s="1">
        <v>60.714285714285701</v>
      </c>
      <c r="E104" s="16">
        <v>2.22847415622838E-9</v>
      </c>
      <c r="F104" s="36" t="s">
        <v>167</v>
      </c>
      <c r="G104" s="1">
        <v>2166</v>
      </c>
      <c r="H104" s="1">
        <v>5.4258837884184103</v>
      </c>
      <c r="I104" s="16">
        <v>5.9054391542412398E-6</v>
      </c>
      <c r="J104" s="16">
        <v>9.3737404984209494E-8</v>
      </c>
      <c r="K104" s="16">
        <v>7.3610392366845299E-8</v>
      </c>
    </row>
    <row r="105" spans="1:11" ht="29" x14ac:dyDescent="0.2">
      <c r="A105" s="1" t="s">
        <v>701</v>
      </c>
      <c r="B105" s="1" t="s">
        <v>702</v>
      </c>
      <c r="C105" s="1">
        <v>17</v>
      </c>
      <c r="D105" s="1">
        <v>60.714285714285701</v>
      </c>
      <c r="E105" s="16">
        <v>2.3372021690206402E-9</v>
      </c>
      <c r="F105" s="36" t="s">
        <v>182</v>
      </c>
      <c r="G105" s="1">
        <v>2173</v>
      </c>
      <c r="H105" s="1">
        <v>5.4084051015712298</v>
      </c>
      <c r="I105" s="16">
        <v>6.1935666822998703E-6</v>
      </c>
      <c r="J105" s="16">
        <v>9.5285934583149106E-8</v>
      </c>
      <c r="K105" s="16">
        <v>7.4826426365106903E-8</v>
      </c>
    </row>
    <row r="106" spans="1:11" ht="29" x14ac:dyDescent="0.2">
      <c r="A106" s="1" t="s">
        <v>707</v>
      </c>
      <c r="B106" s="1" t="s">
        <v>708</v>
      </c>
      <c r="C106" s="1">
        <v>17</v>
      </c>
      <c r="D106" s="1">
        <v>60.714285714285701</v>
      </c>
      <c r="E106" s="16">
        <v>2.95835330885354E-9</v>
      </c>
      <c r="F106" s="36" t="s">
        <v>167</v>
      </c>
      <c r="G106" s="1">
        <v>2208</v>
      </c>
      <c r="H106" s="1">
        <v>5.3226740424430599</v>
      </c>
      <c r="I106" s="16">
        <v>7.8396056328866592E-6</v>
      </c>
      <c r="J106" s="16">
        <v>1.15288768653851E-7</v>
      </c>
      <c r="K106" s="16">
        <v>9.0534312290062001E-8</v>
      </c>
    </row>
    <row r="107" spans="1:11" ht="29" x14ac:dyDescent="0.2">
      <c r="A107" s="1" t="s">
        <v>715</v>
      </c>
      <c r="B107" s="1" t="s">
        <v>716</v>
      </c>
      <c r="C107" s="1">
        <v>17</v>
      </c>
      <c r="D107" s="1">
        <v>60.714285714285701</v>
      </c>
      <c r="E107" s="16">
        <v>4.3611461007592604E-9</v>
      </c>
      <c r="F107" s="36" t="s">
        <v>167</v>
      </c>
      <c r="G107" s="1">
        <v>2267</v>
      </c>
      <c r="H107" s="1">
        <v>5.1841483395298997</v>
      </c>
      <c r="I107" s="16">
        <v>1.15569704368657E-5</v>
      </c>
      <c r="J107" s="16">
        <v>1.6051440509739001E-7</v>
      </c>
      <c r="K107" s="16">
        <v>1.2604923660666699E-7</v>
      </c>
    </row>
    <row r="108" spans="1:11" ht="29" x14ac:dyDescent="0.2">
      <c r="A108" s="1" t="s">
        <v>719</v>
      </c>
      <c r="B108" s="1" t="s">
        <v>720</v>
      </c>
      <c r="C108" s="1">
        <v>17</v>
      </c>
      <c r="D108" s="1">
        <v>60.714285714285701</v>
      </c>
      <c r="E108" s="16">
        <v>4.8358629307174699E-9</v>
      </c>
      <c r="F108" s="36" t="s">
        <v>167</v>
      </c>
      <c r="G108" s="1">
        <v>2283</v>
      </c>
      <c r="H108" s="1">
        <v>5.1478161566860603</v>
      </c>
      <c r="I108" s="16">
        <v>1.28149546894107E-5</v>
      </c>
      <c r="J108" s="16">
        <v>1.7317617251893699E-7</v>
      </c>
      <c r="K108" s="16">
        <v>1.35992307551663E-7</v>
      </c>
    </row>
    <row r="109" spans="1:11" ht="29" x14ac:dyDescent="0.2">
      <c r="A109" s="1" t="s">
        <v>725</v>
      </c>
      <c r="B109" s="1" t="s">
        <v>726</v>
      </c>
      <c r="C109" s="1">
        <v>17</v>
      </c>
      <c r="D109" s="1">
        <v>60.714285714285701</v>
      </c>
      <c r="E109" s="16">
        <v>5.60238178238476E-9</v>
      </c>
      <c r="F109" s="36" t="s">
        <v>189</v>
      </c>
      <c r="G109" s="1">
        <v>2306</v>
      </c>
      <c r="H109" s="1">
        <v>5.0964719365629998</v>
      </c>
      <c r="I109" s="16">
        <v>1.48462015545636E-5</v>
      </c>
      <c r="J109" s="16">
        <v>1.9280924315999499E-7</v>
      </c>
      <c r="K109" s="16">
        <v>1.5140982453432101E-7</v>
      </c>
    </row>
    <row r="110" spans="1:11" ht="29" x14ac:dyDescent="0.2">
      <c r="A110" s="1" t="s">
        <v>847</v>
      </c>
      <c r="B110" s="1" t="s">
        <v>848</v>
      </c>
      <c r="C110" s="1">
        <v>17</v>
      </c>
      <c r="D110" s="1">
        <v>60.714285714285701</v>
      </c>
      <c r="E110" s="16">
        <v>2.9045607650550802E-7</v>
      </c>
      <c r="F110" s="36" t="s">
        <v>224</v>
      </c>
      <c r="G110" s="1">
        <v>3032</v>
      </c>
      <c r="H110" s="1">
        <v>3.8761425744440299</v>
      </c>
      <c r="I110" s="16">
        <v>7.6941256480655995E-4</v>
      </c>
      <c r="J110" s="16">
        <v>5.5775985705767899E-6</v>
      </c>
      <c r="K110" s="16">
        <v>4.3799934435359597E-6</v>
      </c>
    </row>
    <row r="111" spans="1:11" ht="29" x14ac:dyDescent="0.2">
      <c r="A111" s="1" t="s">
        <v>625</v>
      </c>
      <c r="B111" s="1" t="s">
        <v>626</v>
      </c>
      <c r="C111" s="1">
        <v>16</v>
      </c>
      <c r="D111" s="1">
        <v>57.142857142857103</v>
      </c>
      <c r="E111" s="16">
        <v>2.39110293367264E-12</v>
      </c>
      <c r="F111" s="36" t="s">
        <v>157</v>
      </c>
      <c r="G111" s="1">
        <v>1125</v>
      </c>
      <c r="H111" s="1">
        <v>9.8321269841269796</v>
      </c>
      <c r="I111" s="16">
        <v>6.3363814195582799E-9</v>
      </c>
      <c r="J111" s="16">
        <v>2.3468232497157402E-10</v>
      </c>
      <c r="K111" s="16">
        <v>1.8429204462862101E-10</v>
      </c>
    </row>
    <row r="112" spans="1:11" ht="29" x14ac:dyDescent="0.2">
      <c r="A112" s="1" t="s">
        <v>695</v>
      </c>
      <c r="B112" s="1" t="s">
        <v>696</v>
      </c>
      <c r="C112" s="1">
        <v>16</v>
      </c>
      <c r="D112" s="1">
        <v>57.142857142857103</v>
      </c>
      <c r="E112" s="16">
        <v>2.1529902218749899E-9</v>
      </c>
      <c r="F112" s="36" t="s">
        <v>180</v>
      </c>
      <c r="G112" s="1">
        <v>1818</v>
      </c>
      <c r="H112" s="1">
        <v>6.0842369951280801</v>
      </c>
      <c r="I112" s="16">
        <v>5.7054078411722403E-6</v>
      </c>
      <c r="J112" s="16">
        <v>9.2022969160785802E-8</v>
      </c>
      <c r="K112" s="16">
        <v>7.22640750277718E-8</v>
      </c>
    </row>
    <row r="113" spans="1:11" ht="29" x14ac:dyDescent="0.2">
      <c r="A113" s="1" t="s">
        <v>717</v>
      </c>
      <c r="B113" s="1" t="s">
        <v>718</v>
      </c>
      <c r="C113" s="1">
        <v>16</v>
      </c>
      <c r="D113" s="1">
        <v>57.142857142857103</v>
      </c>
      <c r="E113" s="16">
        <v>4.8269049324151902E-9</v>
      </c>
      <c r="F113" s="36" t="s">
        <v>187</v>
      </c>
      <c r="G113" s="1">
        <v>1927</v>
      </c>
      <c r="H113" s="1">
        <v>5.7400845133071403</v>
      </c>
      <c r="I113" s="16">
        <v>1.27912164376021E-5</v>
      </c>
      <c r="J113" s="16">
        <v>1.7317617251893699E-7</v>
      </c>
      <c r="K113" s="16">
        <v>1.35992307551663E-7</v>
      </c>
    </row>
    <row r="114" spans="1:11" ht="29" x14ac:dyDescent="0.2">
      <c r="A114" s="1" t="s">
        <v>747</v>
      </c>
      <c r="B114" s="1" t="s">
        <v>748</v>
      </c>
      <c r="C114" s="1">
        <v>16</v>
      </c>
      <c r="D114" s="1">
        <v>57.142857142857103</v>
      </c>
      <c r="E114" s="16">
        <v>1.34624483656057E-8</v>
      </c>
      <c r="F114" s="36" t="s">
        <v>195</v>
      </c>
      <c r="G114" s="1">
        <v>2076</v>
      </c>
      <c r="H114" s="1">
        <v>5.3281034957335498</v>
      </c>
      <c r="I114" s="16">
        <v>3.5674852080003199E-5</v>
      </c>
      <c r="J114" s="16">
        <v>4.0540327464607997E-7</v>
      </c>
      <c r="K114" s="16">
        <v>3.18356307373016E-7</v>
      </c>
    </row>
    <row r="115" spans="1:11" ht="29" x14ac:dyDescent="0.2">
      <c r="A115" s="1" t="s">
        <v>2023</v>
      </c>
      <c r="B115" s="1" t="s">
        <v>2024</v>
      </c>
      <c r="C115" s="1">
        <v>16</v>
      </c>
      <c r="D115" s="1">
        <v>57.142857142857103</v>
      </c>
      <c r="E115" s="1">
        <v>3.3623534355287997E-2</v>
      </c>
      <c r="F115" s="36" t="s">
        <v>522</v>
      </c>
      <c r="G115" s="1">
        <v>7065</v>
      </c>
      <c r="H115" s="1">
        <v>1.5656253159437901</v>
      </c>
      <c r="I115" s="1">
        <v>1</v>
      </c>
      <c r="J115" s="1">
        <v>0.122730531737621</v>
      </c>
      <c r="K115" s="1">
        <v>9.6378202470184998E-2</v>
      </c>
    </row>
    <row r="116" spans="1:11" ht="29" x14ac:dyDescent="0.2">
      <c r="A116" s="1" t="s">
        <v>2099</v>
      </c>
      <c r="B116" s="1" t="s">
        <v>2100</v>
      </c>
      <c r="C116" s="1">
        <v>16</v>
      </c>
      <c r="D116" s="1">
        <v>57.142857142857103</v>
      </c>
      <c r="E116" s="1">
        <v>4.3346996994580798E-2</v>
      </c>
      <c r="F116" s="36" t="s">
        <v>522</v>
      </c>
      <c r="G116" s="1">
        <v>7269</v>
      </c>
      <c r="H116" s="1">
        <v>1.5216870074484601</v>
      </c>
      <c r="I116" s="1">
        <v>1</v>
      </c>
      <c r="J116" s="1">
        <v>0.15035280371157</v>
      </c>
      <c r="K116" s="1">
        <v>0.11806950359387799</v>
      </c>
    </row>
    <row r="117" spans="1:11" ht="29" x14ac:dyDescent="0.2">
      <c r="A117" s="1" t="s">
        <v>588</v>
      </c>
      <c r="B117" s="1" t="s">
        <v>589</v>
      </c>
      <c r="C117" s="1">
        <v>15</v>
      </c>
      <c r="D117" s="1">
        <v>53.571428571428598</v>
      </c>
      <c r="E117" s="16">
        <v>1.5128842835946799E-14</v>
      </c>
      <c r="F117" s="36" t="s">
        <v>141</v>
      </c>
      <c r="G117" s="1">
        <v>623</v>
      </c>
      <c r="H117" s="1">
        <v>16.644978216005502</v>
      </c>
      <c r="I117" s="16">
        <v>4.0012437807490603E-11</v>
      </c>
      <c r="J117" s="16">
        <v>5.0114291894073797E-12</v>
      </c>
      <c r="K117" s="16">
        <v>3.9353902427006703E-12</v>
      </c>
    </row>
    <row r="118" spans="1:11" ht="29" x14ac:dyDescent="0.2">
      <c r="A118" s="1" t="s">
        <v>613</v>
      </c>
      <c r="B118" s="1" t="s">
        <v>614</v>
      </c>
      <c r="C118" s="1">
        <v>15</v>
      </c>
      <c r="D118" s="1">
        <v>53.571428571428598</v>
      </c>
      <c r="E118" s="16">
        <v>7.12488695145052E-13</v>
      </c>
      <c r="F118" s="36" t="s">
        <v>152</v>
      </c>
      <c r="G118" s="1">
        <v>826</v>
      </c>
      <c r="H118" s="1">
        <v>12.554263230716</v>
      </c>
      <c r="I118" s="16">
        <v>1.88823401359173E-9</v>
      </c>
      <c r="J118" s="16">
        <v>8.9909287720685101E-11</v>
      </c>
      <c r="K118" s="16">
        <v>7.06042368855644E-11</v>
      </c>
    </row>
    <row r="119" spans="1:11" ht="29" x14ac:dyDescent="0.2">
      <c r="A119" s="1" t="s">
        <v>645</v>
      </c>
      <c r="B119" s="1" t="s">
        <v>646</v>
      </c>
      <c r="C119" s="1">
        <v>15</v>
      </c>
      <c r="D119" s="1">
        <v>53.571428571428598</v>
      </c>
      <c r="E119" s="16">
        <v>7.0153273298486606E-11</v>
      </c>
      <c r="F119" s="36" t="s">
        <v>152</v>
      </c>
      <c r="G119" s="1">
        <v>1162</v>
      </c>
      <c r="H119" s="1">
        <v>8.9241148266535504</v>
      </c>
      <c r="I119" s="16">
        <v>1.8590630079806701E-7</v>
      </c>
      <c r="J119" s="16">
        <v>5.0244911957024198E-9</v>
      </c>
      <c r="K119" s="16">
        <v>3.9456476144365098E-9</v>
      </c>
    </row>
    <row r="120" spans="1:11" ht="29" x14ac:dyDescent="0.2">
      <c r="A120" s="1" t="s">
        <v>867</v>
      </c>
      <c r="B120" s="1" t="s">
        <v>868</v>
      </c>
      <c r="C120" s="1">
        <v>15</v>
      </c>
      <c r="D120" s="1">
        <v>53.571428571428598</v>
      </c>
      <c r="E120" s="16">
        <v>5.1370266317297501E-7</v>
      </c>
      <c r="F120" s="36" t="s">
        <v>230</v>
      </c>
      <c r="G120" s="1">
        <v>2314</v>
      </c>
      <c r="H120" s="1">
        <v>4.4813402889245602</v>
      </c>
      <c r="I120" s="1">
        <v>1.36038624167534E-3</v>
      </c>
      <c r="J120" s="16">
        <v>9.1980544419485408E-6</v>
      </c>
      <c r="K120" s="16">
        <v>7.22307595988487E-6</v>
      </c>
    </row>
    <row r="121" spans="1:11" ht="29" x14ac:dyDescent="0.2">
      <c r="A121" s="1" t="s">
        <v>1113</v>
      </c>
      <c r="B121" s="1" t="s">
        <v>1114</v>
      </c>
      <c r="C121" s="1">
        <v>15</v>
      </c>
      <c r="D121" s="1">
        <v>53.571428571428598</v>
      </c>
      <c r="E121" s="16">
        <v>2.8834045842314301E-5</v>
      </c>
      <c r="F121" s="36" t="s">
        <v>299</v>
      </c>
      <c r="G121" s="1">
        <v>3231</v>
      </c>
      <c r="H121" s="1">
        <v>3.2094773842684701</v>
      </c>
      <c r="I121" s="1">
        <v>7.3564935974475706E-2</v>
      </c>
      <c r="J121" s="16">
        <v>2.8195653683443903E-4</v>
      </c>
      <c r="K121" s="16">
        <v>2.2141568043489301E-4</v>
      </c>
    </row>
    <row r="122" spans="1:11" ht="29" x14ac:dyDescent="0.2">
      <c r="A122" s="1" t="s">
        <v>1125</v>
      </c>
      <c r="B122" s="1" t="s">
        <v>1126</v>
      </c>
      <c r="C122" s="1">
        <v>15</v>
      </c>
      <c r="D122" s="1">
        <v>53.571428571428598</v>
      </c>
      <c r="E122" s="16">
        <v>3.4112000747829697E-5</v>
      </c>
      <c r="F122" s="36" t="s">
        <v>303</v>
      </c>
      <c r="G122" s="1">
        <v>3278</v>
      </c>
      <c r="H122" s="1">
        <v>3.1634598622853698</v>
      </c>
      <c r="I122" s="1">
        <v>8.6432801072071005E-2</v>
      </c>
      <c r="J122" s="16">
        <v>3.2592756580157302E-4</v>
      </c>
      <c r="K122" s="16">
        <v>2.5594538280493298E-4</v>
      </c>
    </row>
    <row r="123" spans="1:11" ht="29" x14ac:dyDescent="0.2">
      <c r="A123" s="1" t="s">
        <v>1133</v>
      </c>
      <c r="B123" s="1" t="s">
        <v>1134</v>
      </c>
      <c r="C123" s="1">
        <v>15</v>
      </c>
      <c r="D123" s="1">
        <v>53.571428571428598</v>
      </c>
      <c r="E123" s="16">
        <v>3.9679308884485498E-5</v>
      </c>
      <c r="F123" s="36" t="s">
        <v>299</v>
      </c>
      <c r="G123" s="1">
        <v>3321</v>
      </c>
      <c r="H123" s="1">
        <v>3.1224996773777298</v>
      </c>
      <c r="I123" s="1">
        <v>9.9812545656806903E-2</v>
      </c>
      <c r="J123" s="16">
        <v>3.729381872001E-4</v>
      </c>
      <c r="K123" s="16">
        <v>2.9286202549562603E-4</v>
      </c>
    </row>
    <row r="124" spans="1:11" ht="29" x14ac:dyDescent="0.2">
      <c r="A124" s="1" t="s">
        <v>1167</v>
      </c>
      <c r="B124" s="1" t="s">
        <v>1168</v>
      </c>
      <c r="C124" s="1">
        <v>15</v>
      </c>
      <c r="D124" s="1">
        <v>53.571428571428598</v>
      </c>
      <c r="E124" s="16">
        <v>7.4018802303011701E-5</v>
      </c>
      <c r="F124" s="36" t="s">
        <v>303</v>
      </c>
      <c r="G124" s="1">
        <v>3506</v>
      </c>
      <c r="H124" s="1">
        <v>2.9577357183603601</v>
      </c>
      <c r="I124" s="1">
        <v>0.17811688167011799</v>
      </c>
      <c r="J124" s="16">
        <v>6.5822089296302302E-4</v>
      </c>
      <c r="K124" s="16">
        <v>5.1688968990794401E-4</v>
      </c>
    </row>
    <row r="125" spans="1:11" ht="29" x14ac:dyDescent="0.2">
      <c r="A125" s="1" t="s">
        <v>1337</v>
      </c>
      <c r="B125" s="1" t="s">
        <v>1338</v>
      </c>
      <c r="C125" s="1">
        <v>15</v>
      </c>
      <c r="D125" s="1">
        <v>53.571428571428598</v>
      </c>
      <c r="E125" s="16">
        <v>6.4833658429448195E-4</v>
      </c>
      <c r="F125" s="36" t="s">
        <v>370</v>
      </c>
      <c r="G125" s="1">
        <v>4264</v>
      </c>
      <c r="H125" s="1">
        <v>2.4319468641115001</v>
      </c>
      <c r="I125" s="1">
        <v>0.82069179536469605</v>
      </c>
      <c r="J125" s="1">
        <v>4.4858797607842697E-3</v>
      </c>
      <c r="K125" s="1">
        <v>3.5226852008272001E-3</v>
      </c>
    </row>
    <row r="126" spans="1:11" ht="29" x14ac:dyDescent="0.2">
      <c r="A126" s="1" t="s">
        <v>2025</v>
      </c>
      <c r="B126" s="1" t="s">
        <v>2026</v>
      </c>
      <c r="C126" s="1">
        <v>15</v>
      </c>
      <c r="D126" s="1">
        <v>53.571428571428598</v>
      </c>
      <c r="E126" s="1">
        <v>3.3712883832087398E-2</v>
      </c>
      <c r="F126" s="36" t="s">
        <v>523</v>
      </c>
      <c r="G126" s="1">
        <v>6406</v>
      </c>
      <c r="H126" s="1">
        <v>1.6187670041479001</v>
      </c>
      <c r="I126" s="1">
        <v>1</v>
      </c>
      <c r="J126" s="1">
        <v>0.12288740323938301</v>
      </c>
      <c r="K126" s="1">
        <v>9.65013909966628E-2</v>
      </c>
    </row>
    <row r="127" spans="1:11" ht="29" x14ac:dyDescent="0.2">
      <c r="A127" s="1" t="s">
        <v>609</v>
      </c>
      <c r="B127" s="1" t="s">
        <v>610</v>
      </c>
      <c r="C127" s="1">
        <v>14</v>
      </c>
      <c r="D127" s="1">
        <v>50</v>
      </c>
      <c r="E127" s="16">
        <v>4.9503440691176305E-13</v>
      </c>
      <c r="F127" s="36" t="s">
        <v>150</v>
      </c>
      <c r="G127" s="1">
        <v>626</v>
      </c>
      <c r="H127" s="1">
        <v>15.460862619808299</v>
      </c>
      <c r="I127" s="16">
        <v>1.31187838370295E-9</v>
      </c>
      <c r="J127" s="16">
        <v>6.8516286229617494E-11</v>
      </c>
      <c r="K127" s="16">
        <v>5.3804676092012801E-11</v>
      </c>
    </row>
    <row r="128" spans="1:11" ht="29" x14ac:dyDescent="0.2">
      <c r="A128" s="1" t="s">
        <v>621</v>
      </c>
      <c r="B128" s="1" t="s">
        <v>622</v>
      </c>
      <c r="C128" s="1">
        <v>14</v>
      </c>
      <c r="D128" s="1">
        <v>50</v>
      </c>
      <c r="E128" s="16">
        <v>1.21604368637559E-12</v>
      </c>
      <c r="F128" s="36" t="s">
        <v>156</v>
      </c>
      <c r="G128" s="1">
        <v>672</v>
      </c>
      <c r="H128" s="1">
        <v>14.4025297619048</v>
      </c>
      <c r="I128" s="16">
        <v>3.22247228901063E-9</v>
      </c>
      <c r="J128" s="16">
        <v>1.28900630755813E-10</v>
      </c>
      <c r="K128" s="16">
        <v>1.01223476453904E-10</v>
      </c>
    </row>
    <row r="129" spans="1:11" ht="29" x14ac:dyDescent="0.2">
      <c r="A129" s="1" t="s">
        <v>669</v>
      </c>
      <c r="B129" s="1" t="s">
        <v>670</v>
      </c>
      <c r="C129" s="1">
        <v>14</v>
      </c>
      <c r="D129" s="1">
        <v>50</v>
      </c>
      <c r="E129" s="16">
        <v>5.0507122065878996E-10</v>
      </c>
      <c r="F129" s="36" t="s">
        <v>172</v>
      </c>
      <c r="G129" s="1">
        <v>1089</v>
      </c>
      <c r="H129" s="1">
        <v>8.8875114784205707</v>
      </c>
      <c r="I129" s="16">
        <v>1.3384378033665101E-6</v>
      </c>
      <c r="J129" s="16">
        <v>2.73150762193019E-8</v>
      </c>
      <c r="K129" s="16">
        <v>2.1450065514100901E-8</v>
      </c>
    </row>
    <row r="130" spans="1:11" ht="29" x14ac:dyDescent="0.2">
      <c r="A130" s="1" t="s">
        <v>691</v>
      </c>
      <c r="B130" s="1" t="s">
        <v>692</v>
      </c>
      <c r="C130" s="1">
        <v>14</v>
      </c>
      <c r="D130" s="1">
        <v>50</v>
      </c>
      <c r="E130" s="16">
        <v>1.6432287669345799E-9</v>
      </c>
      <c r="F130" s="36" t="s">
        <v>178</v>
      </c>
      <c r="G130" s="1">
        <v>1199</v>
      </c>
      <c r="H130" s="1">
        <v>8.0721434528774001</v>
      </c>
      <c r="I130" s="16">
        <v>4.3545467769412499E-6</v>
      </c>
      <c r="J130" s="16">
        <v>7.2575937206277494E-8</v>
      </c>
      <c r="K130" s="16">
        <v>5.6992651066514497E-8</v>
      </c>
    </row>
    <row r="131" spans="1:11" ht="29" x14ac:dyDescent="0.2">
      <c r="A131" s="1" t="s">
        <v>739</v>
      </c>
      <c r="B131" s="1" t="s">
        <v>740</v>
      </c>
      <c r="C131" s="1">
        <v>14</v>
      </c>
      <c r="D131" s="1">
        <v>50</v>
      </c>
      <c r="E131" s="16">
        <v>1.03234140089207E-8</v>
      </c>
      <c r="F131" s="36" t="s">
        <v>192</v>
      </c>
      <c r="G131" s="1">
        <v>1395</v>
      </c>
      <c r="H131" s="1">
        <v>6.9379928315412203</v>
      </c>
      <c r="I131" s="16">
        <v>2.7356673073741799E-5</v>
      </c>
      <c r="J131" s="16">
        <v>3.2346334151386901E-7</v>
      </c>
      <c r="K131" s="16">
        <v>2.5401026931711802E-7</v>
      </c>
    </row>
    <row r="132" spans="1:11" ht="29" x14ac:dyDescent="0.2">
      <c r="A132" s="1" t="s">
        <v>803</v>
      </c>
      <c r="B132" s="1" t="s">
        <v>804</v>
      </c>
      <c r="C132" s="1">
        <v>14</v>
      </c>
      <c r="D132" s="1">
        <v>50</v>
      </c>
      <c r="E132" s="16">
        <v>1.3913444861750101E-7</v>
      </c>
      <c r="F132" s="36" t="s">
        <v>212</v>
      </c>
      <c r="G132" s="1">
        <v>1735</v>
      </c>
      <c r="H132" s="1">
        <v>5.5783861671469701</v>
      </c>
      <c r="I132" s="16">
        <v>3.6863835069667099E-4</v>
      </c>
      <c r="J132" s="16">
        <v>3.17850248996877E-6</v>
      </c>
      <c r="K132" s="16">
        <v>2.4960240308018899E-6</v>
      </c>
    </row>
    <row r="133" spans="1:11" ht="29" x14ac:dyDescent="0.2">
      <c r="A133" s="1" t="s">
        <v>855</v>
      </c>
      <c r="B133" s="1" t="s">
        <v>856</v>
      </c>
      <c r="C133" s="1">
        <v>14</v>
      </c>
      <c r="D133" s="1">
        <v>50</v>
      </c>
      <c r="E133" s="16">
        <v>3.8876401536903802E-7</v>
      </c>
      <c r="F133" s="36" t="s">
        <v>226</v>
      </c>
      <c r="G133" s="1">
        <v>1894</v>
      </c>
      <c r="H133" s="1">
        <v>5.1100844772967298</v>
      </c>
      <c r="I133" s="1">
        <v>1.0296943417135199E-3</v>
      </c>
      <c r="J133" s="16">
        <v>7.2551031037179698E-6</v>
      </c>
      <c r="K133" s="16">
        <v>5.6973092674857E-6</v>
      </c>
    </row>
    <row r="134" spans="1:11" ht="29" x14ac:dyDescent="0.2">
      <c r="A134" s="1" t="s">
        <v>859</v>
      </c>
      <c r="B134" s="1" t="s">
        <v>860</v>
      </c>
      <c r="C134" s="1">
        <v>14</v>
      </c>
      <c r="D134" s="1">
        <v>50</v>
      </c>
      <c r="E134" s="16">
        <v>4.0335646062581103E-7</v>
      </c>
      <c r="F134" s="36" t="s">
        <v>226</v>
      </c>
      <c r="G134" s="1">
        <v>1900</v>
      </c>
      <c r="H134" s="1">
        <v>5.0939473684210501</v>
      </c>
      <c r="I134" s="1">
        <v>1.06832377176735E-3</v>
      </c>
      <c r="J134" s="16">
        <v>7.4228793101277701E-6</v>
      </c>
      <c r="K134" s="16">
        <v>5.8290610733493998E-6</v>
      </c>
    </row>
    <row r="135" spans="1:11" ht="29" x14ac:dyDescent="0.2">
      <c r="A135" s="1" t="s">
        <v>1013</v>
      </c>
      <c r="B135" s="1" t="s">
        <v>1014</v>
      </c>
      <c r="C135" s="1">
        <v>14</v>
      </c>
      <c r="D135" s="1">
        <v>50</v>
      </c>
      <c r="E135" s="16">
        <v>7.4731536990808702E-6</v>
      </c>
      <c r="F135" s="36" t="s">
        <v>275</v>
      </c>
      <c r="G135" s="1">
        <v>2453</v>
      </c>
      <c r="H135" s="1">
        <v>3.9455768446799802</v>
      </c>
      <c r="I135" s="1">
        <v>1.9609121573097601E-2</v>
      </c>
      <c r="J135" s="16">
        <v>8.9610214038752506E-5</v>
      </c>
      <c r="K135" s="16">
        <v>7.0369379401752504E-5</v>
      </c>
    </row>
    <row r="136" spans="1:11" ht="29" x14ac:dyDescent="0.2">
      <c r="A136" s="1" t="s">
        <v>1049</v>
      </c>
      <c r="B136" s="1" t="s">
        <v>1050</v>
      </c>
      <c r="C136" s="1">
        <v>14</v>
      </c>
      <c r="D136" s="1">
        <v>50</v>
      </c>
      <c r="E136" s="16">
        <v>1.2447281509581701E-5</v>
      </c>
      <c r="F136" s="36" t="s">
        <v>283</v>
      </c>
      <c r="G136" s="1">
        <v>2568</v>
      </c>
      <c r="H136" s="1">
        <v>3.7688862928348899</v>
      </c>
      <c r="I136" s="1">
        <v>3.2447412249085802E-2</v>
      </c>
      <c r="J136" s="16">
        <v>1.38013790796618E-4</v>
      </c>
      <c r="K136" s="16">
        <v>1.0837988628217399E-4</v>
      </c>
    </row>
    <row r="137" spans="1:11" ht="29" x14ac:dyDescent="0.2">
      <c r="A137" s="1" t="s">
        <v>1121</v>
      </c>
      <c r="B137" s="1" t="s">
        <v>1122</v>
      </c>
      <c r="C137" s="1">
        <v>14</v>
      </c>
      <c r="D137" s="1">
        <v>50</v>
      </c>
      <c r="E137" s="16">
        <v>3.1695728395604399E-5</v>
      </c>
      <c r="F137" s="36" t="s">
        <v>301</v>
      </c>
      <c r="G137" s="1">
        <v>2796</v>
      </c>
      <c r="H137" s="1">
        <v>3.4615522174534998</v>
      </c>
      <c r="I137" s="1">
        <v>8.0564157215738993E-2</v>
      </c>
      <c r="J137" s="16">
        <v>3.0543156453946102E-4</v>
      </c>
      <c r="K137" s="16">
        <v>2.3985022105910101E-4</v>
      </c>
    </row>
    <row r="138" spans="1:11" ht="29" x14ac:dyDescent="0.2">
      <c r="A138" s="1" t="s">
        <v>1209</v>
      </c>
      <c r="B138" s="1" t="s">
        <v>1210</v>
      </c>
      <c r="C138" s="1">
        <v>14</v>
      </c>
      <c r="D138" s="1">
        <v>50</v>
      </c>
      <c r="E138" s="16">
        <v>1.5180775358113801E-4</v>
      </c>
      <c r="F138" s="36" t="s">
        <v>328</v>
      </c>
      <c r="G138" s="1">
        <v>3237</v>
      </c>
      <c r="H138" s="1">
        <v>2.98995983935743</v>
      </c>
      <c r="I138" s="1">
        <v>0.331234019841192</v>
      </c>
      <c r="J138" s="1">
        <v>1.26109889338563E-3</v>
      </c>
      <c r="K138" s="16">
        <v>9.9031954608886394E-4</v>
      </c>
    </row>
    <row r="139" spans="1:11" ht="29" x14ac:dyDescent="0.2">
      <c r="A139" s="1" t="s">
        <v>1425</v>
      </c>
      <c r="B139" s="1" t="s">
        <v>1426</v>
      </c>
      <c r="C139" s="1">
        <v>14</v>
      </c>
      <c r="D139" s="1">
        <v>50</v>
      </c>
      <c r="E139" s="1">
        <v>1.4960990539643201E-3</v>
      </c>
      <c r="F139" s="36" t="s">
        <v>394</v>
      </c>
      <c r="G139" s="1">
        <v>4058</v>
      </c>
      <c r="H139" s="1">
        <v>2.38504189255791</v>
      </c>
      <c r="I139" s="1">
        <v>0.98108180682903701</v>
      </c>
      <c r="J139" s="1">
        <v>9.2632301238445205E-3</v>
      </c>
      <c r="K139" s="1">
        <v>7.2742573161209299E-3</v>
      </c>
    </row>
    <row r="140" spans="1:11" ht="29" x14ac:dyDescent="0.2">
      <c r="A140" s="1" t="s">
        <v>1427</v>
      </c>
      <c r="B140" s="1" t="s">
        <v>1428</v>
      </c>
      <c r="C140" s="1">
        <v>14</v>
      </c>
      <c r="D140" s="1">
        <v>50</v>
      </c>
      <c r="E140" s="1">
        <v>1.4960990539643201E-3</v>
      </c>
      <c r="F140" s="36" t="s">
        <v>394</v>
      </c>
      <c r="G140" s="1">
        <v>4058</v>
      </c>
      <c r="H140" s="1">
        <v>2.38504189255791</v>
      </c>
      <c r="I140" s="1">
        <v>0.98108180682903701</v>
      </c>
      <c r="J140" s="1">
        <v>9.2632301238445205E-3</v>
      </c>
      <c r="K140" s="1">
        <v>7.2742573161209299E-3</v>
      </c>
    </row>
    <row r="141" spans="1:11" ht="29" x14ac:dyDescent="0.2">
      <c r="A141" s="1" t="s">
        <v>1489</v>
      </c>
      <c r="B141" s="1" t="s">
        <v>1490</v>
      </c>
      <c r="C141" s="1">
        <v>14</v>
      </c>
      <c r="D141" s="1">
        <v>50</v>
      </c>
      <c r="E141" s="1">
        <v>2.3813804819451901E-3</v>
      </c>
      <c r="F141" s="36" t="s">
        <v>411</v>
      </c>
      <c r="G141" s="1">
        <v>4259</v>
      </c>
      <c r="H141" s="1">
        <v>2.2724818032402001</v>
      </c>
      <c r="I141" s="1">
        <v>0.99819678530789602</v>
      </c>
      <c r="J141" s="1">
        <v>1.37487108434744E-2</v>
      </c>
      <c r="K141" s="1">
        <v>1.0796629156705701E-2</v>
      </c>
    </row>
    <row r="142" spans="1:11" ht="29" x14ac:dyDescent="0.2">
      <c r="A142" s="1" t="s">
        <v>1505</v>
      </c>
      <c r="B142" s="1" t="s">
        <v>1506</v>
      </c>
      <c r="C142" s="1">
        <v>14</v>
      </c>
      <c r="D142" s="1">
        <v>50</v>
      </c>
      <c r="E142" s="1">
        <v>2.5455727850227298E-3</v>
      </c>
      <c r="F142" s="36" t="s">
        <v>394</v>
      </c>
      <c r="G142" s="1">
        <v>4289</v>
      </c>
      <c r="H142" s="1">
        <v>2.2565866169270201</v>
      </c>
      <c r="I142" s="1">
        <v>0.99883422409464895</v>
      </c>
      <c r="J142" s="1">
        <v>1.44448991013067E-2</v>
      </c>
      <c r="K142" s="1">
        <v>1.13433339735167E-2</v>
      </c>
    </row>
    <row r="143" spans="1:11" ht="29" x14ac:dyDescent="0.2">
      <c r="A143" s="1" t="s">
        <v>1997</v>
      </c>
      <c r="B143" s="1" t="s">
        <v>1998</v>
      </c>
      <c r="C143" s="1">
        <v>14</v>
      </c>
      <c r="D143" s="1">
        <v>50</v>
      </c>
      <c r="E143" s="1">
        <v>3.12369066421221E-2</v>
      </c>
      <c r="F143" s="36" t="s">
        <v>394</v>
      </c>
      <c r="G143" s="1">
        <v>5707</v>
      </c>
      <c r="H143" s="1">
        <v>1.6958997722095699</v>
      </c>
      <c r="I143" s="1">
        <v>1</v>
      </c>
      <c r="J143" s="1">
        <v>0.116097899862025</v>
      </c>
      <c r="K143" s="1">
        <v>9.1169709287876696E-2</v>
      </c>
    </row>
    <row r="144" spans="1:11" ht="29" x14ac:dyDescent="0.2">
      <c r="A144" s="1" t="s">
        <v>583</v>
      </c>
      <c r="B144" s="1" t="s">
        <v>584</v>
      </c>
      <c r="C144" s="1">
        <v>13</v>
      </c>
      <c r="D144" s="1">
        <v>46.428571428571402</v>
      </c>
      <c r="E144" s="16">
        <v>1.2061670396718999E-15</v>
      </c>
      <c r="F144" s="36" t="s">
        <v>138</v>
      </c>
      <c r="G144" s="1">
        <v>286</v>
      </c>
      <c r="H144" s="1">
        <v>31.4237012987013</v>
      </c>
      <c r="I144" s="16">
        <v>3.2363001167823301E-12</v>
      </c>
      <c r="J144" s="16">
        <v>6.0787196044544001E-13</v>
      </c>
      <c r="K144" s="16">
        <v>4.7735152818375896E-13</v>
      </c>
    </row>
    <row r="145" spans="1:11" ht="29" x14ac:dyDescent="0.2">
      <c r="A145" s="1" t="s">
        <v>611</v>
      </c>
      <c r="B145" s="1" t="s">
        <v>612</v>
      </c>
      <c r="C145" s="1">
        <v>13</v>
      </c>
      <c r="D145" s="1">
        <v>46.428571428571402</v>
      </c>
      <c r="E145" s="16">
        <v>5.1710404701598098E-13</v>
      </c>
      <c r="F145" s="36" t="s">
        <v>151</v>
      </c>
      <c r="G145" s="1">
        <v>475</v>
      </c>
      <c r="H145" s="1">
        <v>18.920375939849599</v>
      </c>
      <c r="I145" s="16">
        <v>1.3704259949065499E-9</v>
      </c>
      <c r="J145" s="16">
        <v>6.8516286229617494E-11</v>
      </c>
      <c r="K145" s="16">
        <v>5.3804676092012801E-11</v>
      </c>
    </row>
    <row r="146" spans="1:11" ht="29" x14ac:dyDescent="0.2">
      <c r="A146" s="1" t="s">
        <v>655</v>
      </c>
      <c r="B146" s="1" t="s">
        <v>656</v>
      </c>
      <c r="C146" s="1">
        <v>13</v>
      </c>
      <c r="D146" s="1">
        <v>46.428571428571402</v>
      </c>
      <c r="E146" s="16">
        <v>9.7363453393647198E-11</v>
      </c>
      <c r="F146" s="36" t="s">
        <v>168</v>
      </c>
      <c r="G146" s="1">
        <v>744</v>
      </c>
      <c r="H146" s="1">
        <v>12.0795410906298</v>
      </c>
      <c r="I146" s="16">
        <v>2.58013110876476E-7</v>
      </c>
      <c r="J146" s="16">
        <v>6.1431702736467897E-9</v>
      </c>
      <c r="K146" s="16">
        <v>4.8241272979090404E-9</v>
      </c>
    </row>
    <row r="147" spans="1:11" ht="29" x14ac:dyDescent="0.2">
      <c r="A147" s="1" t="s">
        <v>657</v>
      </c>
      <c r="B147" s="1" t="s">
        <v>658</v>
      </c>
      <c r="C147" s="1">
        <v>13</v>
      </c>
      <c r="D147" s="1">
        <v>46.428571428571402</v>
      </c>
      <c r="E147" s="16">
        <v>1.5356036903978799E-10</v>
      </c>
      <c r="F147" s="36" t="s">
        <v>168</v>
      </c>
      <c r="G147" s="1">
        <v>774</v>
      </c>
      <c r="H147" s="1">
        <v>11.611341823551101</v>
      </c>
      <c r="I147" s="16">
        <v>4.06934941854509E-7</v>
      </c>
      <c r="J147" s="16">
        <v>9.4636041384985697E-9</v>
      </c>
      <c r="K147" s="16">
        <v>7.43160762725114E-9</v>
      </c>
    </row>
    <row r="148" spans="1:11" ht="29" x14ac:dyDescent="0.2">
      <c r="A148" s="1" t="s">
        <v>723</v>
      </c>
      <c r="B148" s="1" t="s">
        <v>724</v>
      </c>
      <c r="C148" s="1">
        <v>13</v>
      </c>
      <c r="D148" s="1">
        <v>46.428571428571402</v>
      </c>
      <c r="E148" s="16">
        <v>5.02143460282981E-9</v>
      </c>
      <c r="F148" s="36" t="s">
        <v>188</v>
      </c>
      <c r="G148" s="1">
        <v>1051</v>
      </c>
      <c r="H148" s="1">
        <v>8.5510738072583905</v>
      </c>
      <c r="I148" s="16">
        <v>1.33067131922182E-5</v>
      </c>
      <c r="J148" s="16">
        <v>1.75089496019724E-7</v>
      </c>
      <c r="K148" s="16">
        <v>1.3749480800643199E-7</v>
      </c>
    </row>
    <row r="149" spans="1:11" ht="29" x14ac:dyDescent="0.2">
      <c r="A149" s="1" t="s">
        <v>737</v>
      </c>
      <c r="B149" s="1" t="s">
        <v>738</v>
      </c>
      <c r="C149" s="1">
        <v>13</v>
      </c>
      <c r="D149" s="1">
        <v>46.428571428571402</v>
      </c>
      <c r="E149" s="16">
        <v>9.6655845889888697E-9</v>
      </c>
      <c r="F149" s="36" t="s">
        <v>188</v>
      </c>
      <c r="G149" s="1">
        <v>1114</v>
      </c>
      <c r="H149" s="1">
        <v>8.0674852526288792</v>
      </c>
      <c r="I149" s="16">
        <v>2.5613471163810099E-5</v>
      </c>
      <c r="J149" s="16">
        <v>3.0859998988940398E-7</v>
      </c>
      <c r="K149" s="16">
        <v>2.42338331682962E-7</v>
      </c>
    </row>
    <row r="150" spans="1:11" ht="29" x14ac:dyDescent="0.2">
      <c r="A150" s="1" t="s">
        <v>753</v>
      </c>
      <c r="B150" s="1" t="s">
        <v>754</v>
      </c>
      <c r="C150" s="1">
        <v>13</v>
      </c>
      <c r="D150" s="1">
        <v>46.428571428571402</v>
      </c>
      <c r="E150" s="16">
        <v>1.7062992854706999E-8</v>
      </c>
      <c r="F150" s="36" t="s">
        <v>196</v>
      </c>
      <c r="G150" s="1">
        <v>1172</v>
      </c>
      <c r="H150" s="1">
        <v>7.6682411019015104</v>
      </c>
      <c r="I150" s="16">
        <v>4.5215909320606199E-5</v>
      </c>
      <c r="J150" s="16">
        <v>4.9688935236234797E-7</v>
      </c>
      <c r="K150" s="16">
        <v>3.90198770666432E-7</v>
      </c>
    </row>
    <row r="151" spans="1:11" ht="29" x14ac:dyDescent="0.2">
      <c r="A151" s="1" t="s">
        <v>757</v>
      </c>
      <c r="B151" s="1" t="s">
        <v>758</v>
      </c>
      <c r="C151" s="1">
        <v>13</v>
      </c>
      <c r="D151" s="1">
        <v>46.428571428571402</v>
      </c>
      <c r="E151" s="16">
        <v>1.7724981102909598E-8</v>
      </c>
      <c r="F151" s="36" t="s">
        <v>188</v>
      </c>
      <c r="G151" s="1">
        <v>1176</v>
      </c>
      <c r="H151" s="1">
        <v>7.6421586491739601</v>
      </c>
      <c r="I151" s="16">
        <v>4.6970097332899003E-5</v>
      </c>
      <c r="J151" s="16">
        <v>5.0506666583559603E-7</v>
      </c>
      <c r="K151" s="16">
        <v>3.96620276076934E-7</v>
      </c>
    </row>
    <row r="152" spans="1:11" ht="29" x14ac:dyDescent="0.2">
      <c r="A152" s="1" t="s">
        <v>773</v>
      </c>
      <c r="B152" s="1" t="s">
        <v>774</v>
      </c>
      <c r="C152" s="1">
        <v>13</v>
      </c>
      <c r="D152" s="1">
        <v>46.428571428571402</v>
      </c>
      <c r="E152" s="16">
        <v>5.2666685405506998E-8</v>
      </c>
      <c r="F152" s="36" t="s">
        <v>203</v>
      </c>
      <c r="G152" s="1">
        <v>1297</v>
      </c>
      <c r="H152" s="1">
        <v>6.9292047582332899</v>
      </c>
      <c r="I152" s="16">
        <v>1.3955698115530901E-4</v>
      </c>
      <c r="J152" s="16">
        <v>1.38184867648112E-6</v>
      </c>
      <c r="K152" s="16">
        <v>1.0851423002857399E-6</v>
      </c>
    </row>
    <row r="153" spans="1:11" ht="29" x14ac:dyDescent="0.2">
      <c r="A153" s="1" t="s">
        <v>819</v>
      </c>
      <c r="B153" s="1" t="s">
        <v>820</v>
      </c>
      <c r="C153" s="1">
        <v>13</v>
      </c>
      <c r="D153" s="1">
        <v>46.428571428571402</v>
      </c>
      <c r="E153" s="16">
        <v>1.8516286015807E-7</v>
      </c>
      <c r="F153" s="36" t="s">
        <v>217</v>
      </c>
      <c r="G153" s="1">
        <v>1454</v>
      </c>
      <c r="H153" s="1">
        <v>6.1810031440361604</v>
      </c>
      <c r="I153" s="16">
        <v>4.9056126029978198E-4</v>
      </c>
      <c r="J153" s="16">
        <v>3.9571095114426298E-6</v>
      </c>
      <c r="K153" s="16">
        <v>3.1074509031366499E-6</v>
      </c>
    </row>
    <row r="154" spans="1:11" ht="29" x14ac:dyDescent="0.2">
      <c r="A154" s="1" t="s">
        <v>843</v>
      </c>
      <c r="B154" s="1" t="s">
        <v>844</v>
      </c>
      <c r="C154" s="1">
        <v>13</v>
      </c>
      <c r="D154" s="1">
        <v>46.428571428571402</v>
      </c>
      <c r="E154" s="16">
        <v>2.8784212487773502E-7</v>
      </c>
      <c r="F154" s="36" t="s">
        <v>222</v>
      </c>
      <c r="G154" s="1">
        <v>1514</v>
      </c>
      <c r="H154" s="1">
        <v>5.9360492545763401</v>
      </c>
      <c r="I154" s="16">
        <v>7.62490896762835E-4</v>
      </c>
      <c r="J154" s="16">
        <v>5.5775985705767899E-6</v>
      </c>
      <c r="K154" s="16">
        <v>4.3799934435359597E-6</v>
      </c>
    </row>
    <row r="155" spans="1:11" ht="29" x14ac:dyDescent="0.2">
      <c r="A155" s="1" t="s">
        <v>849</v>
      </c>
      <c r="B155" s="1" t="s">
        <v>850</v>
      </c>
      <c r="C155" s="1">
        <v>13</v>
      </c>
      <c r="D155" s="1">
        <v>46.428571428571402</v>
      </c>
      <c r="E155" s="16">
        <v>2.9835760849717301E-7</v>
      </c>
      <c r="F155" s="36" t="s">
        <v>222</v>
      </c>
      <c r="G155" s="1">
        <v>1519</v>
      </c>
      <c r="H155" s="1">
        <v>5.9165099219411301</v>
      </c>
      <c r="I155" s="16">
        <v>7.9033530089700499E-4</v>
      </c>
      <c r="J155" s="16">
        <v>5.6881126799820802E-6</v>
      </c>
      <c r="K155" s="16">
        <v>4.4667782969972502E-6</v>
      </c>
    </row>
    <row r="156" spans="1:11" ht="29" x14ac:dyDescent="0.2">
      <c r="A156" s="1" t="s">
        <v>863</v>
      </c>
      <c r="B156" s="1" t="s">
        <v>864</v>
      </c>
      <c r="C156" s="1">
        <v>13</v>
      </c>
      <c r="D156" s="1">
        <v>46.428571428571402</v>
      </c>
      <c r="E156" s="16">
        <v>4.6376179310223202E-7</v>
      </c>
      <c r="F156" s="36" t="s">
        <v>188</v>
      </c>
      <c r="G156" s="1">
        <v>1582</v>
      </c>
      <c r="H156" s="1">
        <v>5.6808966949611701</v>
      </c>
      <c r="I156" s="1">
        <v>1.2282141634579701E-3</v>
      </c>
      <c r="J156" s="16">
        <v>8.4175941898692901E-6</v>
      </c>
      <c r="K156" s="16">
        <v>6.6101937770256596E-6</v>
      </c>
    </row>
    <row r="157" spans="1:11" ht="29" x14ac:dyDescent="0.2">
      <c r="A157" s="1" t="s">
        <v>877</v>
      </c>
      <c r="B157" s="1" t="s">
        <v>878</v>
      </c>
      <c r="C157" s="1">
        <v>13</v>
      </c>
      <c r="D157" s="1">
        <v>46.428571428571402</v>
      </c>
      <c r="E157" s="16">
        <v>5.7975577428811002E-7</v>
      </c>
      <c r="F157" s="36" t="s">
        <v>217</v>
      </c>
      <c r="G157" s="1">
        <v>1615</v>
      </c>
      <c r="H157" s="1">
        <v>5.5648164528969497</v>
      </c>
      <c r="I157" s="1">
        <v>1.53517366070344E-3</v>
      </c>
      <c r="J157" s="16">
        <v>1.00415215808071E-5</v>
      </c>
      <c r="K157" s="16">
        <v>7.8854363810036402E-6</v>
      </c>
    </row>
    <row r="158" spans="1:11" ht="29" x14ac:dyDescent="0.2">
      <c r="A158" s="1" t="s">
        <v>885</v>
      </c>
      <c r="B158" s="1" t="s">
        <v>886</v>
      </c>
      <c r="C158" s="1">
        <v>13</v>
      </c>
      <c r="D158" s="1">
        <v>46.428571428571402</v>
      </c>
      <c r="E158" s="16">
        <v>8.1052366496174999E-7</v>
      </c>
      <c r="F158" s="36" t="s">
        <v>237</v>
      </c>
      <c r="G158" s="1">
        <v>1666</v>
      </c>
      <c r="H158" s="1">
        <v>5.3944649288286799</v>
      </c>
      <c r="I158" s="1">
        <v>2.1455835205604901E-3</v>
      </c>
      <c r="J158" s="16">
        <v>1.3680813453176E-5</v>
      </c>
      <c r="K158" s="16">
        <v>1.0743310489079001E-5</v>
      </c>
    </row>
    <row r="159" spans="1:11" ht="29" x14ac:dyDescent="0.2">
      <c r="A159" s="1" t="s">
        <v>897</v>
      </c>
      <c r="B159" s="1" t="s">
        <v>898</v>
      </c>
      <c r="C159" s="1">
        <v>13</v>
      </c>
      <c r="D159" s="1">
        <v>46.428571428571402</v>
      </c>
      <c r="E159" s="16">
        <v>1.0261694039834001E-6</v>
      </c>
      <c r="F159" s="36" t="s">
        <v>241</v>
      </c>
      <c r="G159" s="1">
        <v>1703</v>
      </c>
      <c r="H159" s="1">
        <v>5.27726281352236</v>
      </c>
      <c r="I159" s="1">
        <v>2.7156562320640502E-3</v>
      </c>
      <c r="J159" s="16">
        <v>1.66575658547066E-5</v>
      </c>
      <c r="K159" s="16">
        <v>1.30809036013753E-5</v>
      </c>
    </row>
    <row r="160" spans="1:11" ht="29" x14ac:dyDescent="0.2">
      <c r="A160" s="1" t="s">
        <v>947</v>
      </c>
      <c r="B160" s="1" t="s">
        <v>948</v>
      </c>
      <c r="C160" s="1">
        <v>13</v>
      </c>
      <c r="D160" s="1">
        <v>46.428571428571402</v>
      </c>
      <c r="E160" s="16">
        <v>2.3693600378623002E-6</v>
      </c>
      <c r="F160" s="36" t="s">
        <v>188</v>
      </c>
      <c r="G160" s="1">
        <v>1842</v>
      </c>
      <c r="H160" s="1">
        <v>4.8790328835117096</v>
      </c>
      <c r="I160" s="1">
        <v>6.2591409922292396E-3</v>
      </c>
      <c r="J160" s="16">
        <v>3.3221185716058701E-5</v>
      </c>
      <c r="K160" s="16">
        <v>2.6088033009478599E-5</v>
      </c>
    </row>
    <row r="161" spans="1:11" ht="29" x14ac:dyDescent="0.2">
      <c r="A161" s="1" t="s">
        <v>949</v>
      </c>
      <c r="B161" s="1" t="s">
        <v>950</v>
      </c>
      <c r="C161" s="1">
        <v>13</v>
      </c>
      <c r="D161" s="1">
        <v>46.428571428571402</v>
      </c>
      <c r="E161" s="16">
        <v>2.3693600378623002E-6</v>
      </c>
      <c r="F161" s="36" t="s">
        <v>188</v>
      </c>
      <c r="G161" s="1">
        <v>1842</v>
      </c>
      <c r="H161" s="1">
        <v>4.8790328835117096</v>
      </c>
      <c r="I161" s="1">
        <v>6.2591409922292396E-3</v>
      </c>
      <c r="J161" s="16">
        <v>3.3221185716058701E-5</v>
      </c>
      <c r="K161" s="16">
        <v>2.6088033009478599E-5</v>
      </c>
    </row>
    <row r="162" spans="1:11" ht="29" x14ac:dyDescent="0.2">
      <c r="A162" s="1" t="s">
        <v>955</v>
      </c>
      <c r="B162" s="1" t="s">
        <v>956</v>
      </c>
      <c r="C162" s="1">
        <v>13</v>
      </c>
      <c r="D162" s="1">
        <v>46.428571428571402</v>
      </c>
      <c r="E162" s="16">
        <v>2.5093196598706699E-6</v>
      </c>
      <c r="F162" s="36" t="s">
        <v>222</v>
      </c>
      <c r="G162" s="1">
        <v>1852</v>
      </c>
      <c r="H162" s="1">
        <v>4.8526882135143499</v>
      </c>
      <c r="I162" s="1">
        <v>6.6276450758581103E-3</v>
      </c>
      <c r="J162" s="16">
        <v>3.4633839055506598E-5</v>
      </c>
      <c r="K162" s="16">
        <v>2.7197365688494101E-5</v>
      </c>
    </row>
    <row r="163" spans="1:11" ht="29" x14ac:dyDescent="0.2">
      <c r="A163" s="1" t="s">
        <v>1051</v>
      </c>
      <c r="B163" s="1" t="s">
        <v>1052</v>
      </c>
      <c r="C163" s="1">
        <v>13</v>
      </c>
      <c r="D163" s="1">
        <v>46.428571428571402</v>
      </c>
      <c r="E163" s="16">
        <v>1.33564403107859E-5</v>
      </c>
      <c r="F163" s="36" t="s">
        <v>217</v>
      </c>
      <c r="G163" s="1">
        <v>2173</v>
      </c>
      <c r="H163" s="1">
        <v>4.1358391953191802</v>
      </c>
      <c r="I163" s="1">
        <v>3.4775732604729603E-2</v>
      </c>
      <c r="J163" s="16">
        <v>1.4747736176492701E-4</v>
      </c>
      <c r="K163" s="16">
        <v>1.15811467861439E-4</v>
      </c>
    </row>
    <row r="164" spans="1:11" ht="29" x14ac:dyDescent="0.2">
      <c r="A164" s="1" t="s">
        <v>1065</v>
      </c>
      <c r="B164" s="1" t="s">
        <v>1066</v>
      </c>
      <c r="C164" s="1">
        <v>13</v>
      </c>
      <c r="D164" s="1">
        <v>46.428571428571402</v>
      </c>
      <c r="E164" s="16">
        <v>1.5455020112112402E-5</v>
      </c>
      <c r="F164" s="36" t="s">
        <v>217</v>
      </c>
      <c r="G164" s="1">
        <v>2204</v>
      </c>
      <c r="H164" s="1">
        <v>4.0776672284158701</v>
      </c>
      <c r="I164" s="1">
        <v>4.0128751621259499E-2</v>
      </c>
      <c r="J164" s="16">
        <v>1.6581296881416099E-4</v>
      </c>
      <c r="K164" s="16">
        <v>1.3021010871783699E-4</v>
      </c>
    </row>
    <row r="165" spans="1:11" ht="29" x14ac:dyDescent="0.2">
      <c r="A165" s="1" t="s">
        <v>1077</v>
      </c>
      <c r="B165" s="1" t="s">
        <v>1078</v>
      </c>
      <c r="C165" s="1">
        <v>13</v>
      </c>
      <c r="D165" s="1">
        <v>46.428571428571402</v>
      </c>
      <c r="E165" s="16">
        <v>2.1782720339519501E-5</v>
      </c>
      <c r="F165" s="36" t="s">
        <v>217</v>
      </c>
      <c r="G165" s="1">
        <v>2279</v>
      </c>
      <c r="H165" s="1">
        <v>3.9434745815833998</v>
      </c>
      <c r="I165" s="1">
        <v>5.6090359855392499E-2</v>
      </c>
      <c r="J165" s="16">
        <v>2.28158928457418E-4</v>
      </c>
      <c r="K165" s="16">
        <v>1.79169332120712E-4</v>
      </c>
    </row>
    <row r="166" spans="1:11" ht="29" x14ac:dyDescent="0.2">
      <c r="A166" s="1" t="s">
        <v>1087</v>
      </c>
      <c r="B166" s="1" t="s">
        <v>1088</v>
      </c>
      <c r="C166" s="1">
        <v>13</v>
      </c>
      <c r="D166" s="1">
        <v>46.428571428571402</v>
      </c>
      <c r="E166" s="16">
        <v>2.4784285766036999E-5</v>
      </c>
      <c r="F166" s="36" t="s">
        <v>217</v>
      </c>
      <c r="G166" s="1">
        <v>2308</v>
      </c>
      <c r="H166" s="1">
        <v>3.8939248576380301</v>
      </c>
      <c r="I166" s="1">
        <v>6.35687497725895E-2</v>
      </c>
      <c r="J166" s="16">
        <v>2.54567276279062E-4</v>
      </c>
      <c r="K166" s="16">
        <v>1.99907359221407E-4</v>
      </c>
    </row>
    <row r="167" spans="1:11" ht="29" x14ac:dyDescent="0.2">
      <c r="A167" s="1" t="s">
        <v>1119</v>
      </c>
      <c r="B167" s="1" t="s">
        <v>1120</v>
      </c>
      <c r="C167" s="1">
        <v>13</v>
      </c>
      <c r="D167" s="1">
        <v>46.428571428571402</v>
      </c>
      <c r="E167" s="16">
        <v>3.1223568618889701E-5</v>
      </c>
      <c r="F167" s="36" t="s">
        <v>217</v>
      </c>
      <c r="G167" s="1">
        <v>2361</v>
      </c>
      <c r="H167" s="1">
        <v>3.8065135838325199</v>
      </c>
      <c r="I167" s="1">
        <v>7.9412981312290395E-2</v>
      </c>
      <c r="J167" s="16">
        <v>3.0197976948926199E-4</v>
      </c>
      <c r="K167" s="16">
        <v>2.37139585021567E-4</v>
      </c>
    </row>
    <row r="168" spans="1:11" ht="29" x14ac:dyDescent="0.2">
      <c r="A168" s="1" t="s">
        <v>1169</v>
      </c>
      <c r="B168" s="1" t="s">
        <v>1170</v>
      </c>
      <c r="C168" s="1">
        <v>13</v>
      </c>
      <c r="D168" s="1">
        <v>46.428571428571402</v>
      </c>
      <c r="E168" s="16">
        <v>7.47033496691303E-5</v>
      </c>
      <c r="F168" s="36" t="s">
        <v>313</v>
      </c>
      <c r="G168" s="1">
        <v>2575</v>
      </c>
      <c r="H168" s="1">
        <v>3.4901664355062398</v>
      </c>
      <c r="I168" s="1">
        <v>0.17960657834263599</v>
      </c>
      <c r="J168" s="16">
        <v>6.6208654389028501E-4</v>
      </c>
      <c r="K168" s="16">
        <v>5.1992531993799403E-4</v>
      </c>
    </row>
    <row r="169" spans="1:11" ht="29" x14ac:dyDescent="0.2">
      <c r="A169" s="1" t="s">
        <v>1207</v>
      </c>
      <c r="B169" s="1" t="s">
        <v>1208</v>
      </c>
      <c r="C169" s="1">
        <v>13</v>
      </c>
      <c r="D169" s="1">
        <v>46.428571428571402</v>
      </c>
      <c r="E169" s="16">
        <v>1.4506643556082001E-4</v>
      </c>
      <c r="F169" s="36" t="s">
        <v>327</v>
      </c>
      <c r="G169" s="1">
        <v>2754</v>
      </c>
      <c r="H169" s="1">
        <v>3.2633182902790798</v>
      </c>
      <c r="I169" s="1">
        <v>0.31917769585649802</v>
      </c>
      <c r="J169" s="1">
        <v>1.20888696300683E-3</v>
      </c>
      <c r="K169" s="16">
        <v>9.4931840378008304E-4</v>
      </c>
    </row>
    <row r="170" spans="1:11" ht="29" x14ac:dyDescent="0.2">
      <c r="A170" s="1" t="s">
        <v>1353</v>
      </c>
      <c r="B170" s="1" t="s">
        <v>1354</v>
      </c>
      <c r="C170" s="1">
        <v>13</v>
      </c>
      <c r="D170" s="1">
        <v>46.428571428571402</v>
      </c>
      <c r="E170" s="16">
        <v>7.5962589496471301E-4</v>
      </c>
      <c r="F170" s="36" t="s">
        <v>374</v>
      </c>
      <c r="G170" s="1">
        <v>3275</v>
      </c>
      <c r="H170" s="1">
        <v>2.7441766630316198</v>
      </c>
      <c r="I170" s="1">
        <v>0.86651598895995996</v>
      </c>
      <c r="J170" s="1">
        <v>5.1483596461802802E-3</v>
      </c>
      <c r="K170" s="1">
        <v>4.0429194051702496E-3</v>
      </c>
    </row>
    <row r="171" spans="1:11" ht="29" x14ac:dyDescent="0.2">
      <c r="A171" s="1" t="s">
        <v>1407</v>
      </c>
      <c r="B171" s="1" t="s">
        <v>1408</v>
      </c>
      <c r="C171" s="1">
        <v>13</v>
      </c>
      <c r="D171" s="1">
        <v>46.428571428571402</v>
      </c>
      <c r="E171" s="1">
        <v>1.2769595585082601E-3</v>
      </c>
      <c r="F171" s="36" t="s">
        <v>374</v>
      </c>
      <c r="G171" s="1">
        <v>3465</v>
      </c>
      <c r="H171" s="1">
        <v>2.5937023294166202</v>
      </c>
      <c r="I171" s="1">
        <v>0.96615978024070204</v>
      </c>
      <c r="J171" s="1">
        <v>8.0704501979939405E-3</v>
      </c>
      <c r="K171" s="1">
        <v>6.3375874951039201E-3</v>
      </c>
    </row>
    <row r="172" spans="1:11" ht="29" x14ac:dyDescent="0.2">
      <c r="A172" s="1" t="s">
        <v>1669</v>
      </c>
      <c r="B172" s="1" t="s">
        <v>1670</v>
      </c>
      <c r="C172" s="1">
        <v>13</v>
      </c>
      <c r="D172" s="1">
        <v>46.428571428571402</v>
      </c>
      <c r="E172" s="1">
        <v>7.0286804202321302E-3</v>
      </c>
      <c r="F172" s="36" t="s">
        <v>455</v>
      </c>
      <c r="G172" s="1">
        <v>4210</v>
      </c>
      <c r="H172" s="1">
        <v>2.1347217509331502</v>
      </c>
      <c r="I172" s="1">
        <v>0.99999999237451198</v>
      </c>
      <c r="J172" s="1">
        <v>3.3927145926439202E-2</v>
      </c>
      <c r="K172" s="1">
        <v>2.6642411574686799E-2</v>
      </c>
    </row>
    <row r="173" spans="1:11" x14ac:dyDescent="0.2">
      <c r="A173" s="1" t="s">
        <v>594</v>
      </c>
      <c r="B173" s="1" t="s">
        <v>595</v>
      </c>
      <c r="C173" s="1">
        <v>12</v>
      </c>
      <c r="D173" s="1">
        <v>42.857142857142897</v>
      </c>
      <c r="E173" s="16">
        <v>3.1275493866416198E-14</v>
      </c>
      <c r="F173" s="36" t="s">
        <v>144</v>
      </c>
      <c r="G173" s="1">
        <v>268</v>
      </c>
      <c r="H173" s="1">
        <v>30.954690831556501</v>
      </c>
      <c r="I173" s="16">
        <v>8.2966966630238E-11</v>
      </c>
      <c r="J173" s="16">
        <v>7.5345507950911892E-12</v>
      </c>
      <c r="K173" s="16">
        <v>5.9167547941829296E-12</v>
      </c>
    </row>
    <row r="174" spans="1:11" ht="29" x14ac:dyDescent="0.2">
      <c r="A174" s="1" t="s">
        <v>699</v>
      </c>
      <c r="B174" s="1" t="s">
        <v>700</v>
      </c>
      <c r="C174" s="1">
        <v>12</v>
      </c>
      <c r="D174" s="1">
        <v>42.857142857142897</v>
      </c>
      <c r="E174" s="16">
        <v>2.3330376123112001E-9</v>
      </c>
      <c r="F174" s="36" t="s">
        <v>181</v>
      </c>
      <c r="G174" s="1">
        <v>760</v>
      </c>
      <c r="H174" s="1">
        <v>10.915601503759399</v>
      </c>
      <c r="I174" s="16">
        <v>6.1825306729712503E-6</v>
      </c>
      <c r="J174" s="16">
        <v>9.5285934583149106E-8</v>
      </c>
      <c r="K174" s="16">
        <v>7.4826426365106903E-8</v>
      </c>
    </row>
    <row r="175" spans="1:11" ht="29" x14ac:dyDescent="0.2">
      <c r="A175" s="1" t="s">
        <v>729</v>
      </c>
      <c r="B175" s="1" t="s">
        <v>730</v>
      </c>
      <c r="C175" s="1">
        <v>12</v>
      </c>
      <c r="D175" s="1">
        <v>42.857142857142897</v>
      </c>
      <c r="E175" s="16">
        <v>6.8852652935844603E-9</v>
      </c>
      <c r="F175" s="36" t="s">
        <v>190</v>
      </c>
      <c r="G175" s="1">
        <v>843</v>
      </c>
      <c r="H175" s="1">
        <v>9.8408744280630405</v>
      </c>
      <c r="I175" s="16">
        <v>1.8245786510551198E-5</v>
      </c>
      <c r="J175" s="16">
        <v>2.2760349210864901E-7</v>
      </c>
      <c r="K175" s="16">
        <v>1.78733157387962E-7</v>
      </c>
    </row>
    <row r="176" spans="1:11" ht="29" x14ac:dyDescent="0.2">
      <c r="A176" s="1" t="s">
        <v>731</v>
      </c>
      <c r="B176" s="1" t="s">
        <v>732</v>
      </c>
      <c r="C176" s="1">
        <v>12</v>
      </c>
      <c r="D176" s="1">
        <v>42.857142857142897</v>
      </c>
      <c r="E176" s="16">
        <v>6.8852652935844603E-9</v>
      </c>
      <c r="F176" s="36" t="s">
        <v>190</v>
      </c>
      <c r="G176" s="1">
        <v>843</v>
      </c>
      <c r="H176" s="1">
        <v>9.8408744280630405</v>
      </c>
      <c r="I176" s="16">
        <v>1.8245786510551198E-5</v>
      </c>
      <c r="J176" s="16">
        <v>2.2760349210864901E-7</v>
      </c>
      <c r="K176" s="16">
        <v>1.78733157387962E-7</v>
      </c>
    </row>
    <row r="177" spans="1:11" ht="29" x14ac:dyDescent="0.2">
      <c r="A177" s="1" t="s">
        <v>891</v>
      </c>
      <c r="B177" s="1" t="s">
        <v>892</v>
      </c>
      <c r="C177" s="1">
        <v>12</v>
      </c>
      <c r="D177" s="1">
        <v>42.857142857142897</v>
      </c>
      <c r="E177" s="16">
        <v>9.4226407550890701E-7</v>
      </c>
      <c r="F177" s="36" t="s">
        <v>240</v>
      </c>
      <c r="G177" s="1">
        <v>1366</v>
      </c>
      <c r="H177" s="1">
        <v>6.0731018615352399</v>
      </c>
      <c r="I177" s="1">
        <v>2.4938860628546098E-3</v>
      </c>
      <c r="J177" s="16">
        <v>1.5606248750616299E-5</v>
      </c>
      <c r="K177" s="16">
        <v>1.22553221320877E-5</v>
      </c>
    </row>
    <row r="178" spans="1:11" ht="29" x14ac:dyDescent="0.2">
      <c r="A178" s="1" t="s">
        <v>893</v>
      </c>
      <c r="B178" s="1" t="s">
        <v>894</v>
      </c>
      <c r="C178" s="1">
        <v>12</v>
      </c>
      <c r="D178" s="1">
        <v>42.857142857142897</v>
      </c>
      <c r="E178" s="16">
        <v>9.6303940205171891E-7</v>
      </c>
      <c r="F178" s="36" t="s">
        <v>240</v>
      </c>
      <c r="G178" s="1">
        <v>1369</v>
      </c>
      <c r="H178" s="1">
        <v>6.0597933841177101</v>
      </c>
      <c r="I178" s="1">
        <v>2.5488019186502599E-3</v>
      </c>
      <c r="J178" s="16">
        <v>1.5851269661099698E-5</v>
      </c>
      <c r="K178" s="16">
        <v>1.2447732892357901E-5</v>
      </c>
    </row>
    <row r="179" spans="1:11" ht="29" x14ac:dyDescent="0.2">
      <c r="A179" s="1" t="s">
        <v>901</v>
      </c>
      <c r="B179" s="1" t="s">
        <v>902</v>
      </c>
      <c r="C179" s="1">
        <v>12</v>
      </c>
      <c r="D179" s="1">
        <v>42.857142857142897</v>
      </c>
      <c r="E179" s="16">
        <v>1.0964477689488599E-6</v>
      </c>
      <c r="F179" s="36" t="s">
        <v>240</v>
      </c>
      <c r="G179" s="1">
        <v>1387</v>
      </c>
      <c r="H179" s="1">
        <v>5.9811515089092602</v>
      </c>
      <c r="I179" s="1">
        <v>2.9013710445994199E-3</v>
      </c>
      <c r="J179" s="16">
        <v>1.7609615683118099E-5</v>
      </c>
      <c r="K179" s="16">
        <v>1.38285321647429E-5</v>
      </c>
    </row>
    <row r="180" spans="1:11" x14ac:dyDescent="0.2">
      <c r="A180" s="1" t="s">
        <v>907</v>
      </c>
      <c r="B180" s="1" t="s">
        <v>908</v>
      </c>
      <c r="C180" s="1">
        <v>12</v>
      </c>
      <c r="D180" s="1">
        <v>42.857142857142897</v>
      </c>
      <c r="E180" s="16">
        <v>1.2459954100949E-6</v>
      </c>
      <c r="F180" s="36" t="s">
        <v>245</v>
      </c>
      <c r="G180" s="1">
        <v>1405</v>
      </c>
      <c r="H180" s="1">
        <v>5.90452465683782</v>
      </c>
      <c r="I180" s="1">
        <v>3.2964446501694299E-3</v>
      </c>
      <c r="J180" s="16">
        <v>1.96540942663778E-5</v>
      </c>
      <c r="K180" s="16">
        <v>1.5434026478616E-5</v>
      </c>
    </row>
    <row r="181" spans="1:11" x14ac:dyDescent="0.2">
      <c r="A181" s="1" t="s">
        <v>935</v>
      </c>
      <c r="B181" s="1" t="s">
        <v>936</v>
      </c>
      <c r="C181" s="1">
        <v>12</v>
      </c>
      <c r="D181" s="1">
        <v>42.857142857142897</v>
      </c>
      <c r="E181" s="16">
        <v>2.0141196556845298E-6</v>
      </c>
      <c r="F181" s="36" t="s">
        <v>253</v>
      </c>
      <c r="G181" s="1">
        <v>1475</v>
      </c>
      <c r="H181" s="1">
        <v>5.6243099273607697</v>
      </c>
      <c r="I181" s="1">
        <v>5.3232037318744502E-3</v>
      </c>
      <c r="J181" s="16">
        <v>2.92352519216149E-5</v>
      </c>
      <c r="K181" s="16">
        <v>2.2957946886370101E-5</v>
      </c>
    </row>
    <row r="182" spans="1:11" x14ac:dyDescent="0.2">
      <c r="A182" s="1" t="s">
        <v>993</v>
      </c>
      <c r="B182" s="1" t="s">
        <v>994</v>
      </c>
      <c r="C182" s="1">
        <v>12</v>
      </c>
      <c r="D182" s="1">
        <v>42.857142857142897</v>
      </c>
      <c r="E182" s="16">
        <v>4.9208658011297202E-6</v>
      </c>
      <c r="F182" s="36" t="s">
        <v>253</v>
      </c>
      <c r="G182" s="1">
        <v>1616</v>
      </c>
      <c r="H182" s="1">
        <v>5.1335749646393198</v>
      </c>
      <c r="I182" s="1">
        <v>1.29556697840085E-2</v>
      </c>
      <c r="J182" s="16">
        <v>6.1802342999970497E-5</v>
      </c>
      <c r="K182" s="16">
        <v>4.8532330484127798E-5</v>
      </c>
    </row>
    <row r="183" spans="1:11" ht="29" x14ac:dyDescent="0.2">
      <c r="A183" s="1" t="s">
        <v>1043</v>
      </c>
      <c r="B183" s="1" t="s">
        <v>1044</v>
      </c>
      <c r="C183" s="1">
        <v>12</v>
      </c>
      <c r="D183" s="1">
        <v>42.857142857142897</v>
      </c>
      <c r="E183" s="16">
        <v>1.15941395479052E-5</v>
      </c>
      <c r="F183" s="36" t="s">
        <v>281</v>
      </c>
      <c r="G183" s="1">
        <v>1766</v>
      </c>
      <c r="H183" s="1">
        <v>4.6975408509949803</v>
      </c>
      <c r="I183" s="1">
        <v>3.0257443048115701E-2</v>
      </c>
      <c r="J183" s="16">
        <v>1.3018843136418999E-4</v>
      </c>
      <c r="K183" s="16">
        <v>1.0223476440335E-4</v>
      </c>
    </row>
    <row r="184" spans="1:11" x14ac:dyDescent="0.2">
      <c r="A184" s="1" t="s">
        <v>1053</v>
      </c>
      <c r="B184" s="1" t="s">
        <v>1054</v>
      </c>
      <c r="C184" s="1">
        <v>12</v>
      </c>
      <c r="D184" s="1">
        <v>42.857142857142897</v>
      </c>
      <c r="E184" s="16">
        <v>1.3550707821547599E-5</v>
      </c>
      <c r="F184" s="36" t="s">
        <v>253</v>
      </c>
      <c r="G184" s="1">
        <v>1795</v>
      </c>
      <c r="H184" s="1">
        <v>4.6216474333465998</v>
      </c>
      <c r="I184" s="1">
        <v>3.5272517449362398E-2</v>
      </c>
      <c r="J184" s="16">
        <v>1.49001559033614E-4</v>
      </c>
      <c r="K184" s="16">
        <v>1.17008394093944E-4</v>
      </c>
    </row>
    <row r="185" spans="1:11" x14ac:dyDescent="0.2">
      <c r="A185" s="1" t="s">
        <v>1055</v>
      </c>
      <c r="B185" s="1" t="s">
        <v>1056</v>
      </c>
      <c r="C185" s="1">
        <v>12</v>
      </c>
      <c r="D185" s="1">
        <v>42.857142857142897</v>
      </c>
      <c r="E185" s="16">
        <v>1.39158341858215E-5</v>
      </c>
      <c r="F185" s="36" t="s">
        <v>253</v>
      </c>
      <c r="G185" s="1">
        <v>1800</v>
      </c>
      <c r="H185" s="1">
        <v>4.6088095238095201</v>
      </c>
      <c r="I185" s="1">
        <v>3.6205534514863497E-2</v>
      </c>
      <c r="J185" s="16">
        <v>1.5238413467945101E-4</v>
      </c>
      <c r="K185" s="16">
        <v>1.19664673308655E-4</v>
      </c>
    </row>
    <row r="186" spans="1:11" x14ac:dyDescent="0.2">
      <c r="A186" s="1" t="s">
        <v>1101</v>
      </c>
      <c r="B186" s="1" t="s">
        <v>1102</v>
      </c>
      <c r="C186" s="1">
        <v>12</v>
      </c>
      <c r="D186" s="1">
        <v>42.857142857142897</v>
      </c>
      <c r="E186" s="16">
        <v>2.7252719572610701E-5</v>
      </c>
      <c r="F186" s="36" t="s">
        <v>253</v>
      </c>
      <c r="G186" s="1">
        <v>1932</v>
      </c>
      <c r="H186" s="1">
        <v>4.29392191659272</v>
      </c>
      <c r="I186" s="1">
        <v>6.9674441302446002E-2</v>
      </c>
      <c r="J186" s="16">
        <v>2.7252719572610698E-4</v>
      </c>
      <c r="K186" s="16">
        <v>2.14010978983407E-4</v>
      </c>
    </row>
    <row r="187" spans="1:11" ht="29" x14ac:dyDescent="0.2">
      <c r="A187" s="1" t="s">
        <v>1107</v>
      </c>
      <c r="B187" s="1" t="s">
        <v>1108</v>
      </c>
      <c r="C187" s="1">
        <v>12</v>
      </c>
      <c r="D187" s="1">
        <v>42.857142857142897</v>
      </c>
      <c r="E187" s="16">
        <v>2.7789761911907098E-5</v>
      </c>
      <c r="F187" s="36" t="s">
        <v>296</v>
      </c>
      <c r="G187" s="1">
        <v>1936</v>
      </c>
      <c r="H187" s="1">
        <v>4.2850501770956297</v>
      </c>
      <c r="I187" s="1">
        <v>7.0997540168253298E-2</v>
      </c>
      <c r="J187" s="16">
        <v>2.7478682487520098E-4</v>
      </c>
      <c r="K187" s="16">
        <v>2.1578542738312899E-4</v>
      </c>
    </row>
    <row r="188" spans="1:11" x14ac:dyDescent="0.2">
      <c r="A188" s="1" t="s">
        <v>1115</v>
      </c>
      <c r="B188" s="1" t="s">
        <v>1116</v>
      </c>
      <c r="C188" s="1">
        <v>12</v>
      </c>
      <c r="D188" s="1">
        <v>42.857142857142897</v>
      </c>
      <c r="E188" s="16">
        <v>3.0912105985551402E-5</v>
      </c>
      <c r="F188" s="36" t="s">
        <v>253</v>
      </c>
      <c r="G188" s="1">
        <v>1958</v>
      </c>
      <c r="H188" s="1">
        <v>4.2369035458923099</v>
      </c>
      <c r="I188" s="1">
        <v>7.86528136156395E-2</v>
      </c>
      <c r="J188" s="16">
        <v>3.0116573846217302E-4</v>
      </c>
      <c r="K188" s="16">
        <v>2.36500340279163E-4</v>
      </c>
    </row>
    <row r="189" spans="1:11" x14ac:dyDescent="0.2">
      <c r="A189" s="1" t="s">
        <v>1219</v>
      </c>
      <c r="B189" s="1" t="s">
        <v>1220</v>
      </c>
      <c r="C189" s="1">
        <v>12</v>
      </c>
      <c r="D189" s="1">
        <v>42.857142857142897</v>
      </c>
      <c r="E189" s="16">
        <v>1.8292215599256101E-4</v>
      </c>
      <c r="F189" s="36" t="s">
        <v>253</v>
      </c>
      <c r="G189" s="1">
        <v>2374</v>
      </c>
      <c r="H189" s="1">
        <v>3.49446383439644</v>
      </c>
      <c r="I189" s="1">
        <v>0.38417229482945398</v>
      </c>
      <c r="J189" s="1">
        <v>1.49612257216138E-3</v>
      </c>
      <c r="K189" s="1">
        <v>1.17487965006333E-3</v>
      </c>
    </row>
    <row r="190" spans="1:11" ht="29" x14ac:dyDescent="0.2">
      <c r="A190" s="1" t="s">
        <v>1329</v>
      </c>
      <c r="B190" s="1" t="s">
        <v>1330</v>
      </c>
      <c r="C190" s="1">
        <v>12</v>
      </c>
      <c r="D190" s="1">
        <v>42.857142857142897</v>
      </c>
      <c r="E190" s="16">
        <v>6.2929672453729702E-4</v>
      </c>
      <c r="F190" s="36" t="s">
        <v>368</v>
      </c>
      <c r="G190" s="1">
        <v>2729</v>
      </c>
      <c r="H190" s="1">
        <v>3.0398890226666002</v>
      </c>
      <c r="I190" s="1">
        <v>0.81140647839639901</v>
      </c>
      <c r="J190" s="1">
        <v>4.39296291207893E-3</v>
      </c>
      <c r="K190" s="1">
        <v>3.4497191773721699E-3</v>
      </c>
    </row>
    <row r="191" spans="1:11" x14ac:dyDescent="0.2">
      <c r="A191" s="1" t="s">
        <v>1385</v>
      </c>
      <c r="B191" s="1" t="s">
        <v>1386</v>
      </c>
      <c r="C191" s="1">
        <v>12</v>
      </c>
      <c r="D191" s="1">
        <v>42.857142857142897</v>
      </c>
      <c r="E191" s="16">
        <v>9.8929229647216205E-4</v>
      </c>
      <c r="F191" s="36" t="s">
        <v>384</v>
      </c>
      <c r="G191" s="1">
        <v>2876</v>
      </c>
      <c r="H191" s="1">
        <v>2.8845122193522799</v>
      </c>
      <c r="I191" s="1">
        <v>0.927409572470135</v>
      </c>
      <c r="J191" s="1">
        <v>6.4413380482831201E-3</v>
      </c>
      <c r="K191" s="1">
        <v>5.0582733881045904E-3</v>
      </c>
    </row>
    <row r="192" spans="1:11" x14ac:dyDescent="0.2">
      <c r="A192" s="1" t="s">
        <v>576</v>
      </c>
      <c r="B192" s="1" t="s">
        <v>73</v>
      </c>
      <c r="C192" s="1">
        <v>11</v>
      </c>
      <c r="D192" s="1">
        <v>39.285714285714299</v>
      </c>
      <c r="E192" s="16">
        <v>2.4421465248615399E-18</v>
      </c>
      <c r="F192" s="36" t="s">
        <v>134</v>
      </c>
      <c r="G192" s="1">
        <v>73</v>
      </c>
      <c r="H192" s="1">
        <v>104.17172211350299</v>
      </c>
      <c r="I192" s="16">
        <v>6.4716882908830797E-15</v>
      </c>
      <c r="J192" s="16">
        <v>6.4716882908830797E-15</v>
      </c>
      <c r="K192" s="16">
        <v>5.0821069182368602E-15</v>
      </c>
    </row>
    <row r="193" spans="1:11" x14ac:dyDescent="0.2">
      <c r="A193" s="1" t="s">
        <v>629</v>
      </c>
      <c r="B193" s="1" t="s">
        <v>630</v>
      </c>
      <c r="C193" s="1">
        <v>11</v>
      </c>
      <c r="D193" s="1">
        <v>39.285714285714299</v>
      </c>
      <c r="E193" s="16">
        <v>6.3671338783949596E-12</v>
      </c>
      <c r="F193" s="36" t="s">
        <v>159</v>
      </c>
      <c r="G193" s="1">
        <v>310</v>
      </c>
      <c r="H193" s="1">
        <v>24.5307603686636</v>
      </c>
      <c r="I193" s="16">
        <v>1.68728918614747E-8</v>
      </c>
      <c r="J193" s="16">
        <v>5.81824302680918E-10</v>
      </c>
      <c r="K193" s="16">
        <v>4.5689674485999701E-10</v>
      </c>
    </row>
    <row r="194" spans="1:11" x14ac:dyDescent="0.2">
      <c r="A194" s="1" t="s">
        <v>639</v>
      </c>
      <c r="B194" s="1" t="s">
        <v>640</v>
      </c>
      <c r="C194" s="1">
        <v>11</v>
      </c>
      <c r="D194" s="1">
        <v>39.285714285714299</v>
      </c>
      <c r="E194" s="16">
        <v>2.7090284436675001E-11</v>
      </c>
      <c r="F194" s="36" t="s">
        <v>163</v>
      </c>
      <c r="G194" s="1">
        <v>359</v>
      </c>
      <c r="H194" s="1">
        <v>21.182550736171901</v>
      </c>
      <c r="I194" s="16">
        <v>7.1789371891561897E-8</v>
      </c>
      <c r="J194" s="16">
        <v>2.1114486399173199E-9</v>
      </c>
      <c r="K194" s="16">
        <v>1.6580847621388399E-9</v>
      </c>
    </row>
    <row r="195" spans="1:11" x14ac:dyDescent="0.2">
      <c r="A195" s="1" t="s">
        <v>733</v>
      </c>
      <c r="B195" s="1" t="s">
        <v>734</v>
      </c>
      <c r="C195" s="1">
        <v>11</v>
      </c>
      <c r="D195" s="1">
        <v>39.285714285714299</v>
      </c>
      <c r="E195" s="16">
        <v>6.9569369286039904E-9</v>
      </c>
      <c r="F195" s="36" t="s">
        <v>191</v>
      </c>
      <c r="G195" s="1">
        <v>636</v>
      </c>
      <c r="H195" s="1">
        <v>11.956817160826599</v>
      </c>
      <c r="I195" s="16">
        <v>1.8435712950237701E-5</v>
      </c>
      <c r="J195" s="16">
        <v>2.2760349210864901E-7</v>
      </c>
      <c r="K195" s="16">
        <v>1.78733157387962E-7</v>
      </c>
    </row>
    <row r="196" spans="1:11" x14ac:dyDescent="0.2">
      <c r="A196" s="1" t="s">
        <v>761</v>
      </c>
      <c r="B196" s="1" t="s">
        <v>762</v>
      </c>
      <c r="C196" s="1">
        <v>11</v>
      </c>
      <c r="D196" s="1">
        <v>39.285714285714299</v>
      </c>
      <c r="E196" s="16">
        <v>2.2341675932707499E-8</v>
      </c>
      <c r="F196" s="36" t="s">
        <v>198</v>
      </c>
      <c r="G196" s="1">
        <v>719</v>
      </c>
      <c r="H196" s="1">
        <v>10.5765448042917</v>
      </c>
      <c r="I196" s="16">
        <v>5.9203689331099901E-5</v>
      </c>
      <c r="J196" s="16">
        <v>6.2321517075447299E-7</v>
      </c>
      <c r="K196" s="16">
        <v>4.89400290694361E-7</v>
      </c>
    </row>
    <row r="197" spans="1:11" x14ac:dyDescent="0.2">
      <c r="A197" s="1" t="s">
        <v>777</v>
      </c>
      <c r="B197" s="1" t="s">
        <v>778</v>
      </c>
      <c r="C197" s="1">
        <v>11</v>
      </c>
      <c r="D197" s="1">
        <v>39.285714285714299</v>
      </c>
      <c r="E197" s="16">
        <v>5.8352305486487801E-8</v>
      </c>
      <c r="F197" s="36" t="s">
        <v>205</v>
      </c>
      <c r="G197" s="1">
        <v>796</v>
      </c>
      <c r="H197" s="1">
        <v>9.5534368269920993</v>
      </c>
      <c r="I197" s="16">
        <v>1.54621658745469E-4</v>
      </c>
      <c r="J197" s="16">
        <v>1.5012971799921599E-6</v>
      </c>
      <c r="K197" s="16">
        <v>1.1789431817221499E-6</v>
      </c>
    </row>
    <row r="198" spans="1:11" x14ac:dyDescent="0.2">
      <c r="A198" s="1" t="s">
        <v>871</v>
      </c>
      <c r="B198" s="1" t="s">
        <v>872</v>
      </c>
      <c r="C198" s="1">
        <v>11</v>
      </c>
      <c r="D198" s="1">
        <v>39.285714285714299</v>
      </c>
      <c r="E198" s="16">
        <v>5.3499871359822502E-7</v>
      </c>
      <c r="F198" s="36" t="s">
        <v>232</v>
      </c>
      <c r="G198" s="1">
        <v>1010</v>
      </c>
      <c r="H198" s="1">
        <v>7.5292432814710102</v>
      </c>
      <c r="I198" s="1">
        <v>1.4167424417040901E-3</v>
      </c>
      <c r="J198" s="16">
        <v>9.4516439402353202E-6</v>
      </c>
      <c r="K198" s="16">
        <v>7.4222154866527104E-6</v>
      </c>
    </row>
    <row r="199" spans="1:11" x14ac:dyDescent="0.2">
      <c r="A199" s="1" t="s">
        <v>869</v>
      </c>
      <c r="B199" s="1" t="s">
        <v>870</v>
      </c>
      <c r="C199" s="1">
        <v>11</v>
      </c>
      <c r="D199" s="1">
        <v>39.285714285714299</v>
      </c>
      <c r="E199" s="16">
        <v>5.3499871359822502E-7</v>
      </c>
      <c r="F199" s="36" t="s">
        <v>231</v>
      </c>
      <c r="G199" s="1">
        <v>1010</v>
      </c>
      <c r="H199" s="1">
        <v>7.5292432814710102</v>
      </c>
      <c r="I199" s="1">
        <v>1.4167424417040901E-3</v>
      </c>
      <c r="J199" s="16">
        <v>9.4516439402353202E-6</v>
      </c>
      <c r="K199" s="16">
        <v>7.4222154866527104E-6</v>
      </c>
    </row>
    <row r="200" spans="1:11" x14ac:dyDescent="0.2">
      <c r="A200" s="1" t="s">
        <v>881</v>
      </c>
      <c r="B200" s="1" t="s">
        <v>882</v>
      </c>
      <c r="C200" s="1">
        <v>11</v>
      </c>
      <c r="D200" s="1">
        <v>39.285714285714299</v>
      </c>
      <c r="E200" s="16">
        <v>6.1268625417327497E-7</v>
      </c>
      <c r="F200" s="36" t="s">
        <v>235</v>
      </c>
      <c r="G200" s="1">
        <v>1025</v>
      </c>
      <c r="H200" s="1">
        <v>7.41905923344948</v>
      </c>
      <c r="I200" s="1">
        <v>1.6223017145641199E-3</v>
      </c>
      <c r="J200" s="16">
        <v>1.0474958539091499E-5</v>
      </c>
      <c r="K200" s="16">
        <v>8.2258070640940997E-6</v>
      </c>
    </row>
    <row r="201" spans="1:11" x14ac:dyDescent="0.2">
      <c r="A201" s="1" t="s">
        <v>1027</v>
      </c>
      <c r="B201" s="1" t="s">
        <v>1028</v>
      </c>
      <c r="C201" s="1">
        <v>11</v>
      </c>
      <c r="D201" s="1">
        <v>39.285714285714299</v>
      </c>
      <c r="E201" s="16">
        <v>8.6613139737745296E-6</v>
      </c>
      <c r="F201" s="36" t="s">
        <v>277</v>
      </c>
      <c r="G201" s="1">
        <v>1374</v>
      </c>
      <c r="H201" s="1">
        <v>5.5345965897275899</v>
      </c>
      <c r="I201" s="1">
        <v>2.2691174739004699E-2</v>
      </c>
      <c r="J201" s="16">
        <v>1.00668780835537E-4</v>
      </c>
      <c r="K201" s="16">
        <v>7.9053484120284202E-5</v>
      </c>
    </row>
    <row r="202" spans="1:11" x14ac:dyDescent="0.2">
      <c r="A202" s="1" t="s">
        <v>1149</v>
      </c>
      <c r="B202" s="1" t="s">
        <v>1150</v>
      </c>
      <c r="C202" s="1">
        <v>11</v>
      </c>
      <c r="D202" s="1">
        <v>39.285714285714299</v>
      </c>
      <c r="E202" s="16">
        <v>4.76586932839261E-5</v>
      </c>
      <c r="F202" s="36" t="s">
        <v>309</v>
      </c>
      <c r="G202" s="1">
        <v>1670</v>
      </c>
      <c r="H202" s="1">
        <v>4.55361420017109</v>
      </c>
      <c r="I202" s="1">
        <v>0.118648317256242</v>
      </c>
      <c r="J202" s="16">
        <v>4.3700877924707302E-4</v>
      </c>
      <c r="K202" s="16">
        <v>3.4317557343892799E-4</v>
      </c>
    </row>
    <row r="203" spans="1:11" x14ac:dyDescent="0.2">
      <c r="A203" s="1" t="s">
        <v>1321</v>
      </c>
      <c r="B203" s="1" t="s">
        <v>1322</v>
      </c>
      <c r="C203" s="1">
        <v>11</v>
      </c>
      <c r="D203" s="1">
        <v>39.285714285714299</v>
      </c>
      <c r="E203" s="16">
        <v>5.8087407735973005E-4</v>
      </c>
      <c r="F203" s="36" t="s">
        <v>364</v>
      </c>
      <c r="G203" s="1">
        <v>2254</v>
      </c>
      <c r="H203" s="1">
        <v>3.3737957916085701</v>
      </c>
      <c r="I203" s="1">
        <v>0.78556820274234096</v>
      </c>
      <c r="J203" s="1">
        <v>4.1048434800087597E-3</v>
      </c>
      <c r="K203" s="1">
        <v>3.2234638799615999E-3</v>
      </c>
    </row>
    <row r="204" spans="1:11" x14ac:dyDescent="0.2">
      <c r="A204" s="1" t="s">
        <v>1339</v>
      </c>
      <c r="B204" s="1" t="s">
        <v>1340</v>
      </c>
      <c r="C204" s="1">
        <v>11</v>
      </c>
      <c r="D204" s="1">
        <v>39.285714285714299</v>
      </c>
      <c r="E204" s="16">
        <v>6.5050499390762297E-4</v>
      </c>
      <c r="F204" s="36" t="s">
        <v>371</v>
      </c>
      <c r="G204" s="1">
        <v>2286</v>
      </c>
      <c r="H204" s="1">
        <v>3.3265685539307599</v>
      </c>
      <c r="I204" s="1">
        <v>0.82171986253024698</v>
      </c>
      <c r="J204" s="1">
        <v>4.4891620673312496E-3</v>
      </c>
      <c r="K204" s="1">
        <v>3.5252627404212598E-3</v>
      </c>
    </row>
    <row r="205" spans="1:11" x14ac:dyDescent="0.2">
      <c r="A205" s="1" t="s">
        <v>1657</v>
      </c>
      <c r="B205" s="1" t="s">
        <v>1658</v>
      </c>
      <c r="C205" s="1">
        <v>11</v>
      </c>
      <c r="D205" s="1">
        <v>39.285714285714299</v>
      </c>
      <c r="E205" s="1">
        <v>6.6736924233161696E-3</v>
      </c>
      <c r="F205" s="36" t="s">
        <v>451</v>
      </c>
      <c r="G205" s="1">
        <v>3101</v>
      </c>
      <c r="H205" s="1">
        <v>2.4522849771963</v>
      </c>
      <c r="I205" s="1">
        <v>0.999999980337683</v>
      </c>
      <c r="J205" s="1">
        <v>3.2569585491322002E-2</v>
      </c>
      <c r="K205" s="1">
        <v>2.5576342417902301E-2</v>
      </c>
    </row>
    <row r="206" spans="1:11" x14ac:dyDescent="0.2">
      <c r="A206" s="1" t="s">
        <v>2225</v>
      </c>
      <c r="B206" s="1" t="s">
        <v>2226</v>
      </c>
      <c r="C206" s="1">
        <v>11</v>
      </c>
      <c r="D206" s="1">
        <v>39.285714285714299</v>
      </c>
      <c r="E206" s="1">
        <v>6.3133300387413993E-2</v>
      </c>
      <c r="F206" s="36" t="s">
        <v>563</v>
      </c>
      <c r="G206" s="1">
        <v>4362</v>
      </c>
      <c r="H206" s="1">
        <v>1.7433598611384</v>
      </c>
      <c r="I206" s="1">
        <v>1</v>
      </c>
      <c r="J206" s="1">
        <v>0.20230138576378101</v>
      </c>
      <c r="K206" s="1">
        <v>0.158863842933747</v>
      </c>
    </row>
    <row r="207" spans="1:11" x14ac:dyDescent="0.2">
      <c r="A207" s="1" t="s">
        <v>579</v>
      </c>
      <c r="B207" s="1" t="s">
        <v>580</v>
      </c>
      <c r="C207" s="1">
        <v>10</v>
      </c>
      <c r="D207" s="1">
        <v>35.714285714285701</v>
      </c>
      <c r="E207" s="16">
        <v>6.2955220331528202E-17</v>
      </c>
      <c r="F207" s="36" t="s">
        <v>136</v>
      </c>
      <c r="G207" s="1">
        <v>60</v>
      </c>
      <c r="H207" s="1">
        <v>115.220238095238</v>
      </c>
      <c r="I207" s="16">
        <v>2.9420910152566699E-13</v>
      </c>
      <c r="J207" s="16">
        <v>5.56104446261832E-14</v>
      </c>
      <c r="K207" s="16">
        <v>4.3669937836636698E-14</v>
      </c>
    </row>
    <row r="208" spans="1:11" x14ac:dyDescent="0.2">
      <c r="A208" s="1" t="s">
        <v>641</v>
      </c>
      <c r="B208" s="1" t="s">
        <v>642</v>
      </c>
      <c r="C208" s="1">
        <v>10</v>
      </c>
      <c r="D208" s="1">
        <v>35.714285714285701</v>
      </c>
      <c r="E208" s="16">
        <v>3.0838201390121501E-11</v>
      </c>
      <c r="F208" s="36" t="s">
        <v>164</v>
      </c>
      <c r="G208" s="1">
        <v>248</v>
      </c>
      <c r="H208" s="1">
        <v>27.875864055299498</v>
      </c>
      <c r="I208" s="16">
        <v>8.1721281963709203E-8</v>
      </c>
      <c r="J208" s="16">
        <v>2.3348923909663402E-9</v>
      </c>
      <c r="K208" s="16">
        <v>1.83355134550979E-9</v>
      </c>
    </row>
    <row r="209" spans="1:11" x14ac:dyDescent="0.2">
      <c r="A209" s="1" t="s">
        <v>709</v>
      </c>
      <c r="B209" s="1" t="s">
        <v>710</v>
      </c>
      <c r="C209" s="1">
        <v>10</v>
      </c>
      <c r="D209" s="1">
        <v>35.714285714285701</v>
      </c>
      <c r="E209" s="16">
        <v>3.45291261590305E-9</v>
      </c>
      <c r="F209" s="36" t="s">
        <v>184</v>
      </c>
      <c r="G209" s="1">
        <v>423</v>
      </c>
      <c r="H209" s="1">
        <v>16.343296183721701</v>
      </c>
      <c r="I209" s="16">
        <v>9.1501766023016595E-6</v>
      </c>
      <c r="J209" s="16">
        <v>1.3261186133540699E-7</v>
      </c>
      <c r="K209" s="16">
        <v>1.04137842807163E-7</v>
      </c>
    </row>
    <row r="210" spans="1:11" x14ac:dyDescent="0.2">
      <c r="A210" s="1" t="s">
        <v>713</v>
      </c>
      <c r="B210" s="1" t="s">
        <v>714</v>
      </c>
      <c r="C210" s="1">
        <v>10</v>
      </c>
      <c r="D210" s="1">
        <v>35.714285714285701</v>
      </c>
      <c r="E210" s="16">
        <v>4.2333244917947404E-9</v>
      </c>
      <c r="F210" s="36" t="s">
        <v>186</v>
      </c>
      <c r="G210" s="1">
        <v>433</v>
      </c>
      <c r="H210" s="1">
        <v>15.9658528538436</v>
      </c>
      <c r="I210" s="16">
        <v>1.12182469409472E-5</v>
      </c>
      <c r="J210" s="16">
        <v>1.5800436483459301E-7</v>
      </c>
      <c r="K210" s="16">
        <v>1.2407814461161801E-7</v>
      </c>
    </row>
    <row r="211" spans="1:11" x14ac:dyDescent="0.2">
      <c r="A211" s="1" t="s">
        <v>721</v>
      </c>
      <c r="B211" s="1" t="s">
        <v>722</v>
      </c>
      <c r="C211" s="1">
        <v>10</v>
      </c>
      <c r="D211" s="1">
        <v>35.714285714285701</v>
      </c>
      <c r="E211" s="16">
        <v>4.9652704253489303E-9</v>
      </c>
      <c r="F211" s="36" t="s">
        <v>164</v>
      </c>
      <c r="G211" s="1">
        <v>441</v>
      </c>
      <c r="H211" s="1">
        <v>15.6762228701004</v>
      </c>
      <c r="I211" s="16">
        <v>1.31578800721677E-5</v>
      </c>
      <c r="J211" s="16">
        <v>1.75089496019724E-7</v>
      </c>
      <c r="K211" s="16">
        <v>1.3749480800643199E-7</v>
      </c>
    </row>
    <row r="212" spans="1:11" x14ac:dyDescent="0.2">
      <c r="A212" s="1" t="s">
        <v>743</v>
      </c>
      <c r="B212" s="1" t="s">
        <v>744</v>
      </c>
      <c r="C212" s="1">
        <v>10</v>
      </c>
      <c r="D212" s="1">
        <v>35.714285714285701</v>
      </c>
      <c r="E212" s="16">
        <v>1.0555531215144199E-8</v>
      </c>
      <c r="F212" s="36" t="s">
        <v>193</v>
      </c>
      <c r="G212" s="1">
        <v>481</v>
      </c>
      <c r="H212" s="1">
        <v>14.372586872586901</v>
      </c>
      <c r="I212" s="16">
        <v>2.7971766681678098E-5</v>
      </c>
      <c r="J212" s="16">
        <v>3.2525764790851502E-7</v>
      </c>
      <c r="K212" s="16">
        <v>2.5541930765947902E-7</v>
      </c>
    </row>
    <row r="213" spans="1:11" x14ac:dyDescent="0.2">
      <c r="A213" s="1" t="s">
        <v>767</v>
      </c>
      <c r="B213" s="1" t="s">
        <v>768</v>
      </c>
      <c r="C213" s="1">
        <v>10</v>
      </c>
      <c r="D213" s="1">
        <v>35.714285714285701</v>
      </c>
      <c r="E213" s="16">
        <v>3.6851732932292199E-8</v>
      </c>
      <c r="F213" s="36" t="s">
        <v>201</v>
      </c>
      <c r="G213" s="1">
        <v>556</v>
      </c>
      <c r="H213" s="1">
        <v>12.433838643371001</v>
      </c>
      <c r="I213" s="16">
        <v>9.7652325652397605E-5</v>
      </c>
      <c r="J213" s="16">
        <v>9.9650094153647195E-7</v>
      </c>
      <c r="K213" s="16">
        <v>7.8253526767448995E-7</v>
      </c>
    </row>
    <row r="214" spans="1:11" x14ac:dyDescent="0.2">
      <c r="A214" s="1" t="s">
        <v>845</v>
      </c>
      <c r="B214" s="1" t="s">
        <v>846</v>
      </c>
      <c r="C214" s="1">
        <v>10</v>
      </c>
      <c r="D214" s="1">
        <v>35.714285714285701</v>
      </c>
      <c r="E214" s="16">
        <v>2.8876410128889202E-7</v>
      </c>
      <c r="F214" s="36" t="s">
        <v>223</v>
      </c>
      <c r="G214" s="1">
        <v>708</v>
      </c>
      <c r="H214" s="1">
        <v>9.76442695722357</v>
      </c>
      <c r="I214" s="16">
        <v>7.6493226895590904E-4</v>
      </c>
      <c r="J214" s="16">
        <v>5.5775985705767899E-6</v>
      </c>
      <c r="K214" s="16">
        <v>4.3799934435359597E-6</v>
      </c>
    </row>
    <row r="215" spans="1:11" x14ac:dyDescent="0.2">
      <c r="A215" s="1" t="s">
        <v>915</v>
      </c>
      <c r="B215" s="1" t="s">
        <v>916</v>
      </c>
      <c r="C215" s="1">
        <v>10</v>
      </c>
      <c r="D215" s="1">
        <v>35.714285714285701</v>
      </c>
      <c r="E215" s="16">
        <v>1.4154488872786999E-6</v>
      </c>
      <c r="F215" s="36" t="s">
        <v>248</v>
      </c>
      <c r="G215" s="1">
        <v>856</v>
      </c>
      <c r="H215" s="1">
        <v>8.0761849132176202</v>
      </c>
      <c r="I215" s="1">
        <v>3.743916209765E-3</v>
      </c>
      <c r="J215" s="16">
        <v>2.1807788088886999E-5</v>
      </c>
      <c r="K215" s="16">
        <v>1.71252856652731E-5</v>
      </c>
    </row>
    <row r="216" spans="1:11" x14ac:dyDescent="0.2">
      <c r="A216" s="1" t="s">
        <v>977</v>
      </c>
      <c r="B216" s="1" t="s">
        <v>978</v>
      </c>
      <c r="C216" s="1">
        <v>10</v>
      </c>
      <c r="D216" s="1">
        <v>35.714285714285701</v>
      </c>
      <c r="E216" s="16">
        <v>3.6156803057488902E-6</v>
      </c>
      <c r="F216" s="36" t="s">
        <v>265</v>
      </c>
      <c r="G216" s="1">
        <v>959</v>
      </c>
      <c r="H216" s="1">
        <v>7.2087740205571302</v>
      </c>
      <c r="I216" s="1">
        <v>9.5358131468673592E-3</v>
      </c>
      <c r="J216" s="16">
        <v>4.71997675381013E-5</v>
      </c>
      <c r="K216" s="16">
        <v>3.7065175942184499E-5</v>
      </c>
    </row>
    <row r="217" spans="1:11" x14ac:dyDescent="0.2">
      <c r="A217" s="1" t="s">
        <v>989</v>
      </c>
      <c r="B217" s="1" t="s">
        <v>990</v>
      </c>
      <c r="C217" s="1">
        <v>10</v>
      </c>
      <c r="D217" s="1">
        <v>35.714285714285701</v>
      </c>
      <c r="E217" s="16">
        <v>4.6919228697343401E-6</v>
      </c>
      <c r="F217" s="36" t="s">
        <v>268</v>
      </c>
      <c r="G217" s="1">
        <v>990</v>
      </c>
      <c r="H217" s="1">
        <v>6.9830447330447303</v>
      </c>
      <c r="I217" s="1">
        <v>1.2356646630650499E-2</v>
      </c>
      <c r="J217" s="16">
        <v>5.94908880612249E-5</v>
      </c>
      <c r="K217" s="16">
        <v>4.6717184171852397E-5</v>
      </c>
    </row>
    <row r="218" spans="1:11" x14ac:dyDescent="0.2">
      <c r="A218" s="1" t="s">
        <v>1023</v>
      </c>
      <c r="B218" s="1" t="s">
        <v>1024</v>
      </c>
      <c r="C218" s="1">
        <v>10</v>
      </c>
      <c r="D218" s="1">
        <v>35.714285714285701</v>
      </c>
      <c r="E218" s="16">
        <v>8.5021904429774798E-6</v>
      </c>
      <c r="F218" s="36" t="s">
        <v>268</v>
      </c>
      <c r="G218" s="1">
        <v>1065</v>
      </c>
      <c r="H218" s="1">
        <v>6.4912810194500299</v>
      </c>
      <c r="I218" s="1">
        <v>2.2278975298106001E-2</v>
      </c>
      <c r="J218" s="16">
        <v>9.9693825990665103E-5</v>
      </c>
      <c r="K218" s="16">
        <v>7.8287868636443106E-5</v>
      </c>
    </row>
    <row r="219" spans="1:11" x14ac:dyDescent="0.2">
      <c r="A219" s="1" t="s">
        <v>1047</v>
      </c>
      <c r="B219" s="1" t="s">
        <v>1048</v>
      </c>
      <c r="C219" s="1">
        <v>10</v>
      </c>
      <c r="D219" s="1">
        <v>35.714285714285701</v>
      </c>
      <c r="E219" s="16">
        <v>1.2054043288197999E-5</v>
      </c>
      <c r="F219" s="36" t="s">
        <v>282</v>
      </c>
      <c r="G219" s="1">
        <v>1112</v>
      </c>
      <c r="H219" s="1">
        <v>6.2169193216855101</v>
      </c>
      <c r="I219" s="1">
        <v>3.14386059070468E-2</v>
      </c>
      <c r="J219" s="16">
        <v>1.3421518787279301E-4</v>
      </c>
      <c r="K219" s="16">
        <v>1.05396907910672E-4</v>
      </c>
    </row>
    <row r="220" spans="1:11" x14ac:dyDescent="0.2">
      <c r="A220" s="1" t="s">
        <v>1071</v>
      </c>
      <c r="B220" s="1" t="s">
        <v>1072</v>
      </c>
      <c r="C220" s="1">
        <v>10</v>
      </c>
      <c r="D220" s="1">
        <v>35.714285714285701</v>
      </c>
      <c r="E220" s="16">
        <v>1.7888786798579101E-5</v>
      </c>
      <c r="F220" s="36" t="s">
        <v>268</v>
      </c>
      <c r="G220" s="1">
        <v>1168</v>
      </c>
      <c r="H220" s="1">
        <v>5.9188478473581201</v>
      </c>
      <c r="I220" s="1">
        <v>4.6299605774125299E-2</v>
      </c>
      <c r="J220" s="16">
        <v>1.8962114006493901E-4</v>
      </c>
      <c r="K220" s="16">
        <v>1.4890626131137301E-4</v>
      </c>
    </row>
    <row r="221" spans="1:11" x14ac:dyDescent="0.2">
      <c r="A221" s="1" t="s">
        <v>1069</v>
      </c>
      <c r="B221" s="1" t="s">
        <v>1070</v>
      </c>
      <c r="C221" s="1">
        <v>10</v>
      </c>
      <c r="D221" s="1">
        <v>35.714285714285701</v>
      </c>
      <c r="E221" s="16">
        <v>1.7888786798579101E-5</v>
      </c>
      <c r="F221" s="36" t="s">
        <v>268</v>
      </c>
      <c r="G221" s="1">
        <v>1168</v>
      </c>
      <c r="H221" s="1">
        <v>5.9188478473581201</v>
      </c>
      <c r="I221" s="1">
        <v>4.6299605774125299E-2</v>
      </c>
      <c r="J221" s="16">
        <v>1.8962114006493901E-4</v>
      </c>
      <c r="K221" s="16">
        <v>1.4890626131137301E-4</v>
      </c>
    </row>
    <row r="222" spans="1:11" x14ac:dyDescent="0.2">
      <c r="A222" s="1" t="s">
        <v>1127</v>
      </c>
      <c r="B222" s="1" t="s">
        <v>1128</v>
      </c>
      <c r="C222" s="1">
        <v>10</v>
      </c>
      <c r="D222" s="1">
        <v>35.714285714285701</v>
      </c>
      <c r="E222" s="16">
        <v>3.4191646525599E-5</v>
      </c>
      <c r="F222" s="36" t="s">
        <v>268</v>
      </c>
      <c r="G222" s="1">
        <v>1267</v>
      </c>
      <c r="H222" s="1">
        <v>5.45636486638855</v>
      </c>
      <c r="I222" s="1">
        <v>8.6625605999893093E-2</v>
      </c>
      <c r="J222" s="16">
        <v>3.2592756580157302E-4</v>
      </c>
      <c r="K222" s="16">
        <v>2.5594538280493298E-4</v>
      </c>
    </row>
    <row r="223" spans="1:11" x14ac:dyDescent="0.2">
      <c r="A223" s="1" t="s">
        <v>1225</v>
      </c>
      <c r="B223" s="1" t="s">
        <v>1226</v>
      </c>
      <c r="C223" s="1">
        <v>10</v>
      </c>
      <c r="D223" s="1">
        <v>35.714285714285701</v>
      </c>
      <c r="E223" s="16">
        <v>2.0926408332171099E-4</v>
      </c>
      <c r="F223" s="36" t="s">
        <v>333</v>
      </c>
      <c r="G223" s="1">
        <v>1600</v>
      </c>
      <c r="H223" s="1">
        <v>4.3207589285714301</v>
      </c>
      <c r="I223" s="1">
        <v>0.42570257370050701</v>
      </c>
      <c r="J223" s="1">
        <v>1.69587101162854E-3</v>
      </c>
      <c r="K223" s="1">
        <v>1.3317387076222599E-3</v>
      </c>
    </row>
    <row r="224" spans="1:11" x14ac:dyDescent="0.2">
      <c r="A224" s="1" t="s">
        <v>1259</v>
      </c>
      <c r="B224" s="1" t="s">
        <v>1260</v>
      </c>
      <c r="C224" s="1">
        <v>10</v>
      </c>
      <c r="D224" s="1">
        <v>35.714285714285701</v>
      </c>
      <c r="E224" s="16">
        <v>3.2640605882275402E-4</v>
      </c>
      <c r="F224" s="36" t="s">
        <v>346</v>
      </c>
      <c r="G224" s="1">
        <v>1697</v>
      </c>
      <c r="H224" s="1">
        <v>4.0737856721946297</v>
      </c>
      <c r="I224" s="1">
        <v>0.57899781417037699</v>
      </c>
      <c r="J224" s="1">
        <v>2.51145208498634E-3</v>
      </c>
      <c r="K224" s="1">
        <v>1.9722006750402198E-3</v>
      </c>
    </row>
    <row r="225" spans="1:11" x14ac:dyDescent="0.2">
      <c r="A225" s="1" t="s">
        <v>1273</v>
      </c>
      <c r="B225" s="1" t="s">
        <v>1274</v>
      </c>
      <c r="C225" s="1">
        <v>10</v>
      </c>
      <c r="D225" s="1">
        <v>35.714285714285701</v>
      </c>
      <c r="E225" s="16">
        <v>3.5637084139865101E-4</v>
      </c>
      <c r="F225" s="36" t="s">
        <v>333</v>
      </c>
      <c r="G225" s="1">
        <v>1717</v>
      </c>
      <c r="H225" s="1">
        <v>4.0263333055994703</v>
      </c>
      <c r="I225" s="1">
        <v>0.61114589025714094</v>
      </c>
      <c r="J225" s="1">
        <v>2.6844430590339799E-3</v>
      </c>
      <c r="K225" s="1">
        <v>2.1080475493772499E-3</v>
      </c>
    </row>
    <row r="226" spans="1:11" x14ac:dyDescent="0.2">
      <c r="A226" s="1" t="s">
        <v>1309</v>
      </c>
      <c r="B226" s="1" t="s">
        <v>1310</v>
      </c>
      <c r="C226" s="1">
        <v>10</v>
      </c>
      <c r="D226" s="1">
        <v>35.714285714285701</v>
      </c>
      <c r="E226" s="16">
        <v>5.08587039428593E-4</v>
      </c>
      <c r="F226" s="36" t="s">
        <v>360</v>
      </c>
      <c r="G226" s="1">
        <v>1801</v>
      </c>
      <c r="H226" s="1">
        <v>3.8385420797969401</v>
      </c>
      <c r="I226" s="1">
        <v>0.74026632406287196</v>
      </c>
      <c r="J226" s="1">
        <v>3.6524543481999301E-3</v>
      </c>
      <c r="K226" s="1">
        <v>2.8682103768317199E-3</v>
      </c>
    </row>
    <row r="227" spans="1:11" x14ac:dyDescent="0.2">
      <c r="A227" s="1" t="s">
        <v>1357</v>
      </c>
      <c r="B227" s="1" t="s">
        <v>1358</v>
      </c>
      <c r="C227" s="1">
        <v>10</v>
      </c>
      <c r="D227" s="1">
        <v>35.714285714285701</v>
      </c>
      <c r="E227" s="16">
        <v>8.4527181786360798E-4</v>
      </c>
      <c r="F227" s="36" t="s">
        <v>375</v>
      </c>
      <c r="G227" s="1">
        <v>1930</v>
      </c>
      <c r="H227" s="1">
        <v>3.5819763138415999</v>
      </c>
      <c r="I227" s="1">
        <v>0.89363913108156801</v>
      </c>
      <c r="J227" s="1">
        <v>5.6865353435146902E-3</v>
      </c>
      <c r="K227" s="1">
        <v>4.4655396414543603E-3</v>
      </c>
    </row>
    <row r="228" spans="1:11" x14ac:dyDescent="0.2">
      <c r="A228" s="1" t="s">
        <v>1423</v>
      </c>
      <c r="B228" s="1" t="s">
        <v>1424</v>
      </c>
      <c r="C228" s="1">
        <v>10</v>
      </c>
      <c r="D228" s="1">
        <v>35.714285714285701</v>
      </c>
      <c r="E228" s="1">
        <v>1.4849195879938801E-3</v>
      </c>
      <c r="F228" s="36" t="s">
        <v>375</v>
      </c>
      <c r="G228" s="1">
        <v>2087</v>
      </c>
      <c r="H228" s="1">
        <v>3.31251283455404</v>
      </c>
      <c r="I228" s="1">
        <v>0.98051209788564597</v>
      </c>
      <c r="J228" s="1">
        <v>9.2371758408069798E-3</v>
      </c>
      <c r="K228" s="1">
        <v>7.2537973300827599E-3</v>
      </c>
    </row>
    <row r="229" spans="1:11" x14ac:dyDescent="0.2">
      <c r="A229" s="1" t="s">
        <v>1893</v>
      </c>
      <c r="B229" s="1" t="s">
        <v>1894</v>
      </c>
      <c r="C229" s="1">
        <v>10</v>
      </c>
      <c r="D229" s="1">
        <v>35.714285714285701</v>
      </c>
      <c r="E229" s="1">
        <v>1.9970684867161002E-2</v>
      </c>
      <c r="F229" s="36" t="s">
        <v>498</v>
      </c>
      <c r="G229" s="1">
        <v>3083</v>
      </c>
      <c r="H229" s="1">
        <v>2.2423659700662602</v>
      </c>
      <c r="I229" s="1">
        <v>1</v>
      </c>
      <c r="J229" s="1">
        <v>7.9964651679370294E-2</v>
      </c>
      <c r="K229" s="1">
        <v>6.2794883073497995E-2</v>
      </c>
    </row>
    <row r="230" spans="1:11" x14ac:dyDescent="0.2">
      <c r="A230" s="1" t="s">
        <v>585</v>
      </c>
      <c r="B230" s="1" t="s">
        <v>586</v>
      </c>
      <c r="C230" s="1">
        <v>9</v>
      </c>
      <c r="D230" s="1">
        <v>32.142857142857103</v>
      </c>
      <c r="E230" s="16">
        <v>1.37631387270666E-15</v>
      </c>
      <c r="F230" s="36" t="s">
        <v>139</v>
      </c>
      <c r="G230" s="1">
        <v>47</v>
      </c>
      <c r="H230" s="1">
        <v>132.380699088146</v>
      </c>
      <c r="I230" s="16">
        <v>3.5305092183079998E-12</v>
      </c>
      <c r="J230" s="16">
        <v>6.0787196044544001E-13</v>
      </c>
      <c r="K230" s="16">
        <v>4.7735152818375896E-13</v>
      </c>
    </row>
    <row r="231" spans="1:11" x14ac:dyDescent="0.2">
      <c r="A231" s="1" t="s">
        <v>587</v>
      </c>
      <c r="B231" s="1" t="s">
        <v>72</v>
      </c>
      <c r="C231" s="1">
        <v>9</v>
      </c>
      <c r="D231" s="1">
        <v>32.142857142857103</v>
      </c>
      <c r="E231" s="16">
        <v>3.2775262076980598E-15</v>
      </c>
      <c r="F231" s="36" t="s">
        <v>140</v>
      </c>
      <c r="G231" s="1">
        <v>52</v>
      </c>
      <c r="H231" s="1">
        <v>119.65178571428601</v>
      </c>
      <c r="I231" s="16">
        <v>8.8262730457699896E-12</v>
      </c>
      <c r="J231" s="16">
        <v>1.24077777862855E-12</v>
      </c>
      <c r="K231" s="16">
        <v>9.7436171974566705E-13</v>
      </c>
    </row>
    <row r="232" spans="1:11" x14ac:dyDescent="0.2">
      <c r="A232" s="1" t="s">
        <v>637</v>
      </c>
      <c r="B232" s="1" t="s">
        <v>638</v>
      </c>
      <c r="C232" s="1">
        <v>9</v>
      </c>
      <c r="D232" s="1">
        <v>32.142857142857103</v>
      </c>
      <c r="E232" s="16">
        <v>2.3493006432819801E-11</v>
      </c>
      <c r="F232" s="36" t="s">
        <v>162</v>
      </c>
      <c r="G232" s="1">
        <v>152</v>
      </c>
      <c r="H232" s="1">
        <v>40.933505639097703</v>
      </c>
      <c r="I232" s="16">
        <v>6.2256409250061E-8</v>
      </c>
      <c r="J232" s="16">
        <v>1.88655960748402E-9</v>
      </c>
      <c r="K232" s="16">
        <v>1.4814832238393301E-9</v>
      </c>
    </row>
    <row r="233" spans="1:11" x14ac:dyDescent="0.2">
      <c r="A233" s="1" t="s">
        <v>677</v>
      </c>
      <c r="B233" s="1" t="s">
        <v>678</v>
      </c>
      <c r="C233" s="1">
        <v>9</v>
      </c>
      <c r="D233" s="1">
        <v>32.142857142857103</v>
      </c>
      <c r="E233" s="16">
        <v>8.4272744783125502E-10</v>
      </c>
      <c r="F233" s="36" t="s">
        <v>162</v>
      </c>
      <c r="G233" s="1">
        <v>238</v>
      </c>
      <c r="H233" s="1">
        <v>26.142406962785099</v>
      </c>
      <c r="I233" s="16">
        <v>2.2332252322954101E-6</v>
      </c>
      <c r="J233" s="16">
        <v>4.1542243590098099E-8</v>
      </c>
      <c r="K233" s="16">
        <v>3.2622418456979E-8</v>
      </c>
    </row>
    <row r="234" spans="1:11" x14ac:dyDescent="0.2">
      <c r="A234" s="1" t="s">
        <v>763</v>
      </c>
      <c r="B234" s="1" t="s">
        <v>764</v>
      </c>
      <c r="C234" s="1">
        <v>9</v>
      </c>
      <c r="D234" s="1">
        <v>32.142857142857103</v>
      </c>
      <c r="E234" s="16">
        <v>2.5609639037380801E-8</v>
      </c>
      <c r="F234" s="36" t="s">
        <v>199</v>
      </c>
      <c r="G234" s="1">
        <v>368</v>
      </c>
      <c r="H234" s="1">
        <v>16.907317546583901</v>
      </c>
      <c r="I234" s="16">
        <v>6.7863241606569397E-5</v>
      </c>
      <c r="J234" s="16">
        <v>7.0693274426103199E-7</v>
      </c>
      <c r="K234" s="16">
        <v>5.5514227954988896E-7</v>
      </c>
    </row>
    <row r="235" spans="1:11" x14ac:dyDescent="0.2">
      <c r="A235" s="1" t="s">
        <v>771</v>
      </c>
      <c r="B235" s="1" t="s">
        <v>772</v>
      </c>
      <c r="C235" s="1">
        <v>9</v>
      </c>
      <c r="D235" s="1">
        <v>32.142857142857103</v>
      </c>
      <c r="E235" s="16">
        <v>4.2587762320569003E-8</v>
      </c>
      <c r="F235" s="36" t="s">
        <v>202</v>
      </c>
      <c r="G235" s="1">
        <v>393</v>
      </c>
      <c r="H235" s="1">
        <v>15.831788440567101</v>
      </c>
      <c r="I235" s="16">
        <v>1.1285120436610501E-4</v>
      </c>
      <c r="J235" s="16">
        <v>1.1285757014950801E-6</v>
      </c>
      <c r="K235" s="16">
        <v>8.8625133389103996E-7</v>
      </c>
    </row>
    <row r="236" spans="1:11" x14ac:dyDescent="0.2">
      <c r="A236" s="1" t="s">
        <v>813</v>
      </c>
      <c r="B236" s="1" t="s">
        <v>814</v>
      </c>
      <c r="C236" s="1">
        <v>9</v>
      </c>
      <c r="D236" s="1">
        <v>32.142857142857103</v>
      </c>
      <c r="E236" s="16">
        <v>1.68428370339737E-7</v>
      </c>
      <c r="F236" s="36" t="s">
        <v>216</v>
      </c>
      <c r="G236" s="1">
        <v>470</v>
      </c>
      <c r="H236" s="1">
        <v>13.2380699088146</v>
      </c>
      <c r="I236" s="16">
        <v>4.4623562630041698E-4</v>
      </c>
      <c r="J236" s="16">
        <v>3.68872050744051E-6</v>
      </c>
      <c r="K236" s="16">
        <v>2.8966895758429101E-6</v>
      </c>
    </row>
    <row r="237" spans="1:11" x14ac:dyDescent="0.2">
      <c r="A237" s="1" t="s">
        <v>821</v>
      </c>
      <c r="B237" s="1" t="s">
        <v>822</v>
      </c>
      <c r="C237" s="1">
        <v>9</v>
      </c>
      <c r="D237" s="1">
        <v>32.142857142857103</v>
      </c>
      <c r="E237" s="16">
        <v>1.8856649796665599E-7</v>
      </c>
      <c r="F237" s="36" t="s">
        <v>218</v>
      </c>
      <c r="G237" s="1">
        <v>477</v>
      </c>
      <c r="H237" s="1">
        <v>13.0438005390836</v>
      </c>
      <c r="I237" s="16">
        <v>4.9957643685394403E-4</v>
      </c>
      <c r="J237" s="16">
        <v>3.9693981038208004E-6</v>
      </c>
      <c r="K237" s="16">
        <v>3.1171009260570099E-6</v>
      </c>
    </row>
    <row r="238" spans="1:11" x14ac:dyDescent="0.2">
      <c r="A238" s="1" t="s">
        <v>889</v>
      </c>
      <c r="B238" s="1" t="s">
        <v>890</v>
      </c>
      <c r="C238" s="1">
        <v>9</v>
      </c>
      <c r="D238" s="1">
        <v>32.142857142857103</v>
      </c>
      <c r="E238" s="16">
        <v>9.2111560121038404E-7</v>
      </c>
      <c r="F238" s="36" t="s">
        <v>239</v>
      </c>
      <c r="G238" s="1">
        <v>588</v>
      </c>
      <c r="H238" s="1">
        <v>10.5814504373178</v>
      </c>
      <c r="I238" s="1">
        <v>2.4379807533069201E-3</v>
      </c>
      <c r="J238" s="16">
        <v>1.53519266868397E-5</v>
      </c>
      <c r="K238" s="16">
        <v>1.20556073340806E-5</v>
      </c>
    </row>
    <row r="239" spans="1:11" x14ac:dyDescent="0.2">
      <c r="A239" s="1" t="s">
        <v>905</v>
      </c>
      <c r="B239" s="1" t="s">
        <v>906</v>
      </c>
      <c r="C239" s="1">
        <v>9</v>
      </c>
      <c r="D239" s="1">
        <v>32.142857142857103</v>
      </c>
      <c r="E239" s="16">
        <v>1.2138577813927101E-6</v>
      </c>
      <c r="F239" s="36" t="s">
        <v>244</v>
      </c>
      <c r="G239" s="1">
        <v>610</v>
      </c>
      <c r="H239" s="1">
        <v>10.1998243559719</v>
      </c>
      <c r="I239" s="1">
        <v>3.2115569558954799E-3</v>
      </c>
      <c r="J239" s="16">
        <v>1.9261815093956201E-5</v>
      </c>
      <c r="K239" s="16">
        <v>1.51259763058577E-5</v>
      </c>
    </row>
    <row r="240" spans="1:11" x14ac:dyDescent="0.2">
      <c r="A240" s="1" t="s">
        <v>909</v>
      </c>
      <c r="B240" s="1" t="s">
        <v>910</v>
      </c>
      <c r="C240" s="1">
        <v>9</v>
      </c>
      <c r="D240" s="1">
        <v>32.142857142857103</v>
      </c>
      <c r="E240" s="16">
        <v>1.29049557008616E-6</v>
      </c>
      <c r="F240" s="36" t="s">
        <v>239</v>
      </c>
      <c r="G240" s="1">
        <v>615</v>
      </c>
      <c r="H240" s="1">
        <v>10.1168989547038</v>
      </c>
      <c r="I240" s="1">
        <v>3.4139745585783899E-3</v>
      </c>
      <c r="J240" s="16">
        <v>2.0185036998834701E-5</v>
      </c>
      <c r="K240" s="16">
        <v>1.5850966790405601E-5</v>
      </c>
    </row>
    <row r="241" spans="1:11" x14ac:dyDescent="0.2">
      <c r="A241" s="1" t="s">
        <v>919</v>
      </c>
      <c r="B241" s="1" t="s">
        <v>920</v>
      </c>
      <c r="C241" s="1">
        <v>9</v>
      </c>
      <c r="D241" s="1">
        <v>32.142857142857103</v>
      </c>
      <c r="E241" s="16">
        <v>1.6016820359617301E-6</v>
      </c>
      <c r="F241" s="36" t="s">
        <v>239</v>
      </c>
      <c r="G241" s="1">
        <v>633</v>
      </c>
      <c r="H241" s="1">
        <v>9.82921462423832</v>
      </c>
      <c r="I241" s="1">
        <v>4.2354658016219302E-3</v>
      </c>
      <c r="J241" s="16">
        <v>2.4393433306313602E-5</v>
      </c>
      <c r="K241" s="16">
        <v>1.9155748947335399E-5</v>
      </c>
    </row>
    <row r="242" spans="1:11" x14ac:dyDescent="0.2">
      <c r="A242" s="1" t="s">
        <v>917</v>
      </c>
      <c r="B242" s="1" t="s">
        <v>918</v>
      </c>
      <c r="C242" s="1">
        <v>9</v>
      </c>
      <c r="D242" s="1">
        <v>32.142857142857103</v>
      </c>
      <c r="E242" s="16">
        <v>1.6016820359617301E-6</v>
      </c>
      <c r="F242" s="36" t="s">
        <v>239</v>
      </c>
      <c r="G242" s="1">
        <v>633</v>
      </c>
      <c r="H242" s="1">
        <v>9.82921462423832</v>
      </c>
      <c r="I242" s="1">
        <v>4.2354658016219302E-3</v>
      </c>
      <c r="J242" s="16">
        <v>2.4393433306313602E-5</v>
      </c>
      <c r="K242" s="16">
        <v>1.9155748947335399E-5</v>
      </c>
    </row>
    <row r="243" spans="1:11" x14ac:dyDescent="0.2">
      <c r="A243" s="1" t="s">
        <v>957</v>
      </c>
      <c r="B243" s="1" t="s">
        <v>958</v>
      </c>
      <c r="C243" s="1">
        <v>9</v>
      </c>
      <c r="D243" s="1">
        <v>32.142857142857103</v>
      </c>
      <c r="E243" s="16">
        <v>2.5298830454271502E-6</v>
      </c>
      <c r="F243" s="36" t="s">
        <v>258</v>
      </c>
      <c r="G243" s="1">
        <v>673</v>
      </c>
      <c r="H243" s="1">
        <v>9.2450116748036493</v>
      </c>
      <c r="I243" s="1">
        <v>6.6817755489983997E-3</v>
      </c>
      <c r="J243" s="16">
        <v>3.4736736115968698E-5</v>
      </c>
      <c r="K243" s="16">
        <v>2.7278169002766299E-5</v>
      </c>
    </row>
    <row r="244" spans="1:11" x14ac:dyDescent="0.2">
      <c r="A244" s="1" t="s">
        <v>965</v>
      </c>
      <c r="B244" s="1" t="s">
        <v>966</v>
      </c>
      <c r="C244" s="1">
        <v>9</v>
      </c>
      <c r="D244" s="1">
        <v>32.142857142857103</v>
      </c>
      <c r="E244" s="16">
        <v>3.2128530926026702E-6</v>
      </c>
      <c r="F244" s="36" t="s">
        <v>258</v>
      </c>
      <c r="G244" s="1">
        <v>695</v>
      </c>
      <c r="H244" s="1">
        <v>8.9523638232271292</v>
      </c>
      <c r="I244" s="1">
        <v>8.4779322862167401E-3</v>
      </c>
      <c r="J244" s="16">
        <v>4.3218582210137399E-5</v>
      </c>
      <c r="K244" s="16">
        <v>3.3938818709168303E-5</v>
      </c>
    </row>
    <row r="245" spans="1:11" x14ac:dyDescent="0.2">
      <c r="A245" s="1" t="s">
        <v>1033</v>
      </c>
      <c r="B245" s="1" t="s">
        <v>1034</v>
      </c>
      <c r="C245" s="1">
        <v>9</v>
      </c>
      <c r="D245" s="1">
        <v>32.142857142857103</v>
      </c>
      <c r="E245" s="16">
        <v>9.9226493772574899E-6</v>
      </c>
      <c r="F245" s="36" t="s">
        <v>278</v>
      </c>
      <c r="G245" s="1">
        <v>810</v>
      </c>
      <c r="H245" s="1">
        <v>7.6813492063492097</v>
      </c>
      <c r="I245" s="1">
        <v>2.5952444233041098E-2</v>
      </c>
      <c r="J245" s="16">
        <v>1.1383125908975E-4</v>
      </c>
      <c r="K245" s="16">
        <v>8.9389754779536094E-5</v>
      </c>
    </row>
    <row r="246" spans="1:11" x14ac:dyDescent="0.2">
      <c r="A246" s="1" t="s">
        <v>1143</v>
      </c>
      <c r="B246" s="1" t="s">
        <v>1144</v>
      </c>
      <c r="C246" s="1">
        <v>9</v>
      </c>
      <c r="D246" s="1">
        <v>32.142857142857103</v>
      </c>
      <c r="E246" s="16">
        <v>4.41431580274327E-5</v>
      </c>
      <c r="F246" s="36" t="s">
        <v>307</v>
      </c>
      <c r="G246" s="1">
        <v>996</v>
      </c>
      <c r="H246" s="1">
        <v>6.2468803786574902</v>
      </c>
      <c r="I246" s="1">
        <v>0.11039875036230901</v>
      </c>
      <c r="J246" s="16">
        <v>4.0901877193250601E-4</v>
      </c>
      <c r="K246" s="16">
        <v>3.2119549599680898E-4</v>
      </c>
    </row>
    <row r="247" spans="1:11" x14ac:dyDescent="0.2">
      <c r="A247" s="1" t="s">
        <v>1173</v>
      </c>
      <c r="B247" s="1" t="s">
        <v>1174</v>
      </c>
      <c r="C247" s="1">
        <v>9</v>
      </c>
      <c r="D247" s="1">
        <v>32.142857142857103</v>
      </c>
      <c r="E247" s="16">
        <v>8.6354729963115202E-5</v>
      </c>
      <c r="F247" s="36" t="s">
        <v>314</v>
      </c>
      <c r="G247" s="1">
        <v>1095</v>
      </c>
      <c r="H247" s="1">
        <v>5.6820939334637997</v>
      </c>
      <c r="I247" s="1">
        <v>0.20455209119543599</v>
      </c>
      <c r="J247" s="16">
        <v>7.6026589502410299E-4</v>
      </c>
      <c r="K247" s="16">
        <v>5.9702389718685304E-4</v>
      </c>
    </row>
    <row r="248" spans="1:11" x14ac:dyDescent="0.2">
      <c r="A248" s="1" t="s">
        <v>1307</v>
      </c>
      <c r="B248" s="1" t="s">
        <v>1308</v>
      </c>
      <c r="C248" s="1">
        <v>9</v>
      </c>
      <c r="D248" s="1">
        <v>32.142857142857103</v>
      </c>
      <c r="E248" s="16">
        <v>4.9733063107762802E-4</v>
      </c>
      <c r="F248" s="36" t="s">
        <v>359</v>
      </c>
      <c r="G248" s="1">
        <v>1412</v>
      </c>
      <c r="H248" s="1">
        <v>4.4064397005261</v>
      </c>
      <c r="I248" s="1">
        <v>0.73239787333508</v>
      </c>
      <c r="J248" s="1">
        <v>3.5813211205318299E-3</v>
      </c>
      <c r="K248" s="1">
        <v>2.81235066106669E-3</v>
      </c>
    </row>
    <row r="249" spans="1:11" x14ac:dyDescent="0.2">
      <c r="A249" s="1" t="s">
        <v>1319</v>
      </c>
      <c r="B249" s="1" t="s">
        <v>1320</v>
      </c>
      <c r="C249" s="1">
        <v>9</v>
      </c>
      <c r="D249" s="1">
        <v>32.142857142857103</v>
      </c>
      <c r="E249" s="16">
        <v>5.7004048585397897E-4</v>
      </c>
      <c r="F249" s="36" t="s">
        <v>363</v>
      </c>
      <c r="G249" s="1">
        <v>1441</v>
      </c>
      <c r="H249" s="1">
        <v>4.3177604837910204</v>
      </c>
      <c r="I249" s="1">
        <v>0.77931920870258498</v>
      </c>
      <c r="J249" s="1">
        <v>4.0390569184840797E-3</v>
      </c>
      <c r="K249" s="1">
        <v>3.1718028103265498E-3</v>
      </c>
    </row>
    <row r="250" spans="1:11" x14ac:dyDescent="0.2">
      <c r="A250" s="1" t="s">
        <v>1395</v>
      </c>
      <c r="B250" s="1" t="s">
        <v>1396</v>
      </c>
      <c r="C250" s="1">
        <v>9</v>
      </c>
      <c r="D250" s="1">
        <v>32.142857142857103</v>
      </c>
      <c r="E250" s="1">
        <v>1.1031564046412299E-3</v>
      </c>
      <c r="F250" s="36" t="s">
        <v>363</v>
      </c>
      <c r="G250" s="1">
        <v>1592</v>
      </c>
      <c r="H250" s="1">
        <v>3.9082241564967699</v>
      </c>
      <c r="I250" s="1">
        <v>0.94633413406636202</v>
      </c>
      <c r="J250" s="1">
        <v>7.0955448356778304E-3</v>
      </c>
      <c r="K250" s="1">
        <v>5.5720108690738004E-3</v>
      </c>
    </row>
    <row r="251" spans="1:11" x14ac:dyDescent="0.2">
      <c r="A251" s="1" t="s">
        <v>1397</v>
      </c>
      <c r="B251" s="1" t="s">
        <v>1398</v>
      </c>
      <c r="C251" s="1">
        <v>9</v>
      </c>
      <c r="D251" s="1">
        <v>32.142857142857103</v>
      </c>
      <c r="E251" s="1">
        <v>1.11684114462118E-3</v>
      </c>
      <c r="F251" s="36" t="s">
        <v>363</v>
      </c>
      <c r="G251" s="1">
        <v>1595</v>
      </c>
      <c r="H251" s="1">
        <v>3.90087326466637</v>
      </c>
      <c r="I251" s="1">
        <v>0.94824752296466996</v>
      </c>
      <c r="J251" s="1">
        <v>7.1661719933320302E-3</v>
      </c>
      <c r="K251" s="1">
        <v>5.6274731766505501E-3</v>
      </c>
    </row>
    <row r="252" spans="1:11" x14ac:dyDescent="0.2">
      <c r="A252" s="1" t="s">
        <v>1405</v>
      </c>
      <c r="B252" s="1" t="s">
        <v>1406</v>
      </c>
      <c r="C252" s="1">
        <v>9</v>
      </c>
      <c r="D252" s="1">
        <v>32.142857142857103</v>
      </c>
      <c r="E252" s="1">
        <v>1.19217061797582E-3</v>
      </c>
      <c r="F252" s="36" t="s">
        <v>390</v>
      </c>
      <c r="G252" s="1">
        <v>1611</v>
      </c>
      <c r="H252" s="1">
        <v>3.8621308858739001</v>
      </c>
      <c r="I252" s="1">
        <v>0.95762246192414102</v>
      </c>
      <c r="J252" s="1">
        <v>7.5761442149542696E-3</v>
      </c>
      <c r="K252" s="1">
        <v>5.9494174004980499E-3</v>
      </c>
    </row>
    <row r="253" spans="1:11" x14ac:dyDescent="0.2">
      <c r="A253" s="1" t="s">
        <v>1415</v>
      </c>
      <c r="B253" s="1" t="s">
        <v>1416</v>
      </c>
      <c r="C253" s="1">
        <v>9</v>
      </c>
      <c r="D253" s="1">
        <v>32.142857142857103</v>
      </c>
      <c r="E253" s="1">
        <v>1.3338700915332801E-3</v>
      </c>
      <c r="F253" s="36" t="s">
        <v>390</v>
      </c>
      <c r="G253" s="1">
        <v>1639</v>
      </c>
      <c r="H253" s="1">
        <v>3.7961518347424401</v>
      </c>
      <c r="I253" s="1">
        <v>0.97090285715083502</v>
      </c>
      <c r="J253" s="1">
        <v>8.3761984420929001E-3</v>
      </c>
      <c r="K253" s="1">
        <v>6.5776863992435203E-3</v>
      </c>
    </row>
    <row r="254" spans="1:11" x14ac:dyDescent="0.2">
      <c r="A254" s="1" t="s">
        <v>1469</v>
      </c>
      <c r="B254" s="1" t="s">
        <v>1470</v>
      </c>
      <c r="C254" s="1">
        <v>9</v>
      </c>
      <c r="D254" s="1">
        <v>32.142857142857103</v>
      </c>
      <c r="E254" s="1">
        <v>2.1495594628367001E-3</v>
      </c>
      <c r="F254" s="36" t="s">
        <v>406</v>
      </c>
      <c r="G254" s="1">
        <v>1765</v>
      </c>
      <c r="H254" s="1">
        <v>3.5251517604208802</v>
      </c>
      <c r="I254" s="1">
        <v>0.99666226774106603</v>
      </c>
      <c r="J254" s="1">
        <v>1.26867095245373E-2</v>
      </c>
      <c r="K254" s="1">
        <v>9.9626575549291198E-3</v>
      </c>
    </row>
    <row r="255" spans="1:11" x14ac:dyDescent="0.2">
      <c r="A255" s="1" t="s">
        <v>1591</v>
      </c>
      <c r="B255" s="1" t="s">
        <v>1592</v>
      </c>
      <c r="C255" s="1">
        <v>9</v>
      </c>
      <c r="D255" s="1">
        <v>32.142857142857103</v>
      </c>
      <c r="E255" s="1">
        <v>4.6467204580409602E-3</v>
      </c>
      <c r="F255" s="36" t="s">
        <v>435</v>
      </c>
      <c r="G255" s="1">
        <v>1996</v>
      </c>
      <c r="H255" s="1">
        <v>3.1171807901517301</v>
      </c>
      <c r="I255" s="1">
        <v>0.99999563768450594</v>
      </c>
      <c r="J255" s="1">
        <v>2.4144723948644201E-2</v>
      </c>
      <c r="K255" s="1">
        <v>1.8960441712124E-2</v>
      </c>
    </row>
    <row r="256" spans="1:11" x14ac:dyDescent="0.2">
      <c r="A256" s="1" t="s">
        <v>1947</v>
      </c>
      <c r="B256" s="1" t="s">
        <v>1948</v>
      </c>
      <c r="C256" s="1">
        <v>9</v>
      </c>
      <c r="D256" s="1">
        <v>32.142857142857103</v>
      </c>
      <c r="E256" s="1">
        <v>2.5631786789548298E-2</v>
      </c>
      <c r="F256" s="36" t="s">
        <v>510</v>
      </c>
      <c r="G256" s="1">
        <v>2676</v>
      </c>
      <c r="H256" s="1">
        <v>2.3250720691864202</v>
      </c>
      <c r="I256" s="1">
        <v>1</v>
      </c>
      <c r="J256" s="1">
        <v>9.8727085744626394E-2</v>
      </c>
      <c r="K256" s="1">
        <v>7.7528703937572704E-2</v>
      </c>
    </row>
    <row r="257" spans="1:11" x14ac:dyDescent="0.2">
      <c r="A257" s="1" t="s">
        <v>2179</v>
      </c>
      <c r="B257" s="1" t="s">
        <v>2180</v>
      </c>
      <c r="C257" s="1">
        <v>9</v>
      </c>
      <c r="D257" s="1">
        <v>32.142857142857103</v>
      </c>
      <c r="E257" s="1">
        <v>5.5739875870992703E-2</v>
      </c>
      <c r="F257" s="36" t="s">
        <v>510</v>
      </c>
      <c r="G257" s="1">
        <v>3103</v>
      </c>
      <c r="H257" s="1">
        <v>2.0051217715574801</v>
      </c>
      <c r="I257" s="1">
        <v>1</v>
      </c>
      <c r="J257" s="1">
        <v>0.183719740122053</v>
      </c>
      <c r="K257" s="1">
        <v>0.144271992148676</v>
      </c>
    </row>
    <row r="258" spans="1:11" x14ac:dyDescent="0.2">
      <c r="A258" s="1" t="s">
        <v>596</v>
      </c>
      <c r="B258" s="1" t="s">
        <v>597</v>
      </c>
      <c r="C258" s="1">
        <v>8</v>
      </c>
      <c r="D258" s="1">
        <v>28.571428571428601</v>
      </c>
      <c r="E258" s="16">
        <v>5.3999198412126398E-14</v>
      </c>
      <c r="F258" s="36" t="s">
        <v>145</v>
      </c>
      <c r="G258" s="1">
        <v>38</v>
      </c>
      <c r="H258" s="1">
        <v>145.54135338345901</v>
      </c>
      <c r="I258" s="16">
        <v>1.4298562334147399E-10</v>
      </c>
      <c r="J258" s="16">
        <v>1.1924822982677901E-11</v>
      </c>
      <c r="K258" s="16">
        <v>9.3643609913029205E-12</v>
      </c>
    </row>
    <row r="259" spans="1:11" x14ac:dyDescent="0.2">
      <c r="A259" s="1" t="s">
        <v>602</v>
      </c>
      <c r="B259" s="1" t="s">
        <v>71</v>
      </c>
      <c r="C259" s="1">
        <v>8</v>
      </c>
      <c r="D259" s="1">
        <v>28.571428571428601</v>
      </c>
      <c r="E259" s="16">
        <v>1.37269442633357E-13</v>
      </c>
      <c r="F259" s="36" t="s">
        <v>145</v>
      </c>
      <c r="G259" s="1">
        <v>43</v>
      </c>
      <c r="H259" s="1">
        <v>128.617940199336</v>
      </c>
      <c r="I259" s="16">
        <v>3.6364244948572398E-10</v>
      </c>
      <c r="J259" s="16">
        <v>2.42509348652264E-11</v>
      </c>
      <c r="K259" s="16">
        <v>1.90438473413344E-11</v>
      </c>
    </row>
    <row r="260" spans="1:11" x14ac:dyDescent="0.2">
      <c r="A260" s="1" t="s">
        <v>687</v>
      </c>
      <c r="B260" s="1" t="s">
        <v>688</v>
      </c>
      <c r="C260" s="1">
        <v>8</v>
      </c>
      <c r="D260" s="1">
        <v>28.571428571428601</v>
      </c>
      <c r="E260" s="16">
        <v>1.43015486148594E-9</v>
      </c>
      <c r="F260" s="36" t="s">
        <v>176</v>
      </c>
      <c r="G260" s="1">
        <v>155</v>
      </c>
      <c r="H260" s="1">
        <v>35.681105990783401</v>
      </c>
      <c r="I260" s="16">
        <v>3.7899032619970198E-6</v>
      </c>
      <c r="J260" s="16">
        <v>6.4248716568285201E-8</v>
      </c>
      <c r="K260" s="16">
        <v>5.0453426105132603E-8</v>
      </c>
    </row>
    <row r="261" spans="1:11" x14ac:dyDescent="0.2">
      <c r="A261" s="1" t="s">
        <v>765</v>
      </c>
      <c r="B261" s="1" t="s">
        <v>766</v>
      </c>
      <c r="C261" s="1">
        <v>8</v>
      </c>
      <c r="D261" s="1">
        <v>28.571428571428601</v>
      </c>
      <c r="E261" s="16">
        <v>3.1407122849878201E-8</v>
      </c>
      <c r="F261" s="36" t="s">
        <v>200</v>
      </c>
      <c r="G261" s="1">
        <v>242</v>
      </c>
      <c r="H261" s="1">
        <v>22.853600944509999</v>
      </c>
      <c r="I261" s="16">
        <v>8.3225413571419397E-5</v>
      </c>
      <c r="J261" s="16">
        <v>8.5802964486780595E-7</v>
      </c>
      <c r="K261" s="16">
        <v>6.7379610979996405E-7</v>
      </c>
    </row>
    <row r="262" spans="1:11" x14ac:dyDescent="0.2">
      <c r="A262" s="1" t="s">
        <v>827</v>
      </c>
      <c r="B262" s="1" t="s">
        <v>828</v>
      </c>
      <c r="C262" s="1">
        <v>8</v>
      </c>
      <c r="D262" s="1">
        <v>28.571428571428601</v>
      </c>
      <c r="E262" s="16">
        <v>1.9398660726326499E-7</v>
      </c>
      <c r="F262" s="36" t="s">
        <v>176</v>
      </c>
      <c r="G262" s="1">
        <v>316</v>
      </c>
      <c r="H262" s="1">
        <v>17.501808318264001</v>
      </c>
      <c r="I262" s="16">
        <v>5.1393245045216996E-4</v>
      </c>
      <c r="J262" s="16">
        <v>4.0161289784972798E-6</v>
      </c>
      <c r="K262" s="16">
        <v>3.1537978883973001E-6</v>
      </c>
    </row>
    <row r="263" spans="1:11" x14ac:dyDescent="0.2">
      <c r="A263" s="1" t="s">
        <v>839</v>
      </c>
      <c r="B263" s="1" t="s">
        <v>840</v>
      </c>
      <c r="C263" s="1">
        <v>8</v>
      </c>
      <c r="D263" s="1">
        <v>28.571428571428601</v>
      </c>
      <c r="E263" s="16">
        <v>2.3956024255545402E-7</v>
      </c>
      <c r="F263" s="36" t="s">
        <v>176</v>
      </c>
      <c r="G263" s="1">
        <v>326</v>
      </c>
      <c r="H263" s="1">
        <v>16.964943032427701</v>
      </c>
      <c r="I263" s="16">
        <v>6.3463325382495704E-4</v>
      </c>
      <c r="J263" s="16">
        <v>4.7375719609847301E-6</v>
      </c>
      <c r="K263" s="16">
        <v>3.7203348116261199E-6</v>
      </c>
    </row>
    <row r="264" spans="1:11" x14ac:dyDescent="0.2">
      <c r="A264" s="1" t="s">
        <v>865</v>
      </c>
      <c r="B264" s="1" t="s">
        <v>866</v>
      </c>
      <c r="C264" s="1">
        <v>8</v>
      </c>
      <c r="D264" s="1">
        <v>28.571428571428601</v>
      </c>
      <c r="E264" s="16">
        <v>4.8570677144780404E-7</v>
      </c>
      <c r="F264" s="36" t="s">
        <v>229</v>
      </c>
      <c r="G264" s="1">
        <v>362</v>
      </c>
      <c r="H264" s="1">
        <v>15.277821625887899</v>
      </c>
      <c r="I264" s="1">
        <v>1.28629526911528E-3</v>
      </c>
      <c r="J264" s="16">
        <v>8.7559383968481606E-6</v>
      </c>
      <c r="K264" s="16">
        <v>6.8758897372985004E-6</v>
      </c>
    </row>
    <row r="265" spans="1:11" x14ac:dyDescent="0.2">
      <c r="A265" s="1" t="s">
        <v>899</v>
      </c>
      <c r="B265" s="1" t="s">
        <v>900</v>
      </c>
      <c r="C265" s="1">
        <v>8</v>
      </c>
      <c r="D265" s="1">
        <v>28.571428571428601</v>
      </c>
      <c r="E265" s="16">
        <v>1.03088332081958E-6</v>
      </c>
      <c r="F265" s="36" t="s">
        <v>242</v>
      </c>
      <c r="G265" s="1">
        <v>405</v>
      </c>
      <c r="H265" s="1">
        <v>13.6557319223986</v>
      </c>
      <c r="I265" s="1">
        <v>2.7281141229683601E-3</v>
      </c>
      <c r="J265" s="16">
        <v>1.66575658547066E-5</v>
      </c>
      <c r="K265" s="16">
        <v>1.30809036013753E-5</v>
      </c>
    </row>
    <row r="266" spans="1:11" x14ac:dyDescent="0.2">
      <c r="A266" s="1" t="s">
        <v>939</v>
      </c>
      <c r="B266" s="1" t="s">
        <v>940</v>
      </c>
      <c r="C266" s="1">
        <v>8</v>
      </c>
      <c r="D266" s="1">
        <v>28.571428571428601</v>
      </c>
      <c r="E266" s="16">
        <v>2.0790859373214501E-6</v>
      </c>
      <c r="F266" s="36" t="s">
        <v>254</v>
      </c>
      <c r="G266" s="1">
        <v>450</v>
      </c>
      <c r="H266" s="1">
        <v>12.2901587301587</v>
      </c>
      <c r="I266" s="1">
        <v>5.49443354235735E-3</v>
      </c>
      <c r="J266" s="16">
        <v>2.9943357249466501E-5</v>
      </c>
      <c r="K266" s="16">
        <v>2.35140099759018E-5</v>
      </c>
    </row>
    <row r="267" spans="1:11" x14ac:dyDescent="0.2">
      <c r="A267" s="1" t="s">
        <v>943</v>
      </c>
      <c r="B267" s="1" t="s">
        <v>944</v>
      </c>
      <c r="C267" s="1">
        <v>8</v>
      </c>
      <c r="D267" s="1">
        <v>28.571428571428601</v>
      </c>
      <c r="E267" s="16">
        <v>2.3367553388093601E-6</v>
      </c>
      <c r="F267" s="36" t="s">
        <v>256</v>
      </c>
      <c r="G267" s="1">
        <v>458</v>
      </c>
      <c r="H267" s="1">
        <v>12.0754834684966</v>
      </c>
      <c r="I267" s="1">
        <v>6.1732754333836404E-3</v>
      </c>
      <c r="J267" s="16">
        <v>3.3221185716058701E-5</v>
      </c>
      <c r="K267" s="16">
        <v>2.6088033009478599E-5</v>
      </c>
    </row>
    <row r="268" spans="1:11" x14ac:dyDescent="0.2">
      <c r="A268" s="1" t="s">
        <v>953</v>
      </c>
      <c r="B268" s="1" t="s">
        <v>954</v>
      </c>
      <c r="C268" s="1">
        <v>8</v>
      </c>
      <c r="D268" s="1">
        <v>28.571428571428601</v>
      </c>
      <c r="E268" s="16">
        <v>2.4753054575892499E-6</v>
      </c>
      <c r="F268" s="36" t="s">
        <v>256</v>
      </c>
      <c r="G268" s="1">
        <v>462</v>
      </c>
      <c r="H268" s="1">
        <v>11.970933828076699</v>
      </c>
      <c r="I268" s="1">
        <v>6.53810058142379E-3</v>
      </c>
      <c r="J268" s="16">
        <v>3.43432432597461E-5</v>
      </c>
      <c r="K268" s="16">
        <v>2.6969165744728901E-5</v>
      </c>
    </row>
    <row r="269" spans="1:11" x14ac:dyDescent="0.2">
      <c r="A269" s="1" t="s">
        <v>971</v>
      </c>
      <c r="B269" s="1" t="s">
        <v>972</v>
      </c>
      <c r="C269" s="1">
        <v>8</v>
      </c>
      <c r="D269" s="1">
        <v>28.571428571428601</v>
      </c>
      <c r="E269" s="16">
        <v>3.4594320494103701E-6</v>
      </c>
      <c r="F269" s="36" t="s">
        <v>263</v>
      </c>
      <c r="G269" s="1">
        <v>486</v>
      </c>
      <c r="H269" s="1">
        <v>11.379776601998801</v>
      </c>
      <c r="I269" s="1">
        <v>9.1256172785066907E-3</v>
      </c>
      <c r="J269" s="16">
        <v>4.5837474654687403E-5</v>
      </c>
      <c r="K269" s="16">
        <v>3.5995390474114898E-5</v>
      </c>
    </row>
    <row r="270" spans="1:11" x14ac:dyDescent="0.2">
      <c r="A270" s="1" t="s">
        <v>973</v>
      </c>
      <c r="B270" s="1" t="s">
        <v>974</v>
      </c>
      <c r="C270" s="1">
        <v>8</v>
      </c>
      <c r="D270" s="1">
        <v>28.571428571428601</v>
      </c>
      <c r="E270" s="16">
        <v>3.55442729317544E-6</v>
      </c>
      <c r="F270" s="36" t="s">
        <v>263</v>
      </c>
      <c r="G270" s="1">
        <v>488</v>
      </c>
      <c r="H270" s="1">
        <v>11.3331381733021</v>
      </c>
      <c r="I270" s="1">
        <v>9.3750268958801009E-3</v>
      </c>
      <c r="J270" s="16">
        <v>4.68618523727111E-5</v>
      </c>
      <c r="K270" s="16">
        <v>3.6799816900985602E-5</v>
      </c>
    </row>
    <row r="271" spans="1:11" x14ac:dyDescent="0.2">
      <c r="A271" s="1" t="s">
        <v>1067</v>
      </c>
      <c r="B271" s="1" t="s">
        <v>1068</v>
      </c>
      <c r="C271" s="1">
        <v>8</v>
      </c>
      <c r="D271" s="1">
        <v>28.571428571428601</v>
      </c>
      <c r="E271" s="16">
        <v>1.5774228297974501E-5</v>
      </c>
      <c r="F271" s="36" t="s">
        <v>287</v>
      </c>
      <c r="G271" s="1">
        <v>613</v>
      </c>
      <c r="H271" s="1">
        <v>9.0221393614541991</v>
      </c>
      <c r="I271" s="1">
        <v>4.0940377681842999E-2</v>
      </c>
      <c r="J271" s="16">
        <v>1.6855526205497001E-4</v>
      </c>
      <c r="K271" s="16">
        <v>1.3236358503260101E-4</v>
      </c>
    </row>
    <row r="272" spans="1:11" x14ac:dyDescent="0.2">
      <c r="A272" s="1" t="s">
        <v>1075</v>
      </c>
      <c r="B272" s="1" t="s">
        <v>1076</v>
      </c>
      <c r="C272" s="1">
        <v>8</v>
      </c>
      <c r="D272" s="1">
        <v>28.571428571428601</v>
      </c>
      <c r="E272" s="16">
        <v>2.1688579378193499E-5</v>
      </c>
      <c r="F272" s="36" t="s">
        <v>288</v>
      </c>
      <c r="G272" s="1">
        <v>644</v>
      </c>
      <c r="H272" s="1">
        <v>8.5878438331854507</v>
      </c>
      <c r="I272" s="1">
        <v>5.5854844873897802E-2</v>
      </c>
      <c r="J272" s="16">
        <v>2.28074346635765E-4</v>
      </c>
      <c r="K272" s="16">
        <v>1.79102911452463E-4</v>
      </c>
    </row>
    <row r="273" spans="1:11" x14ac:dyDescent="0.2">
      <c r="A273" s="1" t="s">
        <v>1081</v>
      </c>
      <c r="B273" s="1" t="s">
        <v>1082</v>
      </c>
      <c r="C273" s="1">
        <v>8</v>
      </c>
      <c r="D273" s="1">
        <v>28.571428571428601</v>
      </c>
      <c r="E273" s="16">
        <v>2.2795499646843899E-5</v>
      </c>
      <c r="F273" s="36" t="s">
        <v>288</v>
      </c>
      <c r="G273" s="1">
        <v>649</v>
      </c>
      <c r="H273" s="1">
        <v>8.5216817081223901</v>
      </c>
      <c r="I273" s="1">
        <v>5.8620345858963099E-2</v>
      </c>
      <c r="J273" s="16">
        <v>2.3596903931303299E-4</v>
      </c>
      <c r="K273" s="16">
        <v>1.8530247955110199E-4</v>
      </c>
    </row>
    <row r="274" spans="1:11" x14ac:dyDescent="0.2">
      <c r="A274" s="1" t="s">
        <v>1083</v>
      </c>
      <c r="B274" s="1" t="s">
        <v>1084</v>
      </c>
      <c r="C274" s="1">
        <v>8</v>
      </c>
      <c r="D274" s="1">
        <v>28.571428571428601</v>
      </c>
      <c r="E274" s="16">
        <v>2.2795499646843899E-5</v>
      </c>
      <c r="F274" s="36" t="s">
        <v>290</v>
      </c>
      <c r="G274" s="1">
        <v>649</v>
      </c>
      <c r="H274" s="1">
        <v>8.5216817081223901</v>
      </c>
      <c r="I274" s="1">
        <v>5.8620345858963099E-2</v>
      </c>
      <c r="J274" s="16">
        <v>2.3596903931303299E-4</v>
      </c>
      <c r="K274" s="16">
        <v>1.8530247955110199E-4</v>
      </c>
    </row>
    <row r="275" spans="1:11" x14ac:dyDescent="0.2">
      <c r="A275" s="1" t="s">
        <v>1117</v>
      </c>
      <c r="B275" s="1" t="s">
        <v>1118</v>
      </c>
      <c r="C275" s="1">
        <v>8</v>
      </c>
      <c r="D275" s="1">
        <v>28.571428571428601</v>
      </c>
      <c r="E275" s="16">
        <v>3.1045623102997698E-5</v>
      </c>
      <c r="F275" s="36" t="s">
        <v>300</v>
      </c>
      <c r="G275" s="1">
        <v>681</v>
      </c>
      <c r="H275" s="1">
        <v>8.12125026221943</v>
      </c>
      <c r="I275" s="1">
        <v>7.8978757440929498E-2</v>
      </c>
      <c r="J275" s="16">
        <v>3.0135861253825601E-4</v>
      </c>
      <c r="K275" s="16">
        <v>2.3665180101589101E-4</v>
      </c>
    </row>
    <row r="276" spans="1:11" x14ac:dyDescent="0.2">
      <c r="A276" s="1" t="s">
        <v>1161</v>
      </c>
      <c r="B276" s="1" t="s">
        <v>1162</v>
      </c>
      <c r="C276" s="1">
        <v>8</v>
      </c>
      <c r="D276" s="1">
        <v>28.571428571428601</v>
      </c>
      <c r="E276" s="16">
        <v>6.9482592308638195E-5</v>
      </c>
      <c r="F276" s="36" t="s">
        <v>256</v>
      </c>
      <c r="G276" s="1">
        <v>773</v>
      </c>
      <c r="H276" s="1">
        <v>7.1546849011273297</v>
      </c>
      <c r="I276" s="1">
        <v>0.168176721848215</v>
      </c>
      <c r="J276" s="16">
        <v>6.2416565972166498E-4</v>
      </c>
      <c r="K276" s="16">
        <v>4.9014669353991897E-4</v>
      </c>
    </row>
    <row r="277" spans="1:11" x14ac:dyDescent="0.2">
      <c r="A277" s="1" t="s">
        <v>1177</v>
      </c>
      <c r="B277" s="1" t="s">
        <v>1178</v>
      </c>
      <c r="C277" s="1">
        <v>8</v>
      </c>
      <c r="D277" s="1">
        <v>28.571428571428601</v>
      </c>
      <c r="E277" s="16">
        <v>9.1107015370827095E-5</v>
      </c>
      <c r="F277" s="36" t="s">
        <v>315</v>
      </c>
      <c r="G277" s="1">
        <v>807</v>
      </c>
      <c r="H277" s="1">
        <v>6.8532483625420397</v>
      </c>
      <c r="I277" s="1">
        <v>0.21450767293175599</v>
      </c>
      <c r="J277" s="16">
        <v>7.9681053047093E-4</v>
      </c>
      <c r="K277" s="16">
        <v>6.2572177883396399E-4</v>
      </c>
    </row>
    <row r="278" spans="1:11" x14ac:dyDescent="0.2">
      <c r="A278" s="1" t="s">
        <v>1239</v>
      </c>
      <c r="B278" s="1" t="s">
        <v>1240</v>
      </c>
      <c r="C278" s="1">
        <v>8</v>
      </c>
      <c r="D278" s="1">
        <v>28.571428571428601</v>
      </c>
      <c r="E278" s="16">
        <v>2.3821077112958199E-4</v>
      </c>
      <c r="F278" s="36" t="s">
        <v>339</v>
      </c>
      <c r="G278" s="1">
        <v>942</v>
      </c>
      <c r="H278" s="1">
        <v>5.8710949347892001</v>
      </c>
      <c r="I278" s="1">
        <v>0.46811806540761902</v>
      </c>
      <c r="J278" s="1">
        <v>1.8899956392017701E-3</v>
      </c>
      <c r="K278" s="1">
        <v>1.48418148119958E-3</v>
      </c>
    </row>
    <row r="279" spans="1:11" x14ac:dyDescent="0.2">
      <c r="A279" s="1" t="s">
        <v>1247</v>
      </c>
      <c r="B279" s="1" t="s">
        <v>1248</v>
      </c>
      <c r="C279" s="1">
        <v>8</v>
      </c>
      <c r="D279" s="1">
        <v>28.571428571428601</v>
      </c>
      <c r="E279" s="16">
        <v>2.6584891527170902E-4</v>
      </c>
      <c r="F279" s="36" t="s">
        <v>343</v>
      </c>
      <c r="G279" s="1">
        <v>959</v>
      </c>
      <c r="H279" s="1">
        <v>5.7670192164456999</v>
      </c>
      <c r="I279" s="1">
        <v>0.50569042463991198</v>
      </c>
      <c r="J279" s="1">
        <v>2.0843184185503801E-3</v>
      </c>
      <c r="K279" s="1">
        <v>1.63677986000126E-3</v>
      </c>
    </row>
    <row r="280" spans="1:11" x14ac:dyDescent="0.2">
      <c r="A280" s="1" t="s">
        <v>1249</v>
      </c>
      <c r="B280" s="1" t="s">
        <v>1250</v>
      </c>
      <c r="C280" s="1">
        <v>8</v>
      </c>
      <c r="D280" s="1">
        <v>28.571428571428601</v>
      </c>
      <c r="E280" s="16">
        <v>2.7620321523132201E-4</v>
      </c>
      <c r="F280" s="36" t="s">
        <v>339</v>
      </c>
      <c r="G280" s="1">
        <v>965</v>
      </c>
      <c r="H280" s="1">
        <v>5.73116210214656</v>
      </c>
      <c r="I280" s="1">
        <v>0.51907291983914094</v>
      </c>
      <c r="J280" s="1">
        <v>2.15911067953689E-3</v>
      </c>
      <c r="K280" s="1">
        <v>1.6955129524966999E-3</v>
      </c>
    </row>
    <row r="281" spans="1:11" x14ac:dyDescent="0.2">
      <c r="A281" s="1" t="s">
        <v>1311</v>
      </c>
      <c r="B281" s="1" t="s">
        <v>1312</v>
      </c>
      <c r="C281" s="1">
        <v>8</v>
      </c>
      <c r="D281" s="1">
        <v>28.571428571428601</v>
      </c>
      <c r="E281" s="16">
        <v>5.3187442228408899E-4</v>
      </c>
      <c r="F281" s="36" t="s">
        <v>339</v>
      </c>
      <c r="G281" s="1">
        <v>1075</v>
      </c>
      <c r="H281" s="1">
        <v>5.14471760797342</v>
      </c>
      <c r="I281" s="1">
        <v>0.75581818355143804</v>
      </c>
      <c r="J281" s="1">
        <v>3.8093708623049599E-3</v>
      </c>
      <c r="K281" s="1">
        <v>2.9914342507383501E-3</v>
      </c>
    </row>
    <row r="282" spans="1:11" x14ac:dyDescent="0.2">
      <c r="A282" s="1" t="s">
        <v>1597</v>
      </c>
      <c r="B282" s="1" t="s">
        <v>1598</v>
      </c>
      <c r="C282" s="1">
        <v>8</v>
      </c>
      <c r="D282" s="1">
        <v>28.571428571428601</v>
      </c>
      <c r="E282" s="1">
        <v>4.8971427914753203E-3</v>
      </c>
      <c r="F282" s="36" t="s">
        <v>437</v>
      </c>
      <c r="G282" s="1">
        <v>1578</v>
      </c>
      <c r="H282" s="1">
        <v>3.5047981169654201</v>
      </c>
      <c r="I282" s="1">
        <v>0.99999776061365198</v>
      </c>
      <c r="J282" s="1">
        <v>2.5297131378966099E-2</v>
      </c>
      <c r="K282" s="1">
        <v>1.9865407697973E-2</v>
      </c>
    </row>
    <row r="283" spans="1:11" x14ac:dyDescent="0.2">
      <c r="A283" s="1" t="s">
        <v>1677</v>
      </c>
      <c r="B283" s="1" t="s">
        <v>1678</v>
      </c>
      <c r="C283" s="1">
        <v>8</v>
      </c>
      <c r="D283" s="1">
        <v>28.571428571428601</v>
      </c>
      <c r="E283" s="1">
        <v>7.3071699499755198E-3</v>
      </c>
      <c r="F283" s="36" t="s">
        <v>457</v>
      </c>
      <c r="G283" s="1">
        <v>1698</v>
      </c>
      <c r="H283" s="1">
        <v>3.25710920410567</v>
      </c>
      <c r="I283" s="1">
        <v>0.99999999637385195</v>
      </c>
      <c r="J283" s="1">
        <v>3.5016275528815803E-2</v>
      </c>
      <c r="K283" s="1">
        <v>2.7497686556779501E-2</v>
      </c>
    </row>
    <row r="284" spans="1:11" x14ac:dyDescent="0.2">
      <c r="A284" s="1" t="s">
        <v>1839</v>
      </c>
      <c r="B284" s="1" t="s">
        <v>1840</v>
      </c>
      <c r="C284" s="1">
        <v>8</v>
      </c>
      <c r="D284" s="1">
        <v>28.571428571428601</v>
      </c>
      <c r="E284" s="1">
        <v>1.6572591340856899E-2</v>
      </c>
      <c r="F284" s="36" t="s">
        <v>491</v>
      </c>
      <c r="G284" s="1">
        <v>1984</v>
      </c>
      <c r="H284" s="1">
        <v>2.7875864055299502</v>
      </c>
      <c r="I284" s="1">
        <v>1</v>
      </c>
      <c r="J284" s="1">
        <v>6.8881927590760103E-2</v>
      </c>
      <c r="K284" s="1">
        <v>5.4091808043913898E-2</v>
      </c>
    </row>
    <row r="285" spans="1:11" x14ac:dyDescent="0.2">
      <c r="A285" s="1" t="s">
        <v>1855</v>
      </c>
      <c r="B285" s="1" t="s">
        <v>1856</v>
      </c>
      <c r="C285" s="1">
        <v>8</v>
      </c>
      <c r="D285" s="1">
        <v>28.571428571428601</v>
      </c>
      <c r="E285" s="1">
        <v>1.6830325757009199E-2</v>
      </c>
      <c r="F285" s="36" t="s">
        <v>493</v>
      </c>
      <c r="G285" s="1">
        <v>1990</v>
      </c>
      <c r="H285" s="1">
        <v>2.7791816223976999</v>
      </c>
      <c r="I285" s="1">
        <v>1</v>
      </c>
      <c r="J285" s="1">
        <v>6.9470970803854198E-2</v>
      </c>
      <c r="K285" s="1">
        <v>5.4554373676536101E-2</v>
      </c>
    </row>
    <row r="286" spans="1:11" x14ac:dyDescent="0.2">
      <c r="A286" s="1" t="s">
        <v>1861</v>
      </c>
      <c r="B286" s="1" t="s">
        <v>1862</v>
      </c>
      <c r="C286" s="1">
        <v>8</v>
      </c>
      <c r="D286" s="1">
        <v>28.571428571428601</v>
      </c>
      <c r="E286" s="1">
        <v>1.70909640971974E-2</v>
      </c>
      <c r="F286" s="36" t="s">
        <v>491</v>
      </c>
      <c r="G286" s="1">
        <v>1996</v>
      </c>
      <c r="H286" s="1">
        <v>2.7708273690237601</v>
      </c>
      <c r="I286" s="1">
        <v>1</v>
      </c>
      <c r="J286" s="1">
        <v>7.0218689701663603E-2</v>
      </c>
      <c r="K286" s="1">
        <v>5.5141544629872398E-2</v>
      </c>
    </row>
    <row r="287" spans="1:11" x14ac:dyDescent="0.2">
      <c r="A287" s="1" t="s">
        <v>1913</v>
      </c>
      <c r="B287" s="1" t="s">
        <v>1914</v>
      </c>
      <c r="C287" s="1">
        <v>8</v>
      </c>
      <c r="D287" s="1">
        <v>28.571428571428601</v>
      </c>
      <c r="E287" s="1">
        <v>2.10546360634189E-2</v>
      </c>
      <c r="F287" s="36" t="s">
        <v>503</v>
      </c>
      <c r="G287" s="1">
        <v>2080</v>
      </c>
      <c r="H287" s="1">
        <v>2.6589285714285702</v>
      </c>
      <c r="I287" s="1">
        <v>1</v>
      </c>
      <c r="J287" s="1">
        <v>8.3151692351803294E-2</v>
      </c>
      <c r="K287" s="1">
        <v>6.5297611994000998E-2</v>
      </c>
    </row>
    <row r="288" spans="1:11" x14ac:dyDescent="0.2">
      <c r="A288" s="1" t="s">
        <v>711</v>
      </c>
      <c r="B288" s="1" t="s">
        <v>712</v>
      </c>
      <c r="C288" s="1">
        <v>7</v>
      </c>
      <c r="D288" s="1">
        <v>25</v>
      </c>
      <c r="E288" s="16">
        <v>3.9173439827417203E-9</v>
      </c>
      <c r="F288" s="36" t="s">
        <v>185</v>
      </c>
      <c r="G288" s="1">
        <v>98</v>
      </c>
      <c r="H288" s="1">
        <v>49.380102040816297</v>
      </c>
      <c r="I288" s="16">
        <v>1.0380907750851001E-5</v>
      </c>
      <c r="J288" s="16">
        <v>1.4829945077522201E-7</v>
      </c>
      <c r="K288" s="16">
        <v>1.1645704040122201E-7</v>
      </c>
    </row>
    <row r="289" spans="1:11" x14ac:dyDescent="0.2">
      <c r="A289" s="1" t="s">
        <v>775</v>
      </c>
      <c r="B289" s="1" t="s">
        <v>776</v>
      </c>
      <c r="C289" s="1">
        <v>7</v>
      </c>
      <c r="D289" s="1">
        <v>25</v>
      </c>
      <c r="E289" s="16">
        <v>5.7035186512862899E-8</v>
      </c>
      <c r="F289" s="36" t="s">
        <v>204</v>
      </c>
      <c r="G289" s="1">
        <v>153</v>
      </c>
      <c r="H289" s="1">
        <v>31.629084967320299</v>
      </c>
      <c r="I289" s="16">
        <v>1.5113182687076499E-4</v>
      </c>
      <c r="J289" s="16">
        <v>1.48179651234399E-6</v>
      </c>
      <c r="K289" s="16">
        <v>1.16362963856145E-6</v>
      </c>
    </row>
    <row r="290" spans="1:11" x14ac:dyDescent="0.2">
      <c r="A290" s="1" t="s">
        <v>783</v>
      </c>
      <c r="B290" s="1" t="s">
        <v>784</v>
      </c>
      <c r="C290" s="1">
        <v>7</v>
      </c>
      <c r="D290" s="1">
        <v>25</v>
      </c>
      <c r="E290" s="16">
        <v>7.4435795182699901E-8</v>
      </c>
      <c r="F290" s="36" t="s">
        <v>207</v>
      </c>
      <c r="G290" s="1">
        <v>160</v>
      </c>
      <c r="H290" s="1">
        <v>30.245312500000001</v>
      </c>
      <c r="I290" s="16">
        <v>1.97235411144581E-4</v>
      </c>
      <c r="J290" s="16">
        <v>1.8608948795675E-6</v>
      </c>
      <c r="K290" s="16">
        <v>1.4613291488226301E-6</v>
      </c>
    </row>
    <row r="291" spans="1:11" x14ac:dyDescent="0.2">
      <c r="A291" s="1" t="s">
        <v>805</v>
      </c>
      <c r="B291" s="1" t="s">
        <v>806</v>
      </c>
      <c r="C291" s="1">
        <v>7</v>
      </c>
      <c r="D291" s="1">
        <v>25</v>
      </c>
      <c r="E291" s="16">
        <v>1.4483947927266899E-7</v>
      </c>
      <c r="F291" s="36" t="s">
        <v>213</v>
      </c>
      <c r="G291" s="1">
        <v>179</v>
      </c>
      <c r="H291" s="1">
        <v>27.034916201117301</v>
      </c>
      <c r="I291" s="16">
        <v>3.8375099668230801E-4</v>
      </c>
      <c r="J291" s="16">
        <v>3.2805523083125901E-6</v>
      </c>
      <c r="K291" s="16">
        <v>2.5761620202258502E-6</v>
      </c>
    </row>
    <row r="292" spans="1:11" x14ac:dyDescent="0.2">
      <c r="A292" s="1" t="s">
        <v>853</v>
      </c>
      <c r="B292" s="1" t="s">
        <v>854</v>
      </c>
      <c r="C292" s="1">
        <v>7</v>
      </c>
      <c r="D292" s="1">
        <v>25</v>
      </c>
      <c r="E292" s="16">
        <v>3.3179616814649002E-7</v>
      </c>
      <c r="F292" s="36" t="s">
        <v>225</v>
      </c>
      <c r="G292" s="1">
        <v>206</v>
      </c>
      <c r="H292" s="1">
        <v>23.491504854368898</v>
      </c>
      <c r="I292" s="16">
        <v>8.7887355552318503E-4</v>
      </c>
      <c r="J292" s="16">
        <v>6.2358854297035501E-6</v>
      </c>
      <c r="K292" s="16">
        <v>4.8969349355521002E-6</v>
      </c>
    </row>
    <row r="293" spans="1:11" x14ac:dyDescent="0.2">
      <c r="A293" s="1" t="s">
        <v>873</v>
      </c>
      <c r="B293" s="1" t="s">
        <v>874</v>
      </c>
      <c r="C293" s="1">
        <v>7</v>
      </c>
      <c r="D293" s="1">
        <v>25</v>
      </c>
      <c r="E293" s="16">
        <v>5.5687808645756099E-7</v>
      </c>
      <c r="F293" s="36" t="s">
        <v>233</v>
      </c>
      <c r="G293" s="1">
        <v>225</v>
      </c>
      <c r="H293" s="1">
        <v>21.5077777777778</v>
      </c>
      <c r="I293" s="1">
        <v>1.4746389897621901E-3</v>
      </c>
      <c r="J293" s="16">
        <v>9.7650054042904902E-6</v>
      </c>
      <c r="K293" s="16">
        <v>7.6682929231428307E-6</v>
      </c>
    </row>
    <row r="294" spans="1:11" x14ac:dyDescent="0.2">
      <c r="A294" s="1" t="s">
        <v>887</v>
      </c>
      <c r="B294" s="1" t="s">
        <v>888</v>
      </c>
      <c r="C294" s="1">
        <v>7</v>
      </c>
      <c r="D294" s="1">
        <v>25</v>
      </c>
      <c r="E294" s="16">
        <v>8.5253719445365202E-7</v>
      </c>
      <c r="F294" s="36" t="s">
        <v>238</v>
      </c>
      <c r="G294" s="1">
        <v>242</v>
      </c>
      <c r="H294" s="1">
        <v>19.9969008264463</v>
      </c>
      <c r="I294" s="1">
        <v>2.25667440154231E-3</v>
      </c>
      <c r="J294" s="16">
        <v>1.42988833246973E-5</v>
      </c>
      <c r="K294" s="16">
        <v>1.1228670263658499E-5</v>
      </c>
    </row>
    <row r="295" spans="1:11" x14ac:dyDescent="0.2">
      <c r="A295" s="1" t="s">
        <v>911</v>
      </c>
      <c r="B295" s="1" t="s">
        <v>912</v>
      </c>
      <c r="C295" s="1">
        <v>7</v>
      </c>
      <c r="D295" s="1">
        <v>25</v>
      </c>
      <c r="E295" s="16">
        <v>1.29488916596298E-6</v>
      </c>
      <c r="F295" s="36" t="s">
        <v>246</v>
      </c>
      <c r="G295" s="1">
        <v>260</v>
      </c>
      <c r="H295" s="1">
        <v>18.612500000000001</v>
      </c>
      <c r="I295" s="1">
        <v>3.4255777862423099E-3</v>
      </c>
      <c r="J295" s="16">
        <v>2.0185036998834701E-5</v>
      </c>
      <c r="K295" s="16">
        <v>1.5850966790405601E-5</v>
      </c>
    </row>
    <row r="296" spans="1:11" x14ac:dyDescent="0.2">
      <c r="A296" s="1" t="s">
        <v>913</v>
      </c>
      <c r="B296" s="1" t="s">
        <v>914</v>
      </c>
      <c r="C296" s="1">
        <v>7</v>
      </c>
      <c r="D296" s="1">
        <v>25</v>
      </c>
      <c r="E296" s="16">
        <v>1.41505719927922E-6</v>
      </c>
      <c r="F296" s="36" t="s">
        <v>247</v>
      </c>
      <c r="G296" s="1">
        <v>264</v>
      </c>
      <c r="H296" s="1">
        <v>18.330492424242401</v>
      </c>
      <c r="I296" s="1">
        <v>3.7428821206089099E-3</v>
      </c>
      <c r="J296" s="16">
        <v>2.1807788088886999E-5</v>
      </c>
      <c r="K296" s="16">
        <v>1.71252856652731E-5</v>
      </c>
    </row>
    <row r="297" spans="1:11" x14ac:dyDescent="0.2">
      <c r="A297" s="1" t="s">
        <v>967</v>
      </c>
      <c r="B297" s="1" t="s">
        <v>968</v>
      </c>
      <c r="C297" s="1">
        <v>7</v>
      </c>
      <c r="D297" s="1">
        <v>25</v>
      </c>
      <c r="E297" s="16">
        <v>3.38829167190112E-6</v>
      </c>
      <c r="F297" s="36" t="s">
        <v>261</v>
      </c>
      <c r="G297" s="1">
        <v>307</v>
      </c>
      <c r="H297" s="1">
        <v>15.7630293159609</v>
      </c>
      <c r="I297" s="1">
        <v>8.9387974088941408E-3</v>
      </c>
      <c r="J297" s="16">
        <v>4.5348348134030203E-5</v>
      </c>
      <c r="K297" s="16">
        <v>3.5611287723364802E-5</v>
      </c>
    </row>
    <row r="298" spans="1:11" x14ac:dyDescent="0.2">
      <c r="A298" s="1" t="s">
        <v>991</v>
      </c>
      <c r="B298" s="1" t="s">
        <v>992</v>
      </c>
      <c r="C298" s="1">
        <v>7</v>
      </c>
      <c r="D298" s="1">
        <v>25</v>
      </c>
      <c r="E298" s="16">
        <v>4.8708376775556301E-6</v>
      </c>
      <c r="F298" s="36" t="s">
        <v>269</v>
      </c>
      <c r="G298" s="1">
        <v>327</v>
      </c>
      <c r="H298" s="1">
        <v>14.7989296636086</v>
      </c>
      <c r="I298" s="1">
        <v>1.2824803532878799E-2</v>
      </c>
      <c r="J298" s="16">
        <v>6.1465332597725804E-5</v>
      </c>
      <c r="K298" s="16">
        <v>4.8267681938063199E-5</v>
      </c>
    </row>
    <row r="299" spans="1:11" x14ac:dyDescent="0.2">
      <c r="A299" s="1" t="s">
        <v>1003</v>
      </c>
      <c r="B299" s="1" t="s">
        <v>1004</v>
      </c>
      <c r="C299" s="1">
        <v>7</v>
      </c>
      <c r="D299" s="1">
        <v>25</v>
      </c>
      <c r="E299" s="16">
        <v>5.5950938368471703E-6</v>
      </c>
      <c r="F299" s="36" t="s">
        <v>271</v>
      </c>
      <c r="G299" s="1">
        <v>335</v>
      </c>
      <c r="H299" s="1">
        <v>14.4455223880597</v>
      </c>
      <c r="I299" s="1">
        <v>1.4717660844850799E-2</v>
      </c>
      <c r="J299" s="16">
        <v>6.8643512350208293E-5</v>
      </c>
      <c r="K299" s="16">
        <v>5.3904584604069199E-5</v>
      </c>
    </row>
    <row r="300" spans="1:11" x14ac:dyDescent="0.2">
      <c r="A300" s="1" t="s">
        <v>1035</v>
      </c>
      <c r="B300" s="1" t="s">
        <v>1036</v>
      </c>
      <c r="C300" s="1">
        <v>7</v>
      </c>
      <c r="D300" s="1">
        <v>25</v>
      </c>
      <c r="E300" s="16">
        <v>1.0654037667540001E-5</v>
      </c>
      <c r="F300" s="36" t="s">
        <v>225</v>
      </c>
      <c r="G300" s="1">
        <v>375</v>
      </c>
      <c r="H300" s="1">
        <v>12.904666666666699</v>
      </c>
      <c r="I300" s="1">
        <v>2.78385137645819E-2</v>
      </c>
      <c r="J300" s="16">
        <v>1.21694826805953E-4</v>
      </c>
      <c r="K300" s="16">
        <v>9.5564880974787704E-5</v>
      </c>
    </row>
    <row r="301" spans="1:11" x14ac:dyDescent="0.2">
      <c r="A301" s="1" t="s">
        <v>1041</v>
      </c>
      <c r="B301" s="1" t="s">
        <v>1042</v>
      </c>
      <c r="C301" s="1">
        <v>7</v>
      </c>
      <c r="D301" s="1">
        <v>25</v>
      </c>
      <c r="E301" s="16">
        <v>1.1487338821930701E-5</v>
      </c>
      <c r="F301" s="36" t="s">
        <v>280</v>
      </c>
      <c r="G301" s="1">
        <v>380</v>
      </c>
      <c r="H301" s="1">
        <v>12.7348684210526</v>
      </c>
      <c r="I301" s="1">
        <v>2.9982942633217002E-2</v>
      </c>
      <c r="J301" s="16">
        <v>1.29538076077091E-4</v>
      </c>
      <c r="K301" s="16">
        <v>1.01724051440161E-4</v>
      </c>
    </row>
    <row r="302" spans="1:11" x14ac:dyDescent="0.2">
      <c r="A302" s="1" t="s">
        <v>1109</v>
      </c>
      <c r="B302" s="1" t="s">
        <v>1110</v>
      </c>
      <c r="C302" s="1">
        <v>7</v>
      </c>
      <c r="D302" s="1">
        <v>25</v>
      </c>
      <c r="E302" s="16">
        <v>2.8032883009961701E-5</v>
      </c>
      <c r="F302" s="36" t="s">
        <v>297</v>
      </c>
      <c r="G302" s="1">
        <v>445</v>
      </c>
      <c r="H302" s="1">
        <v>10.874719101123601</v>
      </c>
      <c r="I302" s="1">
        <v>7.1595893357867105E-2</v>
      </c>
      <c r="J302" s="16">
        <v>2.7616037165947399E-4</v>
      </c>
      <c r="K302" s="16">
        <v>2.1686405034844001E-4</v>
      </c>
    </row>
    <row r="303" spans="1:11" x14ac:dyDescent="0.2">
      <c r="A303" s="1" t="s">
        <v>1203</v>
      </c>
      <c r="B303" s="1" t="s">
        <v>1204</v>
      </c>
      <c r="C303" s="1">
        <v>7</v>
      </c>
      <c r="D303" s="1">
        <v>25</v>
      </c>
      <c r="E303" s="16">
        <v>1.42854672303551E-4</v>
      </c>
      <c r="F303" s="36" t="s">
        <v>326</v>
      </c>
      <c r="G303" s="1">
        <v>597</v>
      </c>
      <c r="H303" s="1">
        <v>8.1059463986599702</v>
      </c>
      <c r="I303" s="1">
        <v>0.315174983734963</v>
      </c>
      <c r="J303" s="1">
        <v>1.19799013165953E-3</v>
      </c>
      <c r="K303" s="16">
        <v>9.4076130716357802E-4</v>
      </c>
    </row>
    <row r="304" spans="1:11" x14ac:dyDescent="0.2">
      <c r="A304" s="1" t="s">
        <v>1369</v>
      </c>
      <c r="B304" s="1" t="s">
        <v>1370</v>
      </c>
      <c r="C304" s="1">
        <v>7</v>
      </c>
      <c r="D304" s="1">
        <v>25</v>
      </c>
      <c r="E304" s="16">
        <v>8.5990702944418302E-4</v>
      </c>
      <c r="F304" s="36" t="s">
        <v>378</v>
      </c>
      <c r="G304" s="1">
        <v>835</v>
      </c>
      <c r="H304" s="1">
        <v>5.7955089820359298</v>
      </c>
      <c r="I304" s="1">
        <v>0.89768857676561997</v>
      </c>
      <c r="J304" s="1">
        <v>5.71116197500522E-3</v>
      </c>
      <c r="K304" s="1">
        <v>4.4848785169758001E-3</v>
      </c>
    </row>
    <row r="305" spans="1:11" x14ac:dyDescent="0.2">
      <c r="A305" s="1" t="s">
        <v>1367</v>
      </c>
      <c r="B305" s="1" t="s">
        <v>1368</v>
      </c>
      <c r="C305" s="1">
        <v>7</v>
      </c>
      <c r="D305" s="1">
        <v>25</v>
      </c>
      <c r="E305" s="16">
        <v>8.5990702944418302E-4</v>
      </c>
      <c r="F305" s="36" t="s">
        <v>378</v>
      </c>
      <c r="G305" s="1">
        <v>835</v>
      </c>
      <c r="H305" s="1">
        <v>5.7955089820359298</v>
      </c>
      <c r="I305" s="1">
        <v>0.89768857676561997</v>
      </c>
      <c r="J305" s="1">
        <v>5.71116197500522E-3</v>
      </c>
      <c r="K305" s="1">
        <v>4.4848785169758001E-3</v>
      </c>
    </row>
    <row r="306" spans="1:11" x14ac:dyDescent="0.2">
      <c r="A306" s="1" t="s">
        <v>1379</v>
      </c>
      <c r="B306" s="1" t="s">
        <v>1380</v>
      </c>
      <c r="C306" s="1">
        <v>7</v>
      </c>
      <c r="D306" s="1">
        <v>25</v>
      </c>
      <c r="E306" s="16">
        <v>9.2070890020751997E-4</v>
      </c>
      <c r="F306" s="36" t="s">
        <v>381</v>
      </c>
      <c r="G306" s="1">
        <v>846</v>
      </c>
      <c r="H306" s="1">
        <v>5.7201536643026003</v>
      </c>
      <c r="I306" s="1">
        <v>0.91292648215132999</v>
      </c>
      <c r="J306" s="1">
        <v>6.0393034295790297E-3</v>
      </c>
      <c r="K306" s="1">
        <v>4.74256242903923E-3</v>
      </c>
    </row>
    <row r="307" spans="1:11" x14ac:dyDescent="0.2">
      <c r="A307" s="1" t="s">
        <v>1449</v>
      </c>
      <c r="B307" s="1" t="s">
        <v>1450</v>
      </c>
      <c r="C307" s="1">
        <v>7</v>
      </c>
      <c r="D307" s="1">
        <v>25</v>
      </c>
      <c r="E307" s="1">
        <v>1.8537481876574999E-3</v>
      </c>
      <c r="F307" s="36" t="s">
        <v>400</v>
      </c>
      <c r="G307" s="1">
        <v>969</v>
      </c>
      <c r="H307" s="1">
        <v>4.9940660474716196</v>
      </c>
      <c r="I307" s="1">
        <v>0.992678876935982</v>
      </c>
      <c r="J307" s="1">
        <v>1.1190051702260499E-2</v>
      </c>
      <c r="K307" s="1">
        <v>8.7873575820393204E-3</v>
      </c>
    </row>
    <row r="308" spans="1:11" x14ac:dyDescent="0.2">
      <c r="A308" s="1" t="s">
        <v>1487</v>
      </c>
      <c r="B308" s="1" t="s">
        <v>1488</v>
      </c>
      <c r="C308" s="1">
        <v>7</v>
      </c>
      <c r="D308" s="1">
        <v>25</v>
      </c>
      <c r="E308" s="1">
        <v>2.2989457841772398E-3</v>
      </c>
      <c r="F308" s="36" t="s">
        <v>400</v>
      </c>
      <c r="G308" s="1">
        <v>1011</v>
      </c>
      <c r="H308" s="1">
        <v>4.78659742828882</v>
      </c>
      <c r="I308" s="1">
        <v>0.99775538194885205</v>
      </c>
      <c r="J308" s="1">
        <v>1.33017605416369E-2</v>
      </c>
      <c r="K308" s="1">
        <v>1.04456466743948E-2</v>
      </c>
    </row>
    <row r="309" spans="1:11" x14ac:dyDescent="0.2">
      <c r="A309" s="1" t="s">
        <v>1509</v>
      </c>
      <c r="B309" s="1" t="s">
        <v>1510</v>
      </c>
      <c r="C309" s="1">
        <v>7</v>
      </c>
      <c r="D309" s="1">
        <v>25</v>
      </c>
      <c r="E309" s="1">
        <v>2.6766582120719301E-3</v>
      </c>
      <c r="F309" s="36" t="s">
        <v>417</v>
      </c>
      <c r="G309" s="1">
        <v>1042</v>
      </c>
      <c r="H309" s="1">
        <v>4.6441938579654503</v>
      </c>
      <c r="I309" s="1">
        <v>0.99917708216406198</v>
      </c>
      <c r="J309" s="1">
        <v>1.5123974972261501E-2</v>
      </c>
      <c r="K309" s="1">
        <v>1.18766007235004E-2</v>
      </c>
    </row>
    <row r="310" spans="1:11" x14ac:dyDescent="0.2">
      <c r="A310" s="1" t="s">
        <v>1523</v>
      </c>
      <c r="B310" s="1" t="s">
        <v>1524</v>
      </c>
      <c r="C310" s="1">
        <v>7</v>
      </c>
      <c r="D310" s="1">
        <v>25</v>
      </c>
      <c r="E310" s="1">
        <v>3.0567539638200799E-3</v>
      </c>
      <c r="F310" s="36" t="s">
        <v>400</v>
      </c>
      <c r="G310" s="1">
        <v>1070</v>
      </c>
      <c r="H310" s="1">
        <v>4.5226635514018696</v>
      </c>
      <c r="I310" s="1">
        <v>0.99970032252750296</v>
      </c>
      <c r="J310" s="1">
        <v>1.7017642865805101E-2</v>
      </c>
      <c r="K310" s="1">
        <v>1.33636659636756E-2</v>
      </c>
    </row>
    <row r="311" spans="1:11" x14ac:dyDescent="0.2">
      <c r="A311" s="1" t="s">
        <v>1585</v>
      </c>
      <c r="B311" s="1" t="s">
        <v>1586</v>
      </c>
      <c r="C311" s="1">
        <v>7</v>
      </c>
      <c r="D311" s="1">
        <v>25</v>
      </c>
      <c r="E311" s="1">
        <v>4.5397988325999302E-3</v>
      </c>
      <c r="F311" s="36" t="s">
        <v>417</v>
      </c>
      <c r="G311" s="1">
        <v>1159</v>
      </c>
      <c r="H311" s="1">
        <v>4.1753666954270896</v>
      </c>
      <c r="I311" s="1">
        <v>0.99999420118972804</v>
      </c>
      <c r="J311" s="1">
        <v>2.37287315707886E-2</v>
      </c>
      <c r="K311" s="1">
        <v>1.86337699618155E-2</v>
      </c>
    </row>
    <row r="312" spans="1:11" x14ac:dyDescent="0.2">
      <c r="A312" s="1" t="s">
        <v>1595</v>
      </c>
      <c r="B312" s="1" t="s">
        <v>1596</v>
      </c>
      <c r="C312" s="1">
        <v>7</v>
      </c>
      <c r="D312" s="1">
        <v>25</v>
      </c>
      <c r="E312" s="1">
        <v>4.8956719674742404E-3</v>
      </c>
      <c r="F312" s="36" t="s">
        <v>436</v>
      </c>
      <c r="G312" s="1">
        <v>1177</v>
      </c>
      <c r="H312" s="1">
        <v>4.1115123194562502</v>
      </c>
      <c r="I312" s="1">
        <v>0.99999775182508399</v>
      </c>
      <c r="J312" s="1">
        <v>2.5297131378966099E-2</v>
      </c>
      <c r="K312" s="1">
        <v>1.9865407697973E-2</v>
      </c>
    </row>
    <row r="313" spans="1:11" x14ac:dyDescent="0.2">
      <c r="A313" s="1" t="s">
        <v>1607</v>
      </c>
      <c r="B313" s="1" t="s">
        <v>1608</v>
      </c>
      <c r="C313" s="1">
        <v>7</v>
      </c>
      <c r="D313" s="1">
        <v>25</v>
      </c>
      <c r="E313" s="1">
        <v>5.0395458477623702E-3</v>
      </c>
      <c r="F313" s="36" t="s">
        <v>440</v>
      </c>
      <c r="G313" s="1">
        <v>1184</v>
      </c>
      <c r="H313" s="1">
        <v>4.0872043918918903</v>
      </c>
      <c r="I313" s="1">
        <v>0.999998467424704</v>
      </c>
      <c r="J313" s="1">
        <v>2.5781460418089399E-2</v>
      </c>
      <c r="K313" s="1">
        <v>2.0245743067941101E-2</v>
      </c>
    </row>
    <row r="314" spans="1:11" x14ac:dyDescent="0.2">
      <c r="A314" s="1" t="s">
        <v>1623</v>
      </c>
      <c r="B314" s="1" t="s">
        <v>1624</v>
      </c>
      <c r="C314" s="1">
        <v>7</v>
      </c>
      <c r="D314" s="1">
        <v>25</v>
      </c>
      <c r="E314" s="1">
        <v>5.40207184358538E-3</v>
      </c>
      <c r="F314" s="36" t="s">
        <v>443</v>
      </c>
      <c r="G314" s="1">
        <v>1201</v>
      </c>
      <c r="H314" s="1">
        <v>4.0293505412156501</v>
      </c>
      <c r="I314" s="1">
        <v>0.99999941654403801</v>
      </c>
      <c r="J314" s="1">
        <v>2.7117854694078E-2</v>
      </c>
      <c r="K314" s="1">
        <v>2.1295190799387301E-2</v>
      </c>
    </row>
    <row r="315" spans="1:11" x14ac:dyDescent="0.2">
      <c r="A315" s="1" t="s">
        <v>1673</v>
      </c>
      <c r="B315" s="1" t="s">
        <v>1674</v>
      </c>
      <c r="C315" s="1">
        <v>7</v>
      </c>
      <c r="D315" s="1">
        <v>25</v>
      </c>
      <c r="E315" s="1">
        <v>7.1290462236510898E-3</v>
      </c>
      <c r="F315" s="36" t="s">
        <v>456</v>
      </c>
      <c r="G315" s="1">
        <v>1272</v>
      </c>
      <c r="H315" s="1">
        <v>3.8044418238993698</v>
      </c>
      <c r="I315" s="1">
        <v>0.99999999416642105</v>
      </c>
      <c r="J315" s="1">
        <v>3.4286701438612302E-2</v>
      </c>
      <c r="K315" s="1">
        <v>2.6924764412736699E-2</v>
      </c>
    </row>
    <row r="316" spans="1:11" x14ac:dyDescent="0.2">
      <c r="A316" s="1" t="s">
        <v>1687</v>
      </c>
      <c r="B316" s="1" t="s">
        <v>1688</v>
      </c>
      <c r="C316" s="1">
        <v>7</v>
      </c>
      <c r="D316" s="1">
        <v>25</v>
      </c>
      <c r="E316" s="1">
        <v>8.1456507437154806E-3</v>
      </c>
      <c r="F316" s="36" t="s">
        <v>459</v>
      </c>
      <c r="G316" s="1">
        <v>1308</v>
      </c>
      <c r="H316" s="1">
        <v>3.6997324159021399</v>
      </c>
      <c r="I316" s="1">
        <v>0.99999999961368602</v>
      </c>
      <c r="J316" s="1">
        <v>3.8684542062448098E-2</v>
      </c>
      <c r="K316" s="1">
        <v>3.0378313974322401E-2</v>
      </c>
    </row>
    <row r="317" spans="1:11" x14ac:dyDescent="0.2">
      <c r="A317" s="1" t="s">
        <v>1799</v>
      </c>
      <c r="B317" s="1" t="s">
        <v>1800</v>
      </c>
      <c r="C317" s="1">
        <v>7</v>
      </c>
      <c r="D317" s="1">
        <v>25</v>
      </c>
      <c r="E317" s="1">
        <v>1.39369693705137E-2</v>
      </c>
      <c r="F317" s="36" t="s">
        <v>482</v>
      </c>
      <c r="G317" s="1">
        <v>1467</v>
      </c>
      <c r="H317" s="1">
        <v>3.2987389229720501</v>
      </c>
      <c r="I317" s="1">
        <v>1</v>
      </c>
      <c r="J317" s="1">
        <v>6.0151415035604901E-2</v>
      </c>
      <c r="K317" s="1">
        <v>4.7235884788337297E-2</v>
      </c>
    </row>
    <row r="318" spans="1:11" x14ac:dyDescent="0.2">
      <c r="A318" s="1" t="s">
        <v>1895</v>
      </c>
      <c r="B318" s="1" t="s">
        <v>1896</v>
      </c>
      <c r="C318" s="1">
        <v>7</v>
      </c>
      <c r="D318" s="1">
        <v>25</v>
      </c>
      <c r="E318" s="1">
        <v>1.9976075249714401E-2</v>
      </c>
      <c r="F318" s="36" t="s">
        <v>499</v>
      </c>
      <c r="G318" s="1">
        <v>1588</v>
      </c>
      <c r="H318" s="1">
        <v>3.0473866498740598</v>
      </c>
      <c r="I318" s="1">
        <v>1</v>
      </c>
      <c r="J318" s="1">
        <v>7.9964651679370294E-2</v>
      </c>
      <c r="K318" s="1">
        <v>6.2794883073497995E-2</v>
      </c>
    </row>
    <row r="319" spans="1:11" x14ac:dyDescent="0.2">
      <c r="A319" s="1" t="s">
        <v>1897</v>
      </c>
      <c r="B319" s="1" t="s">
        <v>1898</v>
      </c>
      <c r="C319" s="1">
        <v>7</v>
      </c>
      <c r="D319" s="1">
        <v>25</v>
      </c>
      <c r="E319" s="1">
        <v>2.0089043473339001E-2</v>
      </c>
      <c r="F319" s="36" t="s">
        <v>500</v>
      </c>
      <c r="G319" s="1">
        <v>1590</v>
      </c>
      <c r="H319" s="1">
        <v>3.0435534591194999</v>
      </c>
      <c r="I319" s="1">
        <v>1</v>
      </c>
      <c r="J319" s="1">
        <v>8.02955734605557E-2</v>
      </c>
      <c r="K319" s="1">
        <v>6.3054750328836395E-2</v>
      </c>
    </row>
    <row r="320" spans="1:11" x14ac:dyDescent="0.2">
      <c r="A320" s="1" t="s">
        <v>1901</v>
      </c>
      <c r="B320" s="1" t="s">
        <v>1902</v>
      </c>
      <c r="C320" s="1">
        <v>7</v>
      </c>
      <c r="D320" s="1">
        <v>25</v>
      </c>
      <c r="E320" s="1">
        <v>2.03734139300711E-2</v>
      </c>
      <c r="F320" s="36" t="s">
        <v>499</v>
      </c>
      <c r="G320" s="1">
        <v>1595</v>
      </c>
      <c r="H320" s="1">
        <v>3.0340125391849502</v>
      </c>
      <c r="I320" s="1">
        <v>1</v>
      </c>
      <c r="J320" s="1">
        <v>8.1187288593516302E-2</v>
      </c>
      <c r="K320" s="1">
        <v>6.3754999080417901E-2</v>
      </c>
    </row>
    <row r="321" spans="1:11" x14ac:dyDescent="0.2">
      <c r="A321" s="1" t="s">
        <v>1949</v>
      </c>
      <c r="B321" s="1" t="s">
        <v>1950</v>
      </c>
      <c r="C321" s="1">
        <v>7</v>
      </c>
      <c r="D321" s="1">
        <v>25</v>
      </c>
      <c r="E321" s="1">
        <v>2.58472414737634E-2</v>
      </c>
      <c r="F321" s="36" t="s">
        <v>511</v>
      </c>
      <c r="G321" s="1">
        <v>1683</v>
      </c>
      <c r="H321" s="1">
        <v>2.87537136066548</v>
      </c>
      <c r="I321" s="1">
        <v>1</v>
      </c>
      <c r="J321" s="1">
        <v>9.9412467206782304E-2</v>
      </c>
      <c r="K321" s="1">
        <v>7.8066922361250499E-2</v>
      </c>
    </row>
    <row r="322" spans="1:11" x14ac:dyDescent="0.2">
      <c r="A322" s="1" t="s">
        <v>705</v>
      </c>
      <c r="B322" s="1" t="s">
        <v>706</v>
      </c>
      <c r="C322" s="1">
        <v>6</v>
      </c>
      <c r="D322" s="1">
        <v>21.428571428571399</v>
      </c>
      <c r="E322" s="16">
        <v>2.5830914842907099E-9</v>
      </c>
      <c r="F322" s="36" t="s">
        <v>183</v>
      </c>
      <c r="G322" s="1">
        <v>41</v>
      </c>
      <c r="H322" s="1">
        <v>101.168989547038</v>
      </c>
      <c r="I322" s="16">
        <v>6.8451691044302299E-6</v>
      </c>
      <c r="J322" s="16">
        <v>1.02167051244334E-7</v>
      </c>
      <c r="K322" s="16">
        <v>8.0230050429984596E-8</v>
      </c>
    </row>
    <row r="323" spans="1:11" x14ac:dyDescent="0.2">
      <c r="A323" s="1" t="s">
        <v>751</v>
      </c>
      <c r="B323" s="1" t="s">
        <v>752</v>
      </c>
      <c r="C323" s="1">
        <v>6</v>
      </c>
      <c r="D323" s="1">
        <v>21.428571428571399</v>
      </c>
      <c r="E323" s="16">
        <v>1.5541409262377701E-8</v>
      </c>
      <c r="F323" s="36" t="s">
        <v>183</v>
      </c>
      <c r="G323" s="1">
        <v>58</v>
      </c>
      <c r="H323" s="1">
        <v>71.516009852216698</v>
      </c>
      <c r="I323" s="16">
        <v>4.1183886807627503E-5</v>
      </c>
      <c r="J323" s="16">
        <v>4.5760816161445298E-7</v>
      </c>
      <c r="K323" s="16">
        <v>3.5935191861119898E-7</v>
      </c>
    </row>
    <row r="324" spans="1:11" x14ac:dyDescent="0.2">
      <c r="A324" s="1" t="s">
        <v>831</v>
      </c>
      <c r="B324" s="1" t="s">
        <v>832</v>
      </c>
      <c r="C324" s="1">
        <v>6</v>
      </c>
      <c r="D324" s="1">
        <v>21.428571428571399</v>
      </c>
      <c r="E324" s="16">
        <v>2.2175745104314401E-7</v>
      </c>
      <c r="F324" s="36" t="s">
        <v>220</v>
      </c>
      <c r="G324" s="1">
        <v>98</v>
      </c>
      <c r="H324" s="1">
        <v>42.325801749271101</v>
      </c>
      <c r="I324" s="16">
        <v>5.8748467375247004E-4</v>
      </c>
      <c r="J324" s="16">
        <v>4.5204403481871598E-6</v>
      </c>
      <c r="K324" s="16">
        <v>3.5498250432367899E-6</v>
      </c>
    </row>
    <row r="325" spans="1:11" x14ac:dyDescent="0.2">
      <c r="A325" s="1" t="s">
        <v>833</v>
      </c>
      <c r="B325" s="1" t="s">
        <v>834</v>
      </c>
      <c r="C325" s="1">
        <v>6</v>
      </c>
      <c r="D325" s="1">
        <v>21.428571428571399</v>
      </c>
      <c r="E325" s="16">
        <v>2.33331454344528E-7</v>
      </c>
      <c r="F325" s="36" t="s">
        <v>221</v>
      </c>
      <c r="G325" s="1">
        <v>99</v>
      </c>
      <c r="H325" s="1">
        <v>41.898268398268399</v>
      </c>
      <c r="I325" s="16">
        <v>6.1813730061843796E-4</v>
      </c>
      <c r="J325" s="16">
        <v>4.7200637710916099E-6</v>
      </c>
      <c r="K325" s="16">
        <v>3.7065859274119402E-6</v>
      </c>
    </row>
    <row r="326" spans="1:11" x14ac:dyDescent="0.2">
      <c r="A326" s="1" t="s">
        <v>841</v>
      </c>
      <c r="B326" s="1" t="s">
        <v>842</v>
      </c>
      <c r="C326" s="1">
        <v>6</v>
      </c>
      <c r="D326" s="1">
        <v>21.428571428571399</v>
      </c>
      <c r="E326" s="16">
        <v>2.70951399476203E-7</v>
      </c>
      <c r="F326" s="36" t="s">
        <v>220</v>
      </c>
      <c r="G326" s="1">
        <v>102</v>
      </c>
      <c r="H326" s="1">
        <v>40.665966386554601</v>
      </c>
      <c r="I326" s="16">
        <v>7.1776359014663605E-4</v>
      </c>
      <c r="J326" s="16">
        <v>5.3186756193476903E-6</v>
      </c>
      <c r="K326" s="16">
        <v>4.17666564674059E-6</v>
      </c>
    </row>
    <row r="327" spans="1:11" x14ac:dyDescent="0.2">
      <c r="A327" s="1" t="s">
        <v>879</v>
      </c>
      <c r="B327" s="1" t="s">
        <v>880</v>
      </c>
      <c r="C327" s="1">
        <v>6</v>
      </c>
      <c r="D327" s="1">
        <v>21.428571428571399</v>
      </c>
      <c r="E327" s="16">
        <v>5.8461399206551601E-7</v>
      </c>
      <c r="F327" s="36" t="s">
        <v>220</v>
      </c>
      <c r="G327" s="1">
        <v>119</v>
      </c>
      <c r="H327" s="1">
        <v>34.856542617046799</v>
      </c>
      <c r="I327" s="1">
        <v>1.5480280984341299E-3</v>
      </c>
      <c r="J327" s="16">
        <v>1.00599160972313E-5</v>
      </c>
      <c r="K327" s="16">
        <v>7.8998812823918095E-6</v>
      </c>
    </row>
    <row r="328" spans="1:11" x14ac:dyDescent="0.2">
      <c r="A328" s="1" t="s">
        <v>883</v>
      </c>
      <c r="B328" s="1" t="s">
        <v>884</v>
      </c>
      <c r="C328" s="1">
        <v>6</v>
      </c>
      <c r="D328" s="1">
        <v>21.428571428571399</v>
      </c>
      <c r="E328" s="16">
        <v>7.1728152178467003E-7</v>
      </c>
      <c r="F328" s="36" t="s">
        <v>236</v>
      </c>
      <c r="G328" s="1">
        <v>124</v>
      </c>
      <c r="H328" s="1">
        <v>33.451036866359402</v>
      </c>
      <c r="I328" s="1">
        <v>1.8989913442848401E-3</v>
      </c>
      <c r="J328" s="16">
        <v>1.2184589953393401E-5</v>
      </c>
      <c r="K328" s="16">
        <v>9.5683515822685802E-6</v>
      </c>
    </row>
    <row r="329" spans="1:11" x14ac:dyDescent="0.2">
      <c r="A329" s="1" t="s">
        <v>921</v>
      </c>
      <c r="B329" s="1" t="s">
        <v>922</v>
      </c>
      <c r="C329" s="1">
        <v>6</v>
      </c>
      <c r="D329" s="1">
        <v>21.428571428571399</v>
      </c>
      <c r="E329" s="16">
        <v>1.6645049669684999E-6</v>
      </c>
      <c r="F329" s="36" t="s">
        <v>249</v>
      </c>
      <c r="G329" s="1">
        <v>147</v>
      </c>
      <c r="H329" s="1">
        <v>28.2172011661808</v>
      </c>
      <c r="I329" s="1">
        <v>4.40122791731301E-3</v>
      </c>
      <c r="J329" s="16">
        <v>2.5205360928380099E-5</v>
      </c>
      <c r="K329" s="16">
        <v>1.97933419214939E-5</v>
      </c>
    </row>
    <row r="330" spans="1:11" x14ac:dyDescent="0.2">
      <c r="A330" s="1" t="s">
        <v>925</v>
      </c>
      <c r="B330" s="1" t="s">
        <v>926</v>
      </c>
      <c r="C330" s="1">
        <v>6</v>
      </c>
      <c r="D330" s="1">
        <v>21.428571428571399</v>
      </c>
      <c r="E330" s="16">
        <v>1.7791367784944299E-6</v>
      </c>
      <c r="F330" s="36" t="s">
        <v>220</v>
      </c>
      <c r="G330" s="1">
        <v>149</v>
      </c>
      <c r="H330" s="1">
        <v>27.838446788111199</v>
      </c>
      <c r="I330" s="1">
        <v>4.7036198267171904E-3</v>
      </c>
      <c r="J330" s="16">
        <v>2.6636793576329E-5</v>
      </c>
      <c r="K330" s="16">
        <v>2.0917421672581401E-5</v>
      </c>
    </row>
    <row r="331" spans="1:11" x14ac:dyDescent="0.2">
      <c r="A331" s="1" t="s">
        <v>927</v>
      </c>
      <c r="B331" s="1" t="s">
        <v>928</v>
      </c>
      <c r="C331" s="1">
        <v>6</v>
      </c>
      <c r="D331" s="1">
        <v>21.428571428571399</v>
      </c>
      <c r="E331" s="16">
        <v>1.83873853726737E-6</v>
      </c>
      <c r="F331" s="36" t="s">
        <v>249</v>
      </c>
      <c r="G331" s="1">
        <v>150</v>
      </c>
      <c r="H331" s="1">
        <v>27.652857142857101</v>
      </c>
      <c r="I331" s="1">
        <v>4.86080944645051E-3</v>
      </c>
      <c r="J331" s="16">
        <v>2.7374478223362598E-5</v>
      </c>
      <c r="K331" s="16">
        <v>2.14967128991764E-5</v>
      </c>
    </row>
    <row r="332" spans="1:11" x14ac:dyDescent="0.2">
      <c r="A332" s="1" t="s">
        <v>931</v>
      </c>
      <c r="B332" s="1" t="s">
        <v>932</v>
      </c>
      <c r="C332" s="1">
        <v>6</v>
      </c>
      <c r="D332" s="1">
        <v>21.428571428571399</v>
      </c>
      <c r="E332" s="16">
        <v>1.899903081874E-6</v>
      </c>
      <c r="F332" s="36" t="s">
        <v>251</v>
      </c>
      <c r="G332" s="1">
        <v>151</v>
      </c>
      <c r="H332" s="1">
        <v>27.469725638599801</v>
      </c>
      <c r="I332" s="1">
        <v>5.0220948501978899E-3</v>
      </c>
      <c r="J332" s="16">
        <v>2.7970795372033899E-5</v>
      </c>
      <c r="K332" s="16">
        <v>2.1964990629887801E-5</v>
      </c>
    </row>
    <row r="333" spans="1:11" x14ac:dyDescent="0.2">
      <c r="A333" s="1" t="s">
        <v>929</v>
      </c>
      <c r="B333" s="1" t="s">
        <v>930</v>
      </c>
      <c r="C333" s="1">
        <v>6</v>
      </c>
      <c r="D333" s="1">
        <v>21.428571428571399</v>
      </c>
      <c r="E333" s="16">
        <v>1.899903081874E-6</v>
      </c>
      <c r="F333" s="36" t="s">
        <v>251</v>
      </c>
      <c r="G333" s="1">
        <v>151</v>
      </c>
      <c r="H333" s="1">
        <v>27.469725638599801</v>
      </c>
      <c r="I333" s="1">
        <v>5.0220948501978899E-3</v>
      </c>
      <c r="J333" s="16">
        <v>2.7970795372033899E-5</v>
      </c>
      <c r="K333" s="16">
        <v>2.1964990629887801E-5</v>
      </c>
    </row>
    <row r="334" spans="1:11" x14ac:dyDescent="0.2">
      <c r="A334" s="1" t="s">
        <v>975</v>
      </c>
      <c r="B334" s="1" t="s">
        <v>976</v>
      </c>
      <c r="C334" s="1">
        <v>6</v>
      </c>
      <c r="D334" s="1">
        <v>21.428571428571399</v>
      </c>
      <c r="E334" s="16">
        <v>3.60081482465877E-6</v>
      </c>
      <c r="F334" s="36" t="s">
        <v>264</v>
      </c>
      <c r="G334" s="1">
        <v>172</v>
      </c>
      <c r="H334" s="1">
        <v>24.1158637873754</v>
      </c>
      <c r="I334" s="1">
        <v>9.4967943620001306E-3</v>
      </c>
      <c r="J334" s="16">
        <v>4.71997675381013E-5</v>
      </c>
      <c r="K334" s="16">
        <v>3.7065175942184499E-5</v>
      </c>
    </row>
    <row r="335" spans="1:11" x14ac:dyDescent="0.2">
      <c r="A335" s="1" t="s">
        <v>979</v>
      </c>
      <c r="B335" s="1" t="s">
        <v>980</v>
      </c>
      <c r="C335" s="1">
        <v>6</v>
      </c>
      <c r="D335" s="1">
        <v>21.428571428571399</v>
      </c>
      <c r="E335" s="16">
        <v>3.7044594208828299E-6</v>
      </c>
      <c r="F335" s="36" t="s">
        <v>266</v>
      </c>
      <c r="G335" s="1">
        <v>173</v>
      </c>
      <c r="H335" s="1">
        <v>23.976465730800999</v>
      </c>
      <c r="I335" s="1">
        <v>9.7688078062748707E-3</v>
      </c>
      <c r="J335" s="16">
        <v>4.8121654241860302E-5</v>
      </c>
      <c r="K335" s="16">
        <v>3.7789117915966501E-5</v>
      </c>
    </row>
    <row r="336" spans="1:11" x14ac:dyDescent="0.2">
      <c r="A336" s="1" t="s">
        <v>983</v>
      </c>
      <c r="B336" s="1" t="s">
        <v>984</v>
      </c>
      <c r="C336" s="1">
        <v>6</v>
      </c>
      <c r="D336" s="1">
        <v>21.428571428571399</v>
      </c>
      <c r="E336" s="16">
        <v>4.1427311915395502E-6</v>
      </c>
      <c r="F336" s="36" t="s">
        <v>267</v>
      </c>
      <c r="G336" s="1">
        <v>177</v>
      </c>
      <c r="H336" s="1">
        <v>23.434624697336599</v>
      </c>
      <c r="I336" s="1">
        <v>1.0918219213678E-2</v>
      </c>
      <c r="J336" s="16">
        <v>5.3292415813494297E-5</v>
      </c>
      <c r="K336" s="16">
        <v>4.1849629172785498E-5</v>
      </c>
    </row>
    <row r="337" spans="1:11" x14ac:dyDescent="0.2">
      <c r="A337" s="1" t="s">
        <v>1001</v>
      </c>
      <c r="B337" s="1" t="s">
        <v>1002</v>
      </c>
      <c r="C337" s="1">
        <v>6</v>
      </c>
      <c r="D337" s="1">
        <v>21.428571428571399</v>
      </c>
      <c r="E337" s="16">
        <v>5.5606839314036504E-6</v>
      </c>
      <c r="F337" s="36" t="s">
        <v>251</v>
      </c>
      <c r="G337" s="1">
        <v>188</v>
      </c>
      <c r="H337" s="1">
        <v>22.063449848024302</v>
      </c>
      <c r="I337" s="1">
        <v>1.46278120463196E-2</v>
      </c>
      <c r="J337" s="16">
        <v>6.8538662410324102E-5</v>
      </c>
      <c r="K337" s="16">
        <v>5.3822247726748898E-5</v>
      </c>
    </row>
    <row r="338" spans="1:11" x14ac:dyDescent="0.2">
      <c r="A338" s="1" t="s">
        <v>999</v>
      </c>
      <c r="B338" s="1" t="s">
        <v>1000</v>
      </c>
      <c r="C338" s="1">
        <v>6</v>
      </c>
      <c r="D338" s="1">
        <v>21.428571428571399</v>
      </c>
      <c r="E338" s="16">
        <v>5.5606839314036504E-6</v>
      </c>
      <c r="F338" s="36" t="s">
        <v>251</v>
      </c>
      <c r="G338" s="1">
        <v>188</v>
      </c>
      <c r="H338" s="1">
        <v>22.063449848024302</v>
      </c>
      <c r="I338" s="1">
        <v>1.46278120463196E-2</v>
      </c>
      <c r="J338" s="16">
        <v>6.8538662410324102E-5</v>
      </c>
      <c r="K338" s="16">
        <v>5.3822247726748898E-5</v>
      </c>
    </row>
    <row r="339" spans="1:11" x14ac:dyDescent="0.2">
      <c r="A339" s="1" t="s">
        <v>1007</v>
      </c>
      <c r="B339" s="1" t="s">
        <v>1008</v>
      </c>
      <c r="C339" s="1">
        <v>6</v>
      </c>
      <c r="D339" s="1">
        <v>21.428571428571399</v>
      </c>
      <c r="E339" s="16">
        <v>5.7063620117207696E-6</v>
      </c>
      <c r="F339" s="36" t="s">
        <v>272</v>
      </c>
      <c r="G339" s="1">
        <v>189</v>
      </c>
      <c r="H339" s="1">
        <v>21.946712018140602</v>
      </c>
      <c r="I339" s="1">
        <v>1.50081406628657E-2</v>
      </c>
      <c r="J339" s="16">
        <v>6.9366327206697405E-5</v>
      </c>
      <c r="K339" s="16">
        <v>5.4472198836655599E-5</v>
      </c>
    </row>
    <row r="340" spans="1:11" x14ac:dyDescent="0.2">
      <c r="A340" s="1" t="s">
        <v>1005</v>
      </c>
      <c r="B340" s="1" t="s">
        <v>1006</v>
      </c>
      <c r="C340" s="1">
        <v>6</v>
      </c>
      <c r="D340" s="1">
        <v>21.428571428571399</v>
      </c>
      <c r="E340" s="16">
        <v>5.7063620117207696E-6</v>
      </c>
      <c r="F340" s="36" t="s">
        <v>272</v>
      </c>
      <c r="G340" s="1">
        <v>189</v>
      </c>
      <c r="H340" s="1">
        <v>21.946712018140602</v>
      </c>
      <c r="I340" s="1">
        <v>1.50081406628657E-2</v>
      </c>
      <c r="J340" s="16">
        <v>6.9366327206697405E-5</v>
      </c>
      <c r="K340" s="16">
        <v>5.4472198836655599E-5</v>
      </c>
    </row>
    <row r="341" spans="1:11" x14ac:dyDescent="0.2">
      <c r="A341" s="1" t="s">
        <v>1009</v>
      </c>
      <c r="B341" s="1" t="s">
        <v>1010</v>
      </c>
      <c r="C341" s="1">
        <v>6</v>
      </c>
      <c r="D341" s="1">
        <v>21.428571428571399</v>
      </c>
      <c r="E341" s="16">
        <v>6.1614450990491002E-6</v>
      </c>
      <c r="F341" s="36" t="s">
        <v>273</v>
      </c>
      <c r="G341" s="1">
        <v>192</v>
      </c>
      <c r="H341" s="1">
        <v>21.6037946428571</v>
      </c>
      <c r="I341" s="1">
        <v>1.61953025338737E-2</v>
      </c>
      <c r="J341" s="16">
        <v>7.4556299143744805E-5</v>
      </c>
      <c r="K341" s="16">
        <v>5.8547795667219997E-5</v>
      </c>
    </row>
    <row r="342" spans="1:11" x14ac:dyDescent="0.2">
      <c r="A342" s="1" t="s">
        <v>1057</v>
      </c>
      <c r="B342" s="1" t="s">
        <v>1058</v>
      </c>
      <c r="C342" s="1">
        <v>6</v>
      </c>
      <c r="D342" s="1">
        <v>21.428571428571399</v>
      </c>
      <c r="E342" s="16">
        <v>1.44803936621513E-5</v>
      </c>
      <c r="F342" s="36" t="s">
        <v>284</v>
      </c>
      <c r="G342" s="1">
        <v>229</v>
      </c>
      <c r="H342" s="1">
        <v>18.1132252027449</v>
      </c>
      <c r="I342" s="1">
        <v>3.7646393023389901E-2</v>
      </c>
      <c r="J342" s="16">
        <v>1.57913758044037E-4</v>
      </c>
      <c r="K342" s="16">
        <v>1.2400699263760001E-4</v>
      </c>
    </row>
    <row r="343" spans="1:11" x14ac:dyDescent="0.2">
      <c r="A343" s="1" t="s">
        <v>1139</v>
      </c>
      <c r="B343" s="1" t="s">
        <v>1140</v>
      </c>
      <c r="C343" s="1">
        <v>6</v>
      </c>
      <c r="D343" s="1">
        <v>21.428571428571399</v>
      </c>
      <c r="E343" s="16">
        <v>3.99833345388955E-5</v>
      </c>
      <c r="F343" s="36" t="s">
        <v>306</v>
      </c>
      <c r="G343" s="1">
        <v>283</v>
      </c>
      <c r="H343" s="1">
        <v>14.656991418475499</v>
      </c>
      <c r="I343" s="1">
        <v>0.100537534656424</v>
      </c>
      <c r="J343" s="16">
        <v>3.7308393143687697E-4</v>
      </c>
      <c r="K343" s="16">
        <v>2.9297647596986402E-4</v>
      </c>
    </row>
    <row r="344" spans="1:11" x14ac:dyDescent="0.2">
      <c r="A344" s="1" t="s">
        <v>1151</v>
      </c>
      <c r="B344" s="1" t="s">
        <v>1152</v>
      </c>
      <c r="C344" s="1">
        <v>6</v>
      </c>
      <c r="D344" s="1">
        <v>21.428571428571399</v>
      </c>
      <c r="E344" s="16">
        <v>4.7941890416013498E-5</v>
      </c>
      <c r="F344" s="36" t="s">
        <v>264</v>
      </c>
      <c r="G344" s="1">
        <v>294</v>
      </c>
      <c r="H344" s="1">
        <v>14.1086005830904</v>
      </c>
      <c r="I344" s="1">
        <v>0.119309530832739</v>
      </c>
      <c r="J344" s="16">
        <v>4.3808968828426098E-4</v>
      </c>
      <c r="K344" s="16">
        <v>3.4402439295077301E-4</v>
      </c>
    </row>
    <row r="345" spans="1:11" x14ac:dyDescent="0.2">
      <c r="A345" s="1" t="s">
        <v>1155</v>
      </c>
      <c r="B345" s="1" t="s">
        <v>1156</v>
      </c>
      <c r="C345" s="1">
        <v>6</v>
      </c>
      <c r="D345" s="1">
        <v>21.428571428571399</v>
      </c>
      <c r="E345" s="16">
        <v>5.4462805792458401E-5</v>
      </c>
      <c r="F345" s="36" t="s">
        <v>311</v>
      </c>
      <c r="G345" s="1">
        <v>302</v>
      </c>
      <c r="H345" s="1">
        <v>13.7348628192999</v>
      </c>
      <c r="I345" s="1">
        <v>0.13439826430936999</v>
      </c>
      <c r="J345" s="16">
        <v>4.9258169061438498E-4</v>
      </c>
      <c r="K345" s="16">
        <v>3.8681603704473003E-4</v>
      </c>
    </row>
    <row r="346" spans="1:11" x14ac:dyDescent="0.2">
      <c r="A346" s="1" t="s">
        <v>1157</v>
      </c>
      <c r="B346" s="1" t="s">
        <v>1158</v>
      </c>
      <c r="C346" s="1">
        <v>6</v>
      </c>
      <c r="D346" s="1">
        <v>21.428571428571399</v>
      </c>
      <c r="E346" s="16">
        <v>5.4462805792458401E-5</v>
      </c>
      <c r="F346" s="36" t="s">
        <v>284</v>
      </c>
      <c r="G346" s="1">
        <v>302</v>
      </c>
      <c r="H346" s="1">
        <v>13.7348628192999</v>
      </c>
      <c r="I346" s="1">
        <v>0.13439826430936999</v>
      </c>
      <c r="J346" s="16">
        <v>4.9258169061438498E-4</v>
      </c>
      <c r="K346" s="16">
        <v>3.8681603704473003E-4</v>
      </c>
    </row>
    <row r="347" spans="1:11" x14ac:dyDescent="0.2">
      <c r="A347" s="1" t="s">
        <v>1171</v>
      </c>
      <c r="B347" s="1" t="s">
        <v>1172</v>
      </c>
      <c r="C347" s="1">
        <v>6</v>
      </c>
      <c r="D347" s="1">
        <v>21.428571428571399</v>
      </c>
      <c r="E347" s="16">
        <v>7.8215782550048303E-5</v>
      </c>
      <c r="F347" s="36" t="s">
        <v>284</v>
      </c>
      <c r="G347" s="1">
        <v>326</v>
      </c>
      <c r="H347" s="1">
        <v>12.7237072743208</v>
      </c>
      <c r="I347" s="1">
        <v>0.18720790686890501</v>
      </c>
      <c r="J347" s="16">
        <v>6.9090607919209399E-4</v>
      </c>
      <c r="K347" s="16">
        <v>5.4255681162216902E-4</v>
      </c>
    </row>
    <row r="348" spans="1:11" x14ac:dyDescent="0.2">
      <c r="A348" s="1" t="s">
        <v>1179</v>
      </c>
      <c r="B348" s="1" t="s">
        <v>1180</v>
      </c>
      <c r="C348" s="1">
        <v>6</v>
      </c>
      <c r="D348" s="1">
        <v>21.428571428571399</v>
      </c>
      <c r="E348" s="16">
        <v>9.2747446396504205E-5</v>
      </c>
      <c r="F348" s="36" t="s">
        <v>316</v>
      </c>
      <c r="G348" s="1">
        <v>338</v>
      </c>
      <c r="H348" s="1">
        <v>12.271978021978001</v>
      </c>
      <c r="I348" s="1">
        <v>0.21791522112018299</v>
      </c>
      <c r="J348" s="16">
        <v>8.0848925312742204E-4</v>
      </c>
      <c r="K348" s="16">
        <v>6.3489288141817496E-4</v>
      </c>
    </row>
    <row r="349" spans="1:11" x14ac:dyDescent="0.2">
      <c r="A349" s="1" t="s">
        <v>1181</v>
      </c>
      <c r="B349" s="1" t="s">
        <v>1182</v>
      </c>
      <c r="C349" s="1">
        <v>6</v>
      </c>
      <c r="D349" s="1">
        <v>21.428571428571399</v>
      </c>
      <c r="E349" s="16">
        <v>9.66858599299709E-5</v>
      </c>
      <c r="F349" s="36" t="s">
        <v>317</v>
      </c>
      <c r="G349" s="1">
        <v>341</v>
      </c>
      <c r="H349" s="1">
        <v>12.1640134059489</v>
      </c>
      <c r="I349" s="1">
        <v>0.22603599831030999</v>
      </c>
      <c r="J349" s="16">
        <v>8.4005747152269801E-4</v>
      </c>
      <c r="K349" s="16">
        <v>6.5968286725990005E-4</v>
      </c>
    </row>
    <row r="350" spans="1:11" x14ac:dyDescent="0.2">
      <c r="A350" s="1" t="s">
        <v>1187</v>
      </c>
      <c r="B350" s="1" t="s">
        <v>1188</v>
      </c>
      <c r="C350" s="1">
        <v>6</v>
      </c>
      <c r="D350" s="1">
        <v>21.428571428571399</v>
      </c>
      <c r="E350" s="16">
        <v>1.13745711182841E-4</v>
      </c>
      <c r="F350" s="36" t="s">
        <v>284</v>
      </c>
      <c r="G350" s="1">
        <v>353</v>
      </c>
      <c r="H350" s="1">
        <v>11.750505868069601</v>
      </c>
      <c r="I350" s="1">
        <v>0.26025021541353099</v>
      </c>
      <c r="J350" s="16">
        <v>9.7865628128093306E-4</v>
      </c>
      <c r="K350" s="16">
        <v>7.6852215899834801E-4</v>
      </c>
    </row>
    <row r="351" spans="1:11" x14ac:dyDescent="0.2">
      <c r="A351" s="1" t="s">
        <v>1223</v>
      </c>
      <c r="B351" s="1" t="s">
        <v>1224</v>
      </c>
      <c r="C351" s="1">
        <v>6</v>
      </c>
      <c r="D351" s="1">
        <v>21.428571428571399</v>
      </c>
      <c r="E351" s="16">
        <v>1.9918104668865399E-4</v>
      </c>
      <c r="F351" s="36" t="s">
        <v>317</v>
      </c>
      <c r="G351" s="1">
        <v>398</v>
      </c>
      <c r="H351" s="1">
        <v>10.421931083991399</v>
      </c>
      <c r="I351" s="1">
        <v>0.41014724884790998</v>
      </c>
      <c r="J351" s="1">
        <v>1.61910973535256E-3</v>
      </c>
      <c r="K351" s="1">
        <v>1.2714593808561001E-3</v>
      </c>
    </row>
    <row r="352" spans="1:11" x14ac:dyDescent="0.2">
      <c r="A352" s="1" t="s">
        <v>1229</v>
      </c>
      <c r="B352" s="1" t="s">
        <v>1230</v>
      </c>
      <c r="C352" s="1">
        <v>6</v>
      </c>
      <c r="D352" s="1">
        <v>21.428571428571399</v>
      </c>
      <c r="E352" s="16">
        <v>2.1845702554525E-4</v>
      </c>
      <c r="F352" s="36" t="s">
        <v>334</v>
      </c>
      <c r="G352" s="1">
        <v>406</v>
      </c>
      <c r="H352" s="1">
        <v>10.216572836031</v>
      </c>
      <c r="I352" s="1">
        <v>0.43952708496779902</v>
      </c>
      <c r="J352" s="1">
        <v>1.7596082604708599E-3</v>
      </c>
      <c r="K352" s="1">
        <v>1.3817904868074901E-3</v>
      </c>
    </row>
    <row r="353" spans="1:11" x14ac:dyDescent="0.2">
      <c r="A353" s="1" t="s">
        <v>1231</v>
      </c>
      <c r="B353" s="1" t="s">
        <v>1232</v>
      </c>
      <c r="C353" s="1">
        <v>6</v>
      </c>
      <c r="D353" s="1">
        <v>21.428571428571399</v>
      </c>
      <c r="E353" s="16">
        <v>2.2096331018234399E-4</v>
      </c>
      <c r="F353" s="36" t="s">
        <v>335</v>
      </c>
      <c r="G353" s="1">
        <v>407</v>
      </c>
      <c r="H353" s="1">
        <v>10.1914706914707</v>
      </c>
      <c r="I353" s="1">
        <v>0.44323803058674999</v>
      </c>
      <c r="J353" s="1">
        <v>1.76779058610345E-3</v>
      </c>
      <c r="K353" s="1">
        <v>1.3882159281816101E-3</v>
      </c>
    </row>
    <row r="354" spans="1:11" x14ac:dyDescent="0.2">
      <c r="A354" s="1" t="s">
        <v>1295</v>
      </c>
      <c r="B354" s="1" t="s">
        <v>1296</v>
      </c>
      <c r="C354" s="1">
        <v>6</v>
      </c>
      <c r="D354" s="1">
        <v>21.428571428571399</v>
      </c>
      <c r="E354" s="16">
        <v>3.9240628074523E-4</v>
      </c>
      <c r="F354" s="36" t="s">
        <v>356</v>
      </c>
      <c r="G354" s="1">
        <v>461</v>
      </c>
      <c r="H354" s="1">
        <v>8.9976758599318298</v>
      </c>
      <c r="I354" s="1">
        <v>0.64657384931665096</v>
      </c>
      <c r="J354" s="1">
        <v>2.87258741429519E-3</v>
      </c>
      <c r="K354" s="1">
        <v>2.2557941166597298E-3</v>
      </c>
    </row>
    <row r="355" spans="1:11" x14ac:dyDescent="0.2">
      <c r="A355" s="1" t="s">
        <v>1327</v>
      </c>
      <c r="B355" s="1" t="s">
        <v>1328</v>
      </c>
      <c r="C355" s="1">
        <v>6</v>
      </c>
      <c r="D355" s="1">
        <v>21.428571428571399</v>
      </c>
      <c r="E355" s="16">
        <v>6.1085605648065805E-4</v>
      </c>
      <c r="F355" s="36" t="s">
        <v>367</v>
      </c>
      <c r="G355" s="1">
        <v>508</v>
      </c>
      <c r="H355" s="1">
        <v>8.1652137232845892</v>
      </c>
      <c r="I355" s="1">
        <v>0.80195542916597895</v>
      </c>
      <c r="J355" s="1">
        <v>4.2824564806183702E-3</v>
      </c>
      <c r="K355" s="1">
        <v>3.3629403532705001E-3</v>
      </c>
    </row>
    <row r="356" spans="1:11" x14ac:dyDescent="0.2">
      <c r="A356" s="1" t="s">
        <v>1333</v>
      </c>
      <c r="B356" s="1" t="s">
        <v>1334</v>
      </c>
      <c r="C356" s="1">
        <v>6</v>
      </c>
      <c r="D356" s="1">
        <v>21.428571428571399</v>
      </c>
      <c r="E356" s="16">
        <v>6.3858258243891801E-4</v>
      </c>
      <c r="F356" s="36" t="s">
        <v>369</v>
      </c>
      <c r="G356" s="1">
        <v>513</v>
      </c>
      <c r="H356" s="1">
        <v>8.0856307435254795</v>
      </c>
      <c r="I356" s="1">
        <v>0.81599353614077696</v>
      </c>
      <c r="J356" s="1">
        <v>4.4377363703739098E-3</v>
      </c>
      <c r="K356" s="1">
        <v>3.4848790138672101E-3</v>
      </c>
    </row>
    <row r="357" spans="1:11" x14ac:dyDescent="0.2">
      <c r="A357" s="1" t="s">
        <v>1381</v>
      </c>
      <c r="B357" s="1" t="s">
        <v>1382</v>
      </c>
      <c r="C357" s="1">
        <v>6</v>
      </c>
      <c r="D357" s="1">
        <v>21.428571428571399</v>
      </c>
      <c r="E357" s="16">
        <v>9.4038098841940198E-4</v>
      </c>
      <c r="F357" s="36" t="s">
        <v>382</v>
      </c>
      <c r="G357" s="1">
        <v>559</v>
      </c>
      <c r="H357" s="1">
        <v>7.4202657807309</v>
      </c>
      <c r="I357" s="1">
        <v>0.91735343973251504</v>
      </c>
      <c r="J357" s="1">
        <v>6.1531101711392996E-3</v>
      </c>
      <c r="K357" s="1">
        <v>4.8319329306192003E-3</v>
      </c>
    </row>
    <row r="358" spans="1:11" x14ac:dyDescent="0.2">
      <c r="A358" s="1" t="s">
        <v>1387</v>
      </c>
      <c r="B358" s="1" t="s">
        <v>1388</v>
      </c>
      <c r="C358" s="1">
        <v>6</v>
      </c>
      <c r="D358" s="1">
        <v>21.428571428571399</v>
      </c>
      <c r="E358" s="1">
        <v>1.0423332673627E-3</v>
      </c>
      <c r="F358" s="36" t="s">
        <v>385</v>
      </c>
      <c r="G358" s="1">
        <v>572</v>
      </c>
      <c r="H358" s="1">
        <v>7.25162337662338</v>
      </c>
      <c r="I358" s="1">
        <v>0.93693716806690897</v>
      </c>
      <c r="J358" s="1">
        <v>6.7642011005887301E-3</v>
      </c>
      <c r="K358" s="1">
        <v>5.3118122605000598E-3</v>
      </c>
    </row>
    <row r="359" spans="1:11" x14ac:dyDescent="0.2">
      <c r="A359" s="1" t="s">
        <v>1429</v>
      </c>
      <c r="B359" s="1" t="s">
        <v>1430</v>
      </c>
      <c r="C359" s="1">
        <v>6</v>
      </c>
      <c r="D359" s="1">
        <v>21.428571428571399</v>
      </c>
      <c r="E359" s="1">
        <v>1.55644479355906E-3</v>
      </c>
      <c r="F359" s="36" t="s">
        <v>385</v>
      </c>
      <c r="G359" s="1">
        <v>626</v>
      </c>
      <c r="H359" s="1">
        <v>6.6260839799178504</v>
      </c>
      <c r="I359" s="1">
        <v>0.98388156896497003</v>
      </c>
      <c r="J359" s="1">
        <v>9.6054770995365902E-3</v>
      </c>
      <c r="K359" s="1">
        <v>7.5430180543908099E-3</v>
      </c>
    </row>
    <row r="360" spans="1:11" x14ac:dyDescent="0.2">
      <c r="A360" s="1" t="s">
        <v>1439</v>
      </c>
      <c r="B360" s="1" t="s">
        <v>1440</v>
      </c>
      <c r="C360" s="1">
        <v>6</v>
      </c>
      <c r="D360" s="1">
        <v>21.428571428571399</v>
      </c>
      <c r="E360" s="1">
        <v>1.68077761581986E-3</v>
      </c>
      <c r="F360" s="36" t="s">
        <v>397</v>
      </c>
      <c r="G360" s="1">
        <v>637</v>
      </c>
      <c r="H360" s="1">
        <v>6.51166180758017</v>
      </c>
      <c r="I360" s="1">
        <v>0.98841226449481001</v>
      </c>
      <c r="J360" s="1">
        <v>1.02628126311582E-2</v>
      </c>
      <c r="K360" s="1">
        <v>8.0592124850717498E-3</v>
      </c>
    </row>
    <row r="361" spans="1:11" x14ac:dyDescent="0.2">
      <c r="A361" s="1" t="s">
        <v>1445</v>
      </c>
      <c r="B361" s="1" t="s">
        <v>1446</v>
      </c>
      <c r="C361" s="1">
        <v>6</v>
      </c>
      <c r="D361" s="1">
        <v>21.428571428571399</v>
      </c>
      <c r="E361" s="1">
        <v>1.75161746501957E-3</v>
      </c>
      <c r="F361" s="36" t="s">
        <v>385</v>
      </c>
      <c r="G361" s="1">
        <v>643</v>
      </c>
      <c r="H361" s="1">
        <v>6.4508998000444402</v>
      </c>
      <c r="I361" s="1">
        <v>0.99039869596506802</v>
      </c>
      <c r="J361" s="1">
        <v>1.06219365727731E-2</v>
      </c>
      <c r="K361" s="1">
        <v>8.3412264180909093E-3</v>
      </c>
    </row>
    <row r="362" spans="1:11" x14ac:dyDescent="0.2">
      <c r="A362" s="1" t="s">
        <v>1447</v>
      </c>
      <c r="B362" s="1" t="s">
        <v>1448</v>
      </c>
      <c r="C362" s="1">
        <v>6</v>
      </c>
      <c r="D362" s="1">
        <v>21.428571428571399</v>
      </c>
      <c r="E362" s="1">
        <v>1.78785434933814E-3</v>
      </c>
      <c r="F362" s="36" t="s">
        <v>399</v>
      </c>
      <c r="G362" s="1">
        <v>646</v>
      </c>
      <c r="H362" s="1">
        <v>6.4209420610349399</v>
      </c>
      <c r="I362" s="1">
        <v>0.991279287548545</v>
      </c>
      <c r="J362" s="1">
        <v>1.08169269994202E-2</v>
      </c>
      <c r="K362" s="1">
        <v>8.4943490889786803E-3</v>
      </c>
    </row>
    <row r="363" spans="1:11" x14ac:dyDescent="0.2">
      <c r="A363" s="1" t="s">
        <v>1459</v>
      </c>
      <c r="B363" s="1" t="s">
        <v>1460</v>
      </c>
      <c r="C363" s="1">
        <v>6</v>
      </c>
      <c r="D363" s="1">
        <v>21.428571428571399</v>
      </c>
      <c r="E363" s="1">
        <v>2.0037650237133202E-3</v>
      </c>
      <c r="F363" s="36" t="s">
        <v>385</v>
      </c>
      <c r="G363" s="1">
        <v>663</v>
      </c>
      <c r="H363" s="1">
        <v>6.2563025210083998</v>
      </c>
      <c r="I363" s="1">
        <v>0.99508421785419399</v>
      </c>
      <c r="J363" s="1">
        <v>1.1959408362252901E-2</v>
      </c>
      <c r="K363" s="1">
        <v>9.3915203025842792E-3</v>
      </c>
    </row>
    <row r="364" spans="1:11" x14ac:dyDescent="0.2">
      <c r="A364" s="1" t="s">
        <v>1467</v>
      </c>
      <c r="B364" s="1" t="s">
        <v>1468</v>
      </c>
      <c r="C364" s="1">
        <v>6</v>
      </c>
      <c r="D364" s="1">
        <v>21.428571428571399</v>
      </c>
      <c r="E364" s="1">
        <v>2.0707751001889999E-3</v>
      </c>
      <c r="F364" s="36" t="s">
        <v>284</v>
      </c>
      <c r="G364" s="1">
        <v>668</v>
      </c>
      <c r="H364" s="1">
        <v>6.2094739093242097</v>
      </c>
      <c r="I364" s="1">
        <v>0.99588552327828195</v>
      </c>
      <c r="J364" s="1">
        <v>1.22490044988859E-2</v>
      </c>
      <c r="K364" s="1">
        <v>9.6189352310118697E-3</v>
      </c>
    </row>
    <row r="365" spans="1:11" x14ac:dyDescent="0.2">
      <c r="A365" s="1" t="s">
        <v>1507</v>
      </c>
      <c r="B365" s="1" t="s">
        <v>1508</v>
      </c>
      <c r="C365" s="1">
        <v>6</v>
      </c>
      <c r="D365" s="1">
        <v>21.428571428571399</v>
      </c>
      <c r="E365" s="1">
        <v>2.5552409552632499E-3</v>
      </c>
      <c r="F365" s="36" t="s">
        <v>416</v>
      </c>
      <c r="G365" s="1">
        <v>701</v>
      </c>
      <c r="H365" s="1">
        <v>5.9171591603831297</v>
      </c>
      <c r="I365" s="1">
        <v>0.99886378709716495</v>
      </c>
      <c r="J365" s="1">
        <v>1.4468778913349601E-2</v>
      </c>
      <c r="K365" s="1">
        <v>1.1362086384407799E-2</v>
      </c>
    </row>
    <row r="366" spans="1:11" x14ac:dyDescent="0.2">
      <c r="A366" s="1" t="s">
        <v>1521</v>
      </c>
      <c r="B366" s="1" t="s">
        <v>1522</v>
      </c>
      <c r="C366" s="1">
        <v>6</v>
      </c>
      <c r="D366" s="1">
        <v>21.428571428571399</v>
      </c>
      <c r="E366" s="1">
        <v>3.0095622544954299E-3</v>
      </c>
      <c r="F366" s="36" t="s">
        <v>367</v>
      </c>
      <c r="G366" s="1">
        <v>728</v>
      </c>
      <c r="H366" s="1">
        <v>5.6977040816326499</v>
      </c>
      <c r="I366" s="1">
        <v>0.99966027199600305</v>
      </c>
      <c r="J366" s="1">
        <v>1.6790189419816599E-2</v>
      </c>
      <c r="K366" s="1">
        <v>1.3185050634957901E-2</v>
      </c>
    </row>
    <row r="367" spans="1:11" x14ac:dyDescent="0.2">
      <c r="A367" s="1" t="s">
        <v>1525</v>
      </c>
      <c r="B367" s="1" t="s">
        <v>1526</v>
      </c>
      <c r="C367" s="1">
        <v>6</v>
      </c>
      <c r="D367" s="1">
        <v>21.428571428571399</v>
      </c>
      <c r="E367" s="1">
        <v>3.0815638774688301E-3</v>
      </c>
      <c r="F367" s="36" t="s">
        <v>421</v>
      </c>
      <c r="G367" s="1">
        <v>732</v>
      </c>
      <c r="H367" s="1">
        <v>5.6665690866510499</v>
      </c>
      <c r="I367" s="1">
        <v>0.999719448270597</v>
      </c>
      <c r="J367" s="1">
        <v>1.7119799319271298E-2</v>
      </c>
      <c r="K367" s="1">
        <v>1.34438876918504E-2</v>
      </c>
    </row>
    <row r="368" spans="1:11" x14ac:dyDescent="0.2">
      <c r="A368" s="1" t="s">
        <v>1545</v>
      </c>
      <c r="B368" s="1" t="s">
        <v>1546</v>
      </c>
      <c r="C368" s="1">
        <v>6</v>
      </c>
      <c r="D368" s="1">
        <v>21.428571428571399</v>
      </c>
      <c r="E368" s="1">
        <v>3.5805713184945101E-3</v>
      </c>
      <c r="F368" s="36" t="s">
        <v>385</v>
      </c>
      <c r="G368" s="1">
        <v>758</v>
      </c>
      <c r="H368" s="1">
        <v>5.4722012815680401</v>
      </c>
      <c r="I368" s="1">
        <v>0.99992556183690995</v>
      </c>
      <c r="J368" s="1">
        <v>1.9483601630411601E-2</v>
      </c>
      <c r="K368" s="1">
        <v>1.53001415067496E-2</v>
      </c>
    </row>
    <row r="369" spans="1:11" x14ac:dyDescent="0.2">
      <c r="A369" s="1" t="s">
        <v>1725</v>
      </c>
      <c r="B369" s="1" t="s">
        <v>1726</v>
      </c>
      <c r="C369" s="1">
        <v>6</v>
      </c>
      <c r="D369" s="1">
        <v>21.428571428571399</v>
      </c>
      <c r="E369" s="1">
        <v>9.1557405951631296E-3</v>
      </c>
      <c r="F369" s="36" t="s">
        <v>467</v>
      </c>
      <c r="G369" s="1">
        <v>948</v>
      </c>
      <c r="H369" s="1">
        <v>4.3754520795660001</v>
      </c>
      <c r="I369" s="1">
        <v>0.99999999997403999</v>
      </c>
      <c r="J369" s="1">
        <v>4.2006408440711698E-2</v>
      </c>
      <c r="K369" s="1">
        <v>3.2986919232121201E-2</v>
      </c>
    </row>
    <row r="370" spans="1:11" x14ac:dyDescent="0.2">
      <c r="A370" s="1" t="s">
        <v>1733</v>
      </c>
      <c r="B370" s="1" t="s">
        <v>1734</v>
      </c>
      <c r="C370" s="1">
        <v>6</v>
      </c>
      <c r="D370" s="1">
        <v>21.428571428571399</v>
      </c>
      <c r="E370" s="1">
        <v>9.2351951540474292E-3</v>
      </c>
      <c r="F370" s="36" t="s">
        <v>385</v>
      </c>
      <c r="G370" s="1">
        <v>950</v>
      </c>
      <c r="H370" s="1">
        <v>4.36624060150376</v>
      </c>
      <c r="I370" s="1">
        <v>0.99999999997901001</v>
      </c>
      <c r="J370" s="1">
        <v>4.2122662922935802E-2</v>
      </c>
      <c r="K370" s="1">
        <v>3.3078211902878997E-2</v>
      </c>
    </row>
    <row r="371" spans="1:11" x14ac:dyDescent="0.2">
      <c r="A371" s="1" t="s">
        <v>1755</v>
      </c>
      <c r="B371" s="1" t="s">
        <v>1756</v>
      </c>
      <c r="C371" s="1">
        <v>6</v>
      </c>
      <c r="D371" s="1">
        <v>21.428571428571399</v>
      </c>
      <c r="E371" s="1">
        <v>1.05730045745825E-2</v>
      </c>
      <c r="F371" s="36" t="s">
        <v>473</v>
      </c>
      <c r="G371" s="1">
        <v>982</v>
      </c>
      <c r="H371" s="1">
        <v>4.2239598487052703</v>
      </c>
      <c r="I371" s="1">
        <v>0.99999999999941502</v>
      </c>
      <c r="J371" s="1">
        <v>4.7328483315276497E-2</v>
      </c>
      <c r="K371" s="1">
        <v>3.7166254256260502E-2</v>
      </c>
    </row>
    <row r="372" spans="1:11" x14ac:dyDescent="0.2">
      <c r="A372" s="1" t="s">
        <v>1835</v>
      </c>
      <c r="B372" s="1" t="s">
        <v>1836</v>
      </c>
      <c r="C372" s="1">
        <v>6</v>
      </c>
      <c r="D372" s="1">
        <v>21.428571428571399</v>
      </c>
      <c r="E372" s="1">
        <v>1.6310930227236901E-2</v>
      </c>
      <c r="F372" s="36" t="s">
        <v>490</v>
      </c>
      <c r="G372" s="1">
        <v>1094</v>
      </c>
      <c r="H372" s="1">
        <v>3.79152520240272</v>
      </c>
      <c r="I372" s="1">
        <v>1</v>
      </c>
      <c r="J372" s="1">
        <v>6.8392349845217804E-2</v>
      </c>
      <c r="K372" s="1">
        <v>5.3707350953923899E-2</v>
      </c>
    </row>
    <row r="373" spans="1:11" x14ac:dyDescent="0.2">
      <c r="A373" s="1" t="s">
        <v>1863</v>
      </c>
      <c r="B373" s="1" t="s">
        <v>1864</v>
      </c>
      <c r="C373" s="1">
        <v>6</v>
      </c>
      <c r="D373" s="1">
        <v>21.428571428571399</v>
      </c>
      <c r="E373" s="1">
        <v>1.72125854776684E-2</v>
      </c>
      <c r="F373" s="36" t="s">
        <v>494</v>
      </c>
      <c r="G373" s="1">
        <v>1109</v>
      </c>
      <c r="H373" s="1">
        <v>3.7402421744171099</v>
      </c>
      <c r="I373" s="1">
        <v>1</v>
      </c>
      <c r="J373" s="1">
        <v>7.0608903275265006E-2</v>
      </c>
      <c r="K373" s="1">
        <v>5.5447972722953397E-2</v>
      </c>
    </row>
    <row r="374" spans="1:11" x14ac:dyDescent="0.2">
      <c r="A374" s="1" t="s">
        <v>1877</v>
      </c>
      <c r="B374" s="1" t="s">
        <v>1878</v>
      </c>
      <c r="C374" s="1">
        <v>6</v>
      </c>
      <c r="D374" s="1">
        <v>21.428571428571399</v>
      </c>
      <c r="E374" s="1">
        <v>1.85951178986292E-2</v>
      </c>
      <c r="F374" s="36" t="s">
        <v>385</v>
      </c>
      <c r="G374" s="1">
        <v>1131</v>
      </c>
      <c r="H374" s="1">
        <v>3.6674876847290601</v>
      </c>
      <c r="I374" s="1">
        <v>1</v>
      </c>
      <c r="J374" s="1">
        <v>7.5441388144520893E-2</v>
      </c>
      <c r="K374" s="1">
        <v>5.9242841029716199E-2</v>
      </c>
    </row>
    <row r="375" spans="1:11" x14ac:dyDescent="0.2">
      <c r="A375" s="1" t="s">
        <v>1929</v>
      </c>
      <c r="B375" s="1" t="s">
        <v>1930</v>
      </c>
      <c r="C375" s="1">
        <v>6</v>
      </c>
      <c r="D375" s="1">
        <v>21.428571428571399</v>
      </c>
      <c r="E375" s="1">
        <v>2.2814323338816101E-2</v>
      </c>
      <c r="F375" s="36" t="s">
        <v>507</v>
      </c>
      <c r="G375" s="1">
        <v>1192</v>
      </c>
      <c r="H375" s="1">
        <v>3.4798058485138998</v>
      </c>
      <c r="I375" s="1">
        <v>1</v>
      </c>
      <c r="J375" s="1">
        <v>8.9039700806866906E-2</v>
      </c>
      <c r="K375" s="1">
        <v>6.9921365048713199E-2</v>
      </c>
    </row>
    <row r="376" spans="1:11" x14ac:dyDescent="0.2">
      <c r="A376" s="1" t="s">
        <v>2071</v>
      </c>
      <c r="B376" s="1" t="s">
        <v>2072</v>
      </c>
      <c r="C376" s="1">
        <v>6</v>
      </c>
      <c r="D376" s="1">
        <v>21.428571428571399</v>
      </c>
      <c r="E376" s="1">
        <v>3.9121199069485101E-2</v>
      </c>
      <c r="F376" s="36" t="s">
        <v>535</v>
      </c>
      <c r="G376" s="1">
        <v>1375</v>
      </c>
      <c r="H376" s="1">
        <v>3.0166753246753202</v>
      </c>
      <c r="I376" s="1">
        <v>1</v>
      </c>
      <c r="J376" s="1">
        <v>0.13820818820959299</v>
      </c>
      <c r="K376" s="1">
        <v>0.108532543269495</v>
      </c>
    </row>
    <row r="377" spans="1:11" x14ac:dyDescent="0.2">
      <c r="A377" s="1" t="s">
        <v>2141</v>
      </c>
      <c r="B377" s="1" t="s">
        <v>2142</v>
      </c>
      <c r="C377" s="1">
        <v>6</v>
      </c>
      <c r="D377" s="1">
        <v>21.428571428571399</v>
      </c>
      <c r="E377" s="1">
        <v>4.9281528083201E-2</v>
      </c>
      <c r="F377" s="36" t="s">
        <v>545</v>
      </c>
      <c r="G377" s="1">
        <v>1465</v>
      </c>
      <c r="H377" s="1">
        <v>2.8313505607020999</v>
      </c>
      <c r="I377" s="1">
        <v>1</v>
      </c>
      <c r="J377" s="1">
        <v>0.16636439416622001</v>
      </c>
      <c r="K377" s="1">
        <v>0.130643133682983</v>
      </c>
    </row>
    <row r="378" spans="1:11" x14ac:dyDescent="0.2">
      <c r="A378" s="1" t="s">
        <v>2189</v>
      </c>
      <c r="B378" s="1" t="s">
        <v>2190</v>
      </c>
      <c r="C378" s="1">
        <v>6</v>
      </c>
      <c r="D378" s="1">
        <v>21.428571428571399</v>
      </c>
      <c r="E378" s="1">
        <v>5.7666722175111901E-2</v>
      </c>
      <c r="F378" s="36" t="s">
        <v>556</v>
      </c>
      <c r="G378" s="1">
        <v>1531</v>
      </c>
      <c r="H378" s="1">
        <v>2.70929364560978</v>
      </c>
      <c r="I378" s="1">
        <v>1</v>
      </c>
      <c r="J378" s="1">
        <v>0.18889593790364201</v>
      </c>
      <c r="K378" s="1">
        <v>0.14833677236886</v>
      </c>
    </row>
    <row r="379" spans="1:11" x14ac:dyDescent="0.2">
      <c r="A379" s="1" t="s">
        <v>2205</v>
      </c>
      <c r="B379" s="1" t="s">
        <v>2206</v>
      </c>
      <c r="C379" s="1">
        <v>6</v>
      </c>
      <c r="D379" s="1">
        <v>21.428571428571399</v>
      </c>
      <c r="E379" s="1">
        <v>5.95481246108805E-2</v>
      </c>
      <c r="F379" s="36" t="s">
        <v>562</v>
      </c>
      <c r="G379" s="1">
        <v>1545</v>
      </c>
      <c r="H379" s="1">
        <v>2.6847434119278799</v>
      </c>
      <c r="I379" s="1">
        <v>1</v>
      </c>
      <c r="J379" s="1">
        <v>0.19247954573670201</v>
      </c>
      <c r="K379" s="1">
        <v>0.15115091874644401</v>
      </c>
    </row>
    <row r="380" spans="1:11" x14ac:dyDescent="0.2">
      <c r="A380" s="1" t="s">
        <v>795</v>
      </c>
      <c r="B380" s="1" t="s">
        <v>796</v>
      </c>
      <c r="C380" s="1">
        <v>5</v>
      </c>
      <c r="D380" s="1">
        <v>17.8571428571429</v>
      </c>
      <c r="E380" s="16">
        <v>9.2033134261856699E-8</v>
      </c>
      <c r="F380" s="36" t="s">
        <v>209</v>
      </c>
      <c r="G380" s="1">
        <v>31</v>
      </c>
      <c r="H380" s="1">
        <v>111.50345622119799</v>
      </c>
      <c r="I380" s="16">
        <v>2.43858078702308E-4</v>
      </c>
      <c r="J380" s="16">
        <v>2.1775696945885698E-6</v>
      </c>
      <c r="K380" s="16">
        <v>1.71000850356182E-6</v>
      </c>
    </row>
    <row r="381" spans="1:11" x14ac:dyDescent="0.2">
      <c r="A381" s="1" t="s">
        <v>825</v>
      </c>
      <c r="B381" s="1" t="s">
        <v>826</v>
      </c>
      <c r="C381" s="1">
        <v>5</v>
      </c>
      <c r="D381" s="1">
        <v>17.8571428571429</v>
      </c>
      <c r="E381" s="16">
        <v>1.92077969635862E-7</v>
      </c>
      <c r="F381" s="36" t="s">
        <v>219</v>
      </c>
      <c r="G381" s="1">
        <v>37</v>
      </c>
      <c r="H381" s="1">
        <v>93.421814671814701</v>
      </c>
      <c r="I381" s="16">
        <v>5.0887714651492999E-4</v>
      </c>
      <c r="J381" s="16">
        <v>4.0079261380711397E-6</v>
      </c>
      <c r="K381" s="16">
        <v>3.1473563371041698E-6</v>
      </c>
    </row>
    <row r="382" spans="1:11" x14ac:dyDescent="0.2">
      <c r="A382" s="1" t="s">
        <v>861</v>
      </c>
      <c r="B382" s="1" t="s">
        <v>862</v>
      </c>
      <c r="C382" s="1">
        <v>5</v>
      </c>
      <c r="D382" s="1">
        <v>17.8571428571429</v>
      </c>
      <c r="E382" s="16">
        <v>4.3003527851138098E-7</v>
      </c>
      <c r="F382" s="36" t="s">
        <v>228</v>
      </c>
      <c r="G382" s="1">
        <v>45</v>
      </c>
      <c r="H382" s="1">
        <v>76.813492063492106</v>
      </c>
      <c r="I382" s="1">
        <v>1.1389446427042501E-3</v>
      </c>
      <c r="J382" s="16">
        <v>7.85926543486318E-6</v>
      </c>
      <c r="K382" s="16">
        <v>6.1717476867736902E-6</v>
      </c>
    </row>
    <row r="383" spans="1:11" x14ac:dyDescent="0.2">
      <c r="A383" s="1" t="s">
        <v>903</v>
      </c>
      <c r="B383" s="1" t="s">
        <v>904</v>
      </c>
      <c r="C383" s="1">
        <v>5</v>
      </c>
      <c r="D383" s="1">
        <v>17.8571428571429</v>
      </c>
      <c r="E383" s="16">
        <v>1.20949358400456E-6</v>
      </c>
      <c r="F383" s="36" t="s">
        <v>243</v>
      </c>
      <c r="G383" s="1">
        <v>58</v>
      </c>
      <c r="H383" s="1">
        <v>59.596674876847302</v>
      </c>
      <c r="I383" s="1">
        <v>3.2000288940806599E-3</v>
      </c>
      <c r="J383" s="16">
        <v>1.9261815093956201E-5</v>
      </c>
      <c r="K383" s="16">
        <v>1.51259763058577E-5</v>
      </c>
    </row>
    <row r="384" spans="1:11" x14ac:dyDescent="0.2">
      <c r="A384" s="1" t="s">
        <v>923</v>
      </c>
      <c r="B384" s="1" t="s">
        <v>924</v>
      </c>
      <c r="C384" s="1">
        <v>5</v>
      </c>
      <c r="D384" s="1">
        <v>17.8571428571429</v>
      </c>
      <c r="E384" s="16">
        <v>1.69004182034184E-6</v>
      </c>
      <c r="F384" s="36" t="s">
        <v>250</v>
      </c>
      <c r="G384" s="1">
        <v>63</v>
      </c>
      <c r="H384" s="1">
        <v>54.866780045351497</v>
      </c>
      <c r="I384" s="1">
        <v>4.4686005693746998E-3</v>
      </c>
      <c r="J384" s="16">
        <v>2.54466524085561E-5</v>
      </c>
      <c r="K384" s="16">
        <v>1.9982824023473699E-5</v>
      </c>
    </row>
    <row r="385" spans="1:11" x14ac:dyDescent="0.2">
      <c r="A385" s="1" t="s">
        <v>951</v>
      </c>
      <c r="B385" s="1" t="s">
        <v>952</v>
      </c>
      <c r="C385" s="1">
        <v>5</v>
      </c>
      <c r="D385" s="1">
        <v>17.8571428571429</v>
      </c>
      <c r="E385" s="16">
        <v>2.4388314206991502E-6</v>
      </c>
      <c r="F385" s="36" t="s">
        <v>257</v>
      </c>
      <c r="G385" s="1">
        <v>69</v>
      </c>
      <c r="H385" s="1">
        <v>50.0957556935818</v>
      </c>
      <c r="I385" s="1">
        <v>6.4420714547962499E-3</v>
      </c>
      <c r="J385" s="16">
        <v>3.4015280341330301E-5</v>
      </c>
      <c r="K385" s="16">
        <v>2.6711622034078599E-5</v>
      </c>
    </row>
    <row r="386" spans="1:11" x14ac:dyDescent="0.2">
      <c r="A386" s="1" t="s">
        <v>961</v>
      </c>
      <c r="B386" s="1" t="s">
        <v>962</v>
      </c>
      <c r="C386" s="1">
        <v>5</v>
      </c>
      <c r="D386" s="1">
        <v>17.8571428571429</v>
      </c>
      <c r="E386" s="16">
        <v>2.8940328599463802E-6</v>
      </c>
      <c r="F386" s="36" t="s">
        <v>260</v>
      </c>
      <c r="G386" s="1">
        <v>72</v>
      </c>
      <c r="H386" s="1">
        <v>48.008432539682502</v>
      </c>
      <c r="I386" s="1">
        <v>7.6398649113367202E-3</v>
      </c>
      <c r="J386" s="16">
        <v>3.9329164506963603E-5</v>
      </c>
      <c r="K386" s="16">
        <v>3.0884525033581598E-5</v>
      </c>
    </row>
    <row r="387" spans="1:11" x14ac:dyDescent="0.2">
      <c r="A387" s="1" t="s">
        <v>969</v>
      </c>
      <c r="B387" s="1" t="s">
        <v>970</v>
      </c>
      <c r="C387" s="1">
        <v>5</v>
      </c>
      <c r="D387" s="1">
        <v>17.8571428571429</v>
      </c>
      <c r="E387" s="16">
        <v>3.4093709352985499E-6</v>
      </c>
      <c r="F387" s="36" t="s">
        <v>262</v>
      </c>
      <c r="G387" s="1">
        <v>75</v>
      </c>
      <c r="H387" s="1">
        <v>46.0880952380952</v>
      </c>
      <c r="I387" s="1">
        <v>8.9941567773264008E-3</v>
      </c>
      <c r="J387" s="16">
        <v>4.5401170746437898E-5</v>
      </c>
      <c r="K387" s="16">
        <v>3.5652768423900902E-5</v>
      </c>
    </row>
    <row r="388" spans="1:11" x14ac:dyDescent="0.2">
      <c r="A388" s="1" t="s">
        <v>1019</v>
      </c>
      <c r="B388" s="1" t="s">
        <v>1020</v>
      </c>
      <c r="C388" s="1">
        <v>5</v>
      </c>
      <c r="D388" s="1">
        <v>17.8571428571429</v>
      </c>
      <c r="E388" s="16">
        <v>8.0508734711389298E-6</v>
      </c>
      <c r="F388" s="36" t="s">
        <v>276</v>
      </c>
      <c r="G388" s="1">
        <v>93</v>
      </c>
      <c r="H388" s="1">
        <v>37.167818740399397</v>
      </c>
      <c r="I388" s="1">
        <v>2.1108921522868501E-2</v>
      </c>
      <c r="J388" s="16">
        <v>9.5244708475527497E-5</v>
      </c>
      <c r="K388" s="16">
        <v>7.4794052202857599E-5</v>
      </c>
    </row>
    <row r="389" spans="1:11" x14ac:dyDescent="0.2">
      <c r="A389" s="1" t="s">
        <v>1021</v>
      </c>
      <c r="B389" s="1" t="s">
        <v>1022</v>
      </c>
      <c r="C389" s="1">
        <v>5</v>
      </c>
      <c r="D389" s="1">
        <v>17.8571428571429</v>
      </c>
      <c r="E389" s="16">
        <v>8.4006934445281592E-6</v>
      </c>
      <c r="F389" s="36" t="s">
        <v>250</v>
      </c>
      <c r="G389" s="1">
        <v>94</v>
      </c>
      <c r="H389" s="1">
        <v>36.772416413373897</v>
      </c>
      <c r="I389" s="1">
        <v>2.2015962970254401E-2</v>
      </c>
      <c r="J389" s="16">
        <v>9.8941500568887298E-5</v>
      </c>
      <c r="K389" s="16">
        <v>7.7697080258058295E-5</v>
      </c>
    </row>
    <row r="390" spans="1:11" x14ac:dyDescent="0.2">
      <c r="A390" s="1" t="s">
        <v>1059</v>
      </c>
      <c r="B390" s="1" t="s">
        <v>1060</v>
      </c>
      <c r="C390" s="1">
        <v>5</v>
      </c>
      <c r="D390" s="1">
        <v>17.8571428571429</v>
      </c>
      <c r="E390" s="16">
        <v>1.45677607078193E-5</v>
      </c>
      <c r="F390" s="36" t="s">
        <v>285</v>
      </c>
      <c r="G390" s="1">
        <v>108</v>
      </c>
      <c r="H390" s="1">
        <v>32.005621693121697</v>
      </c>
      <c r="I390" s="1">
        <v>3.7869177145999001E-2</v>
      </c>
      <c r="J390" s="16">
        <v>1.5821543391689001E-4</v>
      </c>
      <c r="K390" s="16">
        <v>1.2424389357775401E-4</v>
      </c>
    </row>
    <row r="391" spans="1:11" x14ac:dyDescent="0.2">
      <c r="A391" s="1" t="s">
        <v>1061</v>
      </c>
      <c r="B391" s="1" t="s">
        <v>1062</v>
      </c>
      <c r="C391" s="1">
        <v>5</v>
      </c>
      <c r="D391" s="1">
        <v>17.8571428571429</v>
      </c>
      <c r="E391" s="16">
        <v>1.51083409233626E-5</v>
      </c>
      <c r="F391" s="36" t="s">
        <v>260</v>
      </c>
      <c r="G391" s="1">
        <v>109</v>
      </c>
      <c r="H391" s="1">
        <v>31.711992136304101</v>
      </c>
      <c r="I391" s="1">
        <v>3.92464993662947E-2</v>
      </c>
      <c r="J391" s="16">
        <v>1.6341674876290099E-4</v>
      </c>
      <c r="K391" s="16">
        <v>1.2832839780211201E-4</v>
      </c>
    </row>
    <row r="392" spans="1:11" x14ac:dyDescent="0.2">
      <c r="A392" s="1" t="s">
        <v>1089</v>
      </c>
      <c r="B392" s="1" t="s">
        <v>1090</v>
      </c>
      <c r="C392" s="1">
        <v>5</v>
      </c>
      <c r="D392" s="1">
        <v>17.8571428571429</v>
      </c>
      <c r="E392" s="16">
        <v>2.5115998892249602E-5</v>
      </c>
      <c r="F392" s="36" t="s">
        <v>291</v>
      </c>
      <c r="G392" s="1">
        <v>124</v>
      </c>
      <c r="H392" s="1">
        <v>27.875864055299498</v>
      </c>
      <c r="I392" s="1">
        <v>6.43915689279803E-2</v>
      </c>
      <c r="J392" s="16">
        <v>2.56978367044253E-4</v>
      </c>
      <c r="K392" s="16">
        <v>2.0180074785626099E-4</v>
      </c>
    </row>
    <row r="393" spans="1:11" x14ac:dyDescent="0.2">
      <c r="A393" s="1" t="s">
        <v>1095</v>
      </c>
      <c r="B393" s="1" t="s">
        <v>1096</v>
      </c>
      <c r="C393" s="1">
        <v>5</v>
      </c>
      <c r="D393" s="1">
        <v>17.8571428571429</v>
      </c>
      <c r="E393" s="16">
        <v>2.5921603516591999E-5</v>
      </c>
      <c r="F393" s="36" t="s">
        <v>293</v>
      </c>
      <c r="G393" s="1">
        <v>125</v>
      </c>
      <c r="H393" s="1">
        <v>27.652857142857101</v>
      </c>
      <c r="I393" s="1">
        <v>6.6386875014527696E-2</v>
      </c>
      <c r="J393" s="16">
        <v>2.6218415770598802E-4</v>
      </c>
      <c r="K393" s="16">
        <v>2.0588876686270199E-4</v>
      </c>
    </row>
    <row r="394" spans="1:11" x14ac:dyDescent="0.2">
      <c r="A394" s="1" t="s">
        <v>1093</v>
      </c>
      <c r="B394" s="1" t="s">
        <v>1094</v>
      </c>
      <c r="C394" s="1">
        <v>5</v>
      </c>
      <c r="D394" s="1">
        <v>17.8571428571429</v>
      </c>
      <c r="E394" s="16">
        <v>2.5921603516591999E-5</v>
      </c>
      <c r="F394" s="36" t="s">
        <v>292</v>
      </c>
      <c r="G394" s="1">
        <v>125</v>
      </c>
      <c r="H394" s="1">
        <v>27.652857142857101</v>
      </c>
      <c r="I394" s="1">
        <v>6.6386875014527696E-2</v>
      </c>
      <c r="J394" s="16">
        <v>2.6218415770598802E-4</v>
      </c>
      <c r="K394" s="16">
        <v>2.0588876686270199E-4</v>
      </c>
    </row>
    <row r="395" spans="1:11" x14ac:dyDescent="0.2">
      <c r="A395" s="1" t="s">
        <v>1091</v>
      </c>
      <c r="B395" s="1" t="s">
        <v>1092</v>
      </c>
      <c r="C395" s="1">
        <v>5</v>
      </c>
      <c r="D395" s="1">
        <v>17.8571428571429</v>
      </c>
      <c r="E395" s="16">
        <v>2.5921603516591999E-5</v>
      </c>
      <c r="F395" s="36" t="s">
        <v>292</v>
      </c>
      <c r="G395" s="1">
        <v>125</v>
      </c>
      <c r="H395" s="1">
        <v>27.652857142857101</v>
      </c>
      <c r="I395" s="1">
        <v>6.6386875014527696E-2</v>
      </c>
      <c r="J395" s="16">
        <v>2.6218415770598802E-4</v>
      </c>
      <c r="K395" s="16">
        <v>2.0588876686270199E-4</v>
      </c>
    </row>
    <row r="396" spans="1:11" x14ac:dyDescent="0.2">
      <c r="A396" s="1" t="s">
        <v>1105</v>
      </c>
      <c r="B396" s="1" t="s">
        <v>1106</v>
      </c>
      <c r="C396" s="1">
        <v>5</v>
      </c>
      <c r="D396" s="1">
        <v>17.8571428571429</v>
      </c>
      <c r="E396" s="16">
        <v>2.7589556332638801E-5</v>
      </c>
      <c r="F396" s="36" t="s">
        <v>295</v>
      </c>
      <c r="G396" s="1">
        <v>127</v>
      </c>
      <c r="H396" s="1">
        <v>27.217379077615298</v>
      </c>
      <c r="I396" s="1">
        <v>7.0504518332861199E-2</v>
      </c>
      <c r="J396" s="16">
        <v>2.7382892989323099E-4</v>
      </c>
      <c r="K396" s="16">
        <v>2.1503320871993001E-4</v>
      </c>
    </row>
    <row r="397" spans="1:11" x14ac:dyDescent="0.2">
      <c r="A397" s="1" t="s">
        <v>1103</v>
      </c>
      <c r="B397" s="1" t="s">
        <v>1104</v>
      </c>
      <c r="C397" s="1">
        <v>5</v>
      </c>
      <c r="D397" s="1">
        <v>17.8571428571429</v>
      </c>
      <c r="E397" s="16">
        <v>2.7589556332638801E-5</v>
      </c>
      <c r="F397" s="36" t="s">
        <v>260</v>
      </c>
      <c r="G397" s="1">
        <v>127</v>
      </c>
      <c r="H397" s="1">
        <v>27.217379077615298</v>
      </c>
      <c r="I397" s="1">
        <v>7.0504518332861199E-2</v>
      </c>
      <c r="J397" s="16">
        <v>2.7382892989323099E-4</v>
      </c>
      <c r="K397" s="16">
        <v>2.1503320871993001E-4</v>
      </c>
    </row>
    <row r="398" spans="1:11" x14ac:dyDescent="0.2">
      <c r="A398" s="1" t="s">
        <v>1123</v>
      </c>
      <c r="B398" s="1" t="s">
        <v>1124</v>
      </c>
      <c r="C398" s="1">
        <v>5</v>
      </c>
      <c r="D398" s="1">
        <v>17.8571428571429</v>
      </c>
      <c r="E398" s="16">
        <v>3.4052401695199902E-5</v>
      </c>
      <c r="F398" s="36" t="s">
        <v>302</v>
      </c>
      <c r="G398" s="1">
        <v>134</v>
      </c>
      <c r="H398" s="1">
        <v>25.795575692963801</v>
      </c>
      <c r="I398" s="1">
        <v>8.6288498248787301E-2</v>
      </c>
      <c r="J398" s="16">
        <v>3.2592756580157302E-4</v>
      </c>
      <c r="K398" s="16">
        <v>2.5594538280493298E-4</v>
      </c>
    </row>
    <row r="399" spans="1:11" x14ac:dyDescent="0.2">
      <c r="A399" s="1" t="s">
        <v>1147</v>
      </c>
      <c r="B399" s="1" t="s">
        <v>1148</v>
      </c>
      <c r="C399" s="1">
        <v>5</v>
      </c>
      <c r="D399" s="1">
        <v>17.8571428571429</v>
      </c>
      <c r="E399" s="16">
        <v>4.7621879036008599E-5</v>
      </c>
      <c r="F399" s="36" t="s">
        <v>302</v>
      </c>
      <c r="G399" s="1">
        <v>146</v>
      </c>
      <c r="H399" s="1">
        <v>23.675391389432502</v>
      </c>
      <c r="I399" s="1">
        <v>0.11856232627195699</v>
      </c>
      <c r="J399" s="16">
        <v>4.3700877924707302E-4</v>
      </c>
      <c r="K399" s="16">
        <v>3.4317557343892799E-4</v>
      </c>
    </row>
    <row r="400" spans="1:11" x14ac:dyDescent="0.2">
      <c r="A400" s="1" t="s">
        <v>1165</v>
      </c>
      <c r="B400" s="1" t="s">
        <v>1166</v>
      </c>
      <c r="C400" s="1">
        <v>5</v>
      </c>
      <c r="D400" s="1">
        <v>17.8571428571429</v>
      </c>
      <c r="E400" s="16">
        <v>7.1389292478475904E-5</v>
      </c>
      <c r="F400" s="36" t="s">
        <v>293</v>
      </c>
      <c r="G400" s="1">
        <v>162</v>
      </c>
      <c r="H400" s="1">
        <v>21.337081128747801</v>
      </c>
      <c r="I400" s="1">
        <v>0.17236941551818299</v>
      </c>
      <c r="J400" s="16">
        <v>6.3697516857899399E-4</v>
      </c>
      <c r="K400" s="16">
        <v>5.0020578332561801E-4</v>
      </c>
    </row>
    <row r="401" spans="1:11" x14ac:dyDescent="0.2">
      <c r="A401" s="1" t="s">
        <v>1175</v>
      </c>
      <c r="B401" s="1" t="s">
        <v>1176</v>
      </c>
      <c r="C401" s="1">
        <v>5</v>
      </c>
      <c r="D401" s="1">
        <v>17.8571428571429</v>
      </c>
      <c r="E401" s="16">
        <v>8.8043389497108093E-5</v>
      </c>
      <c r="F401" s="36" t="s">
        <v>260</v>
      </c>
      <c r="G401" s="1">
        <v>171</v>
      </c>
      <c r="H401" s="1">
        <v>20.214076858813701</v>
      </c>
      <c r="I401" s="1">
        <v>0.20810403545298101</v>
      </c>
      <c r="J401" s="16">
        <v>7.7256616611700798E-4</v>
      </c>
      <c r="K401" s="16">
        <v>6.0668309120358299E-4</v>
      </c>
    </row>
    <row r="402" spans="1:11" x14ac:dyDescent="0.2">
      <c r="A402" s="1" t="s">
        <v>1183</v>
      </c>
      <c r="B402" s="1" t="s">
        <v>1184</v>
      </c>
      <c r="C402" s="1">
        <v>5</v>
      </c>
      <c r="D402" s="1">
        <v>17.8571428571429</v>
      </c>
      <c r="E402" s="16">
        <v>1.0061190726997799E-4</v>
      </c>
      <c r="F402" s="36" t="s">
        <v>318</v>
      </c>
      <c r="G402" s="1">
        <v>177</v>
      </c>
      <c r="H402" s="1">
        <v>19.528853914447101</v>
      </c>
      <c r="I402" s="1">
        <v>0.23404738220301</v>
      </c>
      <c r="J402" s="16">
        <v>8.7131226884131201E-4</v>
      </c>
      <c r="K402" s="16">
        <v>6.8422672885236596E-4</v>
      </c>
    </row>
    <row r="403" spans="1:11" x14ac:dyDescent="0.2">
      <c r="A403" s="1" t="s">
        <v>1185</v>
      </c>
      <c r="B403" s="1" t="s">
        <v>1186</v>
      </c>
      <c r="C403" s="1">
        <v>5</v>
      </c>
      <c r="D403" s="1">
        <v>17.8571428571429</v>
      </c>
      <c r="E403" s="16">
        <v>1.0507722291772499E-4</v>
      </c>
      <c r="F403" s="36" t="s">
        <v>319</v>
      </c>
      <c r="G403" s="1">
        <v>179</v>
      </c>
      <c r="H403" s="1">
        <v>19.310654429369499</v>
      </c>
      <c r="I403" s="1">
        <v>0.24305847283672999</v>
      </c>
      <c r="J403" s="16">
        <v>9.0701837371977398E-4</v>
      </c>
      <c r="K403" s="16">
        <v>7.1226612668333995E-4</v>
      </c>
    </row>
    <row r="404" spans="1:11" x14ac:dyDescent="0.2">
      <c r="A404" s="1" t="s">
        <v>1211</v>
      </c>
      <c r="B404" s="1" t="s">
        <v>1212</v>
      </c>
      <c r="C404" s="1">
        <v>5</v>
      </c>
      <c r="D404" s="1">
        <v>17.8571428571429</v>
      </c>
      <c r="E404" s="16">
        <v>1.58024628108496E-4</v>
      </c>
      <c r="F404" s="36" t="s">
        <v>329</v>
      </c>
      <c r="G404" s="1">
        <v>199</v>
      </c>
      <c r="H404" s="1">
        <v>17.369885139985598</v>
      </c>
      <c r="I404" s="1">
        <v>0.34216316898323901</v>
      </c>
      <c r="J404" s="1">
        <v>1.30864145152348E-3</v>
      </c>
      <c r="K404" s="1">
        <v>1.02765390966806E-3</v>
      </c>
    </row>
    <row r="405" spans="1:11" x14ac:dyDescent="0.2">
      <c r="A405" s="1" t="s">
        <v>1243</v>
      </c>
      <c r="B405" s="1" t="s">
        <v>1244</v>
      </c>
      <c r="C405" s="1">
        <v>5</v>
      </c>
      <c r="D405" s="1">
        <v>17.8571428571429</v>
      </c>
      <c r="E405" s="16">
        <v>2.5282928568899399E-4</v>
      </c>
      <c r="F405" s="36" t="s">
        <v>341</v>
      </c>
      <c r="G405" s="1">
        <v>225</v>
      </c>
      <c r="H405" s="1">
        <v>15.3626984126984</v>
      </c>
      <c r="I405" s="1">
        <v>0.48833354374797999</v>
      </c>
      <c r="J405" s="1">
        <v>1.9940404972495001E-3</v>
      </c>
      <c r="K405" s="1">
        <v>1.56588614142499E-3</v>
      </c>
    </row>
    <row r="406" spans="1:11" x14ac:dyDescent="0.2">
      <c r="A406" s="1" t="s">
        <v>1245</v>
      </c>
      <c r="B406" s="1" t="s">
        <v>1246</v>
      </c>
      <c r="C406" s="1">
        <v>5</v>
      </c>
      <c r="D406" s="1">
        <v>17.8571428571429</v>
      </c>
      <c r="E406" s="16">
        <v>2.6150336163231102E-4</v>
      </c>
      <c r="F406" s="36" t="s">
        <v>342</v>
      </c>
      <c r="G406" s="1">
        <v>227</v>
      </c>
      <c r="H406" s="1">
        <v>15.227344241661401</v>
      </c>
      <c r="I406" s="1">
        <v>0.49996367486852999</v>
      </c>
      <c r="J406" s="1">
        <v>2.0563320721828601E-3</v>
      </c>
      <c r="K406" s="1">
        <v>1.6148026574386899E-3</v>
      </c>
    </row>
    <row r="407" spans="1:11" x14ac:dyDescent="0.2">
      <c r="A407" s="1" t="s">
        <v>1265</v>
      </c>
      <c r="B407" s="1" t="s">
        <v>1266</v>
      </c>
      <c r="C407" s="1">
        <v>5</v>
      </c>
      <c r="D407" s="1">
        <v>17.8571428571429</v>
      </c>
      <c r="E407" s="16">
        <v>3.3880504326670502E-4</v>
      </c>
      <c r="F407" s="36" t="s">
        <v>349</v>
      </c>
      <c r="G407" s="1">
        <v>243</v>
      </c>
      <c r="H407" s="1">
        <v>14.2247207524985</v>
      </c>
      <c r="I407" s="1">
        <v>0.59261047781262499</v>
      </c>
      <c r="J407" s="1">
        <v>2.58741603647484E-3</v>
      </c>
      <c r="K407" s="1">
        <v>2.0318538761902399E-3</v>
      </c>
    </row>
    <row r="408" spans="1:11" x14ac:dyDescent="0.2">
      <c r="A408" s="1" t="s">
        <v>1271</v>
      </c>
      <c r="B408" s="1" t="s">
        <v>1272</v>
      </c>
      <c r="C408" s="1">
        <v>5</v>
      </c>
      <c r="D408" s="1">
        <v>17.8571428571429</v>
      </c>
      <c r="E408" s="16">
        <v>3.5494199640930999E-4</v>
      </c>
      <c r="F408" s="36" t="s">
        <v>293</v>
      </c>
      <c r="G408" s="1">
        <v>246</v>
      </c>
      <c r="H408" s="1">
        <v>14.0512485481998</v>
      </c>
      <c r="I408" s="1">
        <v>0.60967020092584201</v>
      </c>
      <c r="J408" s="1">
        <v>2.6844430590339799E-3</v>
      </c>
      <c r="K408" s="1">
        <v>2.1080475493772499E-3</v>
      </c>
    </row>
    <row r="409" spans="1:11" x14ac:dyDescent="0.2">
      <c r="A409" s="1" t="s">
        <v>1283</v>
      </c>
      <c r="B409" s="1" t="s">
        <v>1284</v>
      </c>
      <c r="C409" s="1">
        <v>5</v>
      </c>
      <c r="D409" s="1">
        <v>17.8571428571429</v>
      </c>
      <c r="E409" s="16">
        <v>3.6600191483279098E-4</v>
      </c>
      <c r="F409" s="36" t="s">
        <v>354</v>
      </c>
      <c r="G409" s="1">
        <v>248</v>
      </c>
      <c r="H409" s="1">
        <v>13.937932027649801</v>
      </c>
      <c r="I409" s="1">
        <v>0.62094827710198097</v>
      </c>
      <c r="J409" s="1">
        <v>2.7244524559182498E-3</v>
      </c>
      <c r="K409" s="1">
        <v>2.1394662493456201E-3</v>
      </c>
    </row>
    <row r="410" spans="1:11" x14ac:dyDescent="0.2">
      <c r="A410" s="1" t="s">
        <v>1281</v>
      </c>
      <c r="B410" s="1" t="s">
        <v>1282</v>
      </c>
      <c r="C410" s="1">
        <v>5</v>
      </c>
      <c r="D410" s="1">
        <v>17.8571428571429</v>
      </c>
      <c r="E410" s="16">
        <v>3.6600191483279098E-4</v>
      </c>
      <c r="F410" s="36" t="s">
        <v>353</v>
      </c>
      <c r="G410" s="1">
        <v>248</v>
      </c>
      <c r="H410" s="1">
        <v>13.937932027649801</v>
      </c>
      <c r="I410" s="1">
        <v>0.62094827710198097</v>
      </c>
      <c r="J410" s="1">
        <v>2.7244524559182498E-3</v>
      </c>
      <c r="K410" s="1">
        <v>2.1394662493456201E-3</v>
      </c>
    </row>
    <row r="411" spans="1:11" x14ac:dyDescent="0.2">
      <c r="A411" s="1" t="s">
        <v>1287</v>
      </c>
      <c r="B411" s="1" t="s">
        <v>1288</v>
      </c>
      <c r="C411" s="1">
        <v>5</v>
      </c>
      <c r="D411" s="1">
        <v>17.8571428571429</v>
      </c>
      <c r="E411" s="16">
        <v>3.7162364442776599E-4</v>
      </c>
      <c r="F411" s="36" t="s">
        <v>353</v>
      </c>
      <c r="G411" s="1">
        <v>249</v>
      </c>
      <c r="H411" s="1">
        <v>13.8819563970166</v>
      </c>
      <c r="I411" s="1">
        <v>0.62655542950476095</v>
      </c>
      <c r="J411" s="1">
        <v>2.7431828906227802E-3</v>
      </c>
      <c r="K411" s="1">
        <v>2.1541749416550998E-3</v>
      </c>
    </row>
    <row r="412" spans="1:11" x14ac:dyDescent="0.2">
      <c r="A412" s="1" t="s">
        <v>1289</v>
      </c>
      <c r="B412" s="1" t="s">
        <v>1290</v>
      </c>
      <c r="C412" s="1">
        <v>5</v>
      </c>
      <c r="D412" s="1">
        <v>17.8571428571429</v>
      </c>
      <c r="E412" s="16">
        <v>3.7162364442776599E-4</v>
      </c>
      <c r="F412" s="36" t="s">
        <v>354</v>
      </c>
      <c r="G412" s="1">
        <v>249</v>
      </c>
      <c r="H412" s="1">
        <v>13.8819563970166</v>
      </c>
      <c r="I412" s="1">
        <v>0.62655542950476095</v>
      </c>
      <c r="J412" s="1">
        <v>2.7431828906227802E-3</v>
      </c>
      <c r="K412" s="1">
        <v>2.1541749416550998E-3</v>
      </c>
    </row>
    <row r="413" spans="1:11" x14ac:dyDescent="0.2">
      <c r="A413" s="1" t="s">
        <v>1299</v>
      </c>
      <c r="B413" s="1" t="s">
        <v>1300</v>
      </c>
      <c r="C413" s="1">
        <v>5</v>
      </c>
      <c r="D413" s="1">
        <v>17.8571428571429</v>
      </c>
      <c r="E413" s="16">
        <v>4.5046649266667499E-4</v>
      </c>
      <c r="F413" s="36" t="s">
        <v>357</v>
      </c>
      <c r="G413" s="1">
        <v>262</v>
      </c>
      <c r="H413" s="1">
        <v>13.1931570338059</v>
      </c>
      <c r="I413" s="1">
        <v>0.69699475258431498</v>
      </c>
      <c r="J413" s="1">
        <v>3.2794950702381598E-3</v>
      </c>
      <c r="K413" s="1">
        <v>2.5753317891191001E-3</v>
      </c>
    </row>
    <row r="414" spans="1:11" x14ac:dyDescent="0.2">
      <c r="A414" s="1" t="s">
        <v>1317</v>
      </c>
      <c r="B414" s="1" t="s">
        <v>1318</v>
      </c>
      <c r="C414" s="1">
        <v>5</v>
      </c>
      <c r="D414" s="1">
        <v>17.8571428571429</v>
      </c>
      <c r="E414" s="16">
        <v>5.6312060961336897E-4</v>
      </c>
      <c r="F414" s="36" t="s">
        <v>362</v>
      </c>
      <c r="G414" s="1">
        <v>278</v>
      </c>
      <c r="H414" s="1">
        <v>12.433838643371001</v>
      </c>
      <c r="I414" s="1">
        <v>0.77523276810188402</v>
      </c>
      <c r="J414" s="1">
        <v>4.00072282969283E-3</v>
      </c>
      <c r="K414" s="1">
        <v>3.14169970135502E-3</v>
      </c>
    </row>
    <row r="415" spans="1:11" x14ac:dyDescent="0.2">
      <c r="A415" s="1" t="s">
        <v>1371</v>
      </c>
      <c r="B415" s="1" t="s">
        <v>1372</v>
      </c>
      <c r="C415" s="1">
        <v>5</v>
      </c>
      <c r="D415" s="1">
        <v>17.8571428571429</v>
      </c>
      <c r="E415" s="16">
        <v>8.8786330591827305E-4</v>
      </c>
      <c r="F415" s="36" t="s">
        <v>291</v>
      </c>
      <c r="G415" s="1">
        <v>314</v>
      </c>
      <c r="H415" s="1">
        <v>11.0083030027298</v>
      </c>
      <c r="I415" s="1">
        <v>0.90500042665528901</v>
      </c>
      <c r="J415" s="1">
        <v>5.8820944017085597E-3</v>
      </c>
      <c r="K415" s="1">
        <v>4.6191088490398101E-3</v>
      </c>
    </row>
    <row r="416" spans="1:11" x14ac:dyDescent="0.2">
      <c r="A416" s="1" t="s">
        <v>1375</v>
      </c>
      <c r="B416" s="1" t="s">
        <v>1376</v>
      </c>
      <c r="C416" s="1">
        <v>5</v>
      </c>
      <c r="D416" s="1">
        <v>17.8571428571429</v>
      </c>
      <c r="E416" s="16">
        <v>9.0908024468570696E-4</v>
      </c>
      <c r="F416" s="36" t="s">
        <v>379</v>
      </c>
      <c r="G416" s="1">
        <v>316</v>
      </c>
      <c r="H416" s="1">
        <v>10.938630198915</v>
      </c>
      <c r="I416" s="1">
        <v>0.91019892459051599</v>
      </c>
      <c r="J416" s="1">
        <v>5.9926931552664797E-3</v>
      </c>
      <c r="K416" s="1">
        <v>4.7059601721168099E-3</v>
      </c>
    </row>
    <row r="417" spans="1:11" x14ac:dyDescent="0.2">
      <c r="A417" s="1" t="s">
        <v>1389</v>
      </c>
      <c r="B417" s="1" t="s">
        <v>1390</v>
      </c>
      <c r="C417" s="1">
        <v>5</v>
      </c>
      <c r="D417" s="1">
        <v>17.8571428571429</v>
      </c>
      <c r="E417" s="1">
        <v>1.04398424533615E-3</v>
      </c>
      <c r="F417" s="36" t="s">
        <v>386</v>
      </c>
      <c r="G417" s="1">
        <v>328</v>
      </c>
      <c r="H417" s="1">
        <v>10.538436411149799</v>
      </c>
      <c r="I417" s="1">
        <v>0.93721275791352898</v>
      </c>
      <c r="J417" s="1">
        <v>6.7642011005887301E-3</v>
      </c>
      <c r="K417" s="1">
        <v>5.3118122605000598E-3</v>
      </c>
    </row>
    <row r="418" spans="1:11" x14ac:dyDescent="0.2">
      <c r="A418" s="1" t="s">
        <v>1481</v>
      </c>
      <c r="B418" s="1" t="s">
        <v>1482</v>
      </c>
      <c r="C418" s="1">
        <v>5</v>
      </c>
      <c r="D418" s="1">
        <v>17.8571428571429</v>
      </c>
      <c r="E418" s="1">
        <v>2.2429617484370102E-3</v>
      </c>
      <c r="F418" s="36" t="s">
        <v>349</v>
      </c>
      <c r="G418" s="1">
        <v>404</v>
      </c>
      <c r="H418" s="1">
        <v>8.5559582743988702</v>
      </c>
      <c r="I418" s="1">
        <v>0.99739552596550995</v>
      </c>
      <c r="J418" s="1">
        <v>1.3063403589798E-2</v>
      </c>
      <c r="K418" s="1">
        <v>1.0258469007686601E-2</v>
      </c>
    </row>
    <row r="419" spans="1:11" x14ac:dyDescent="0.2">
      <c r="A419" s="1" t="s">
        <v>1497</v>
      </c>
      <c r="B419" s="1" t="s">
        <v>1498</v>
      </c>
      <c r="C419" s="1">
        <v>5</v>
      </c>
      <c r="D419" s="1">
        <v>17.8571428571429</v>
      </c>
      <c r="E419" s="1">
        <v>2.4508819167120199E-3</v>
      </c>
      <c r="F419" s="36" t="s">
        <v>291</v>
      </c>
      <c r="G419" s="1">
        <v>414</v>
      </c>
      <c r="H419" s="1">
        <v>8.3492926155969602</v>
      </c>
      <c r="I419" s="1">
        <v>0.99850077826230699</v>
      </c>
      <c r="J419" s="1">
        <v>1.40277258731898E-2</v>
      </c>
      <c r="K419" s="1">
        <v>1.10157349215502E-2</v>
      </c>
    </row>
    <row r="420" spans="1:11" x14ac:dyDescent="0.2">
      <c r="A420" s="1" t="s">
        <v>1503</v>
      </c>
      <c r="B420" s="1" t="s">
        <v>1504</v>
      </c>
      <c r="C420" s="1">
        <v>5</v>
      </c>
      <c r="D420" s="1">
        <v>17.8571428571429</v>
      </c>
      <c r="E420" s="1">
        <v>2.5157714098963399E-3</v>
      </c>
      <c r="F420" s="36" t="s">
        <v>415</v>
      </c>
      <c r="G420" s="1">
        <v>417</v>
      </c>
      <c r="H420" s="1">
        <v>8.2892257622473409</v>
      </c>
      <c r="I420" s="1">
        <v>0.99873817272830301</v>
      </c>
      <c r="J420" s="1">
        <v>1.43064253996251E-2</v>
      </c>
      <c r="K420" s="1">
        <v>1.12345929270264E-2</v>
      </c>
    </row>
    <row r="421" spans="1:11" x14ac:dyDescent="0.2">
      <c r="A421" s="1" t="s">
        <v>1543</v>
      </c>
      <c r="B421" s="1" t="s">
        <v>1544</v>
      </c>
      <c r="C421" s="1">
        <v>5</v>
      </c>
      <c r="D421" s="1">
        <v>17.8571428571429</v>
      </c>
      <c r="E421" s="1">
        <v>3.49795767084178E-3</v>
      </c>
      <c r="F421" s="36" t="s">
        <v>353</v>
      </c>
      <c r="G421" s="1">
        <v>457</v>
      </c>
      <c r="H421" s="1">
        <v>7.5636917786808402</v>
      </c>
      <c r="I421" s="1">
        <v>0.99990727181133499</v>
      </c>
      <c r="J421" s="1">
        <v>1.9073225982985002E-2</v>
      </c>
      <c r="K421" s="1">
        <v>1.4977880479468599E-2</v>
      </c>
    </row>
    <row r="422" spans="1:11" x14ac:dyDescent="0.2">
      <c r="A422" s="1" t="s">
        <v>1615</v>
      </c>
      <c r="B422" s="1" t="s">
        <v>1616</v>
      </c>
      <c r="C422" s="1">
        <v>5</v>
      </c>
      <c r="D422" s="1">
        <v>17.8571428571429</v>
      </c>
      <c r="E422" s="1">
        <v>5.1657179789505502E-3</v>
      </c>
      <c r="F422" s="36" t="s">
        <v>353</v>
      </c>
      <c r="G422" s="1">
        <v>510</v>
      </c>
      <c r="H422" s="1">
        <v>6.7776610644257698</v>
      </c>
      <c r="I422" s="1">
        <v>0.99999890486403398</v>
      </c>
      <c r="J422" s="1">
        <v>2.6224430352909899E-2</v>
      </c>
      <c r="K422" s="1">
        <v>2.0593599835624699E-2</v>
      </c>
    </row>
    <row r="423" spans="1:11" x14ac:dyDescent="0.2">
      <c r="A423" s="1" t="s">
        <v>1643</v>
      </c>
      <c r="B423" s="1" t="s">
        <v>1644</v>
      </c>
      <c r="C423" s="1">
        <v>5</v>
      </c>
      <c r="D423" s="1">
        <v>17.8571428571429</v>
      </c>
      <c r="E423" s="1">
        <v>6.1119323616515902E-3</v>
      </c>
      <c r="F423" s="36" t="s">
        <v>448</v>
      </c>
      <c r="G423" s="1">
        <v>535</v>
      </c>
      <c r="H423" s="1">
        <v>6.4609479305741004</v>
      </c>
      <c r="I423" s="1">
        <v>0.999999912034372</v>
      </c>
      <c r="J423" s="1">
        <v>3.0217576041747601E-2</v>
      </c>
      <c r="K423" s="1">
        <v>2.3729349336934599E-2</v>
      </c>
    </row>
    <row r="424" spans="1:11" x14ac:dyDescent="0.2">
      <c r="A424" s="1" t="s">
        <v>1649</v>
      </c>
      <c r="B424" s="1" t="s">
        <v>1650</v>
      </c>
      <c r="C424" s="1">
        <v>5</v>
      </c>
      <c r="D424" s="1">
        <v>17.8571428571429</v>
      </c>
      <c r="E424" s="1">
        <v>6.5628014168543601E-3</v>
      </c>
      <c r="F424" s="36" t="s">
        <v>448</v>
      </c>
      <c r="G424" s="1">
        <v>546</v>
      </c>
      <c r="H424" s="1">
        <v>6.3307823129251704</v>
      </c>
      <c r="I424" s="1">
        <v>0.99999997356938697</v>
      </c>
      <c r="J424" s="1">
        <v>3.22660923092098E-2</v>
      </c>
      <c r="K424" s="1">
        <v>2.5338014375647401E-2</v>
      </c>
    </row>
    <row r="425" spans="1:11" x14ac:dyDescent="0.2">
      <c r="A425" s="1" t="s">
        <v>1659</v>
      </c>
      <c r="B425" s="1" t="s">
        <v>1660</v>
      </c>
      <c r="C425" s="1">
        <v>5</v>
      </c>
      <c r="D425" s="1">
        <v>17.8571428571429</v>
      </c>
      <c r="E425" s="1">
        <v>6.7321264494785201E-3</v>
      </c>
      <c r="F425" s="36" t="s">
        <v>452</v>
      </c>
      <c r="G425" s="1">
        <v>550</v>
      </c>
      <c r="H425" s="1">
        <v>6.2847402597402597</v>
      </c>
      <c r="I425" s="1">
        <v>0.99999998317595995</v>
      </c>
      <c r="J425" s="1">
        <v>3.2794365976320003E-2</v>
      </c>
      <c r="K425" s="1">
        <v>2.5752858715744099E-2</v>
      </c>
    </row>
    <row r="426" spans="1:11" x14ac:dyDescent="0.2">
      <c r="A426" s="1" t="s">
        <v>1773</v>
      </c>
      <c r="B426" s="1" t="s">
        <v>1774</v>
      </c>
      <c r="C426" s="1">
        <v>5</v>
      </c>
      <c r="D426" s="1">
        <v>17.8571428571429</v>
      </c>
      <c r="E426" s="1">
        <v>1.14692612806883E-2</v>
      </c>
      <c r="F426" s="36" t="s">
        <v>476</v>
      </c>
      <c r="G426" s="1">
        <v>642</v>
      </c>
      <c r="H426" s="1">
        <v>5.3841232754784203</v>
      </c>
      <c r="I426" s="1">
        <v>0.99999999999994704</v>
      </c>
      <c r="J426" s="1">
        <v>5.05716179597736E-2</v>
      </c>
      <c r="K426" s="1">
        <v>3.9713032820486403E-2</v>
      </c>
    </row>
    <row r="427" spans="1:11" x14ac:dyDescent="0.2">
      <c r="A427" s="1" t="s">
        <v>1853</v>
      </c>
      <c r="B427" s="1" t="s">
        <v>1854</v>
      </c>
      <c r="C427" s="1">
        <v>5</v>
      </c>
      <c r="D427" s="1">
        <v>17.8571428571429</v>
      </c>
      <c r="E427" s="1">
        <v>1.6786844457983702E-2</v>
      </c>
      <c r="F427" s="36" t="s">
        <v>492</v>
      </c>
      <c r="G427" s="1">
        <v>719</v>
      </c>
      <c r="H427" s="1">
        <v>4.8075203655871297</v>
      </c>
      <c r="I427" s="1">
        <v>1</v>
      </c>
      <c r="J427" s="1">
        <v>6.9399590972943695E-2</v>
      </c>
      <c r="K427" s="1">
        <v>5.4498320307432402E-2</v>
      </c>
    </row>
    <row r="428" spans="1:11" x14ac:dyDescent="0.2">
      <c r="A428" s="1" t="s">
        <v>1885</v>
      </c>
      <c r="B428" s="1" t="s">
        <v>1886</v>
      </c>
      <c r="C428" s="1">
        <v>5</v>
      </c>
      <c r="D428" s="1">
        <v>17.8571428571429</v>
      </c>
      <c r="E428" s="1">
        <v>1.9304565038296299E-2</v>
      </c>
      <c r="F428" s="36" t="s">
        <v>476</v>
      </c>
      <c r="G428" s="1">
        <v>750</v>
      </c>
      <c r="H428" s="1">
        <v>4.6088095238095201</v>
      </c>
      <c r="I428" s="1">
        <v>1</v>
      </c>
      <c r="J428" s="1">
        <v>7.7844040040099094E-2</v>
      </c>
      <c r="K428" s="1">
        <v>6.1129602763564599E-2</v>
      </c>
    </row>
    <row r="429" spans="1:11" x14ac:dyDescent="0.2">
      <c r="A429" s="1" t="s">
        <v>1911</v>
      </c>
      <c r="B429" s="1" t="s">
        <v>1912</v>
      </c>
      <c r="C429" s="1">
        <v>5</v>
      </c>
      <c r="D429" s="1">
        <v>17.8571428571429</v>
      </c>
      <c r="E429" s="1">
        <v>2.0869747556754199E-2</v>
      </c>
      <c r="F429" s="36" t="s">
        <v>502</v>
      </c>
      <c r="G429" s="1">
        <v>768</v>
      </c>
      <c r="H429" s="1">
        <v>4.5007905505952399</v>
      </c>
      <c r="I429" s="1">
        <v>1</v>
      </c>
      <c r="J429" s="1">
        <v>8.25445239185056E-2</v>
      </c>
      <c r="K429" s="1">
        <v>6.4820812933739702E-2</v>
      </c>
    </row>
    <row r="430" spans="1:11" x14ac:dyDescent="0.2">
      <c r="A430" s="1" t="s">
        <v>1959</v>
      </c>
      <c r="B430" s="1" t="s">
        <v>1960</v>
      </c>
      <c r="C430" s="1">
        <v>5</v>
      </c>
      <c r="D430" s="1">
        <v>17.8571428571429</v>
      </c>
      <c r="E430" s="1">
        <v>2.6546652646109E-2</v>
      </c>
      <c r="F430" s="36" t="s">
        <v>514</v>
      </c>
      <c r="G430" s="1">
        <v>827</v>
      </c>
      <c r="H430" s="1">
        <v>4.17969424771118</v>
      </c>
      <c r="I430" s="1">
        <v>1</v>
      </c>
      <c r="J430" s="1">
        <v>0.10136690131439299</v>
      </c>
      <c r="K430" s="1">
        <v>7.9601706277453499E-2</v>
      </c>
    </row>
    <row r="431" spans="1:11" x14ac:dyDescent="0.2">
      <c r="A431" s="1" t="s">
        <v>1981</v>
      </c>
      <c r="B431" s="1" t="s">
        <v>1982</v>
      </c>
      <c r="C431" s="1">
        <v>5</v>
      </c>
      <c r="D431" s="1">
        <v>17.8571428571429</v>
      </c>
      <c r="E431" s="1">
        <v>2.9210201837893399E-2</v>
      </c>
      <c r="F431" s="36" t="s">
        <v>518</v>
      </c>
      <c r="G431" s="1">
        <v>852</v>
      </c>
      <c r="H431" s="1">
        <v>4.0570506371562702</v>
      </c>
      <c r="I431" s="1">
        <v>1</v>
      </c>
      <c r="J431" s="1">
        <v>0.109797212582153</v>
      </c>
      <c r="K431" s="1">
        <v>8.6221886559796096E-2</v>
      </c>
    </row>
    <row r="432" spans="1:11" x14ac:dyDescent="0.2">
      <c r="A432" s="1" t="s">
        <v>2019</v>
      </c>
      <c r="B432" s="1" t="s">
        <v>2020</v>
      </c>
      <c r="C432" s="1">
        <v>5</v>
      </c>
      <c r="D432" s="1">
        <v>17.8571428571429</v>
      </c>
      <c r="E432" s="1">
        <v>3.3202435629733303E-2</v>
      </c>
      <c r="F432" s="36" t="s">
        <v>476</v>
      </c>
      <c r="G432" s="1">
        <v>887</v>
      </c>
      <c r="H432" s="1">
        <v>3.8969640843936202</v>
      </c>
      <c r="I432" s="1">
        <v>1</v>
      </c>
      <c r="J432" s="1">
        <v>0.121454145337569</v>
      </c>
      <c r="K432" s="1">
        <v>9.5375877904709597E-2</v>
      </c>
    </row>
    <row r="433" spans="1:11" x14ac:dyDescent="0.2">
      <c r="A433" s="1" t="s">
        <v>2031</v>
      </c>
      <c r="B433" s="1" t="s">
        <v>2032</v>
      </c>
      <c r="C433" s="1">
        <v>5</v>
      </c>
      <c r="D433" s="1">
        <v>17.8571428571429</v>
      </c>
      <c r="E433" s="1">
        <v>3.4521162954413702E-2</v>
      </c>
      <c r="F433" s="36" t="s">
        <v>525</v>
      </c>
      <c r="G433" s="1">
        <v>898</v>
      </c>
      <c r="H433" s="1">
        <v>3.8492284441616298</v>
      </c>
      <c r="I433" s="1">
        <v>1</v>
      </c>
      <c r="J433" s="1">
        <v>0.125316550450954</v>
      </c>
      <c r="K433" s="1">
        <v>9.8408959052239703E-2</v>
      </c>
    </row>
    <row r="434" spans="1:11" x14ac:dyDescent="0.2">
      <c r="A434" s="1" t="s">
        <v>2039</v>
      </c>
      <c r="B434" s="1" t="s">
        <v>2040</v>
      </c>
      <c r="C434" s="1">
        <v>5</v>
      </c>
      <c r="D434" s="1">
        <v>17.8571428571429</v>
      </c>
      <c r="E434" s="1">
        <v>3.6119389323362297E-2</v>
      </c>
      <c r="F434" s="36" t="s">
        <v>527</v>
      </c>
      <c r="G434" s="1">
        <v>911</v>
      </c>
      <c r="H434" s="1">
        <v>3.7942998275051001</v>
      </c>
      <c r="I434" s="1">
        <v>1</v>
      </c>
      <c r="J434" s="1">
        <v>0.130403789791431</v>
      </c>
      <c r="K434" s="1">
        <v>0.10240388171923299</v>
      </c>
    </row>
    <row r="435" spans="1:11" x14ac:dyDescent="0.2">
      <c r="A435" s="1" t="s">
        <v>2049</v>
      </c>
      <c r="B435" s="1" t="s">
        <v>2050</v>
      </c>
      <c r="C435" s="1">
        <v>5</v>
      </c>
      <c r="D435" s="1">
        <v>17.8571428571429</v>
      </c>
      <c r="E435" s="1">
        <v>3.7251142552083803E-2</v>
      </c>
      <c r="F435" s="36" t="s">
        <v>502</v>
      </c>
      <c r="G435" s="1">
        <v>920</v>
      </c>
      <c r="H435" s="1">
        <v>3.7571816770186302</v>
      </c>
      <c r="I435" s="1">
        <v>1</v>
      </c>
      <c r="J435" s="1">
        <v>0.133579875186769</v>
      </c>
      <c r="K435" s="1">
        <v>0.104898007646666</v>
      </c>
    </row>
    <row r="436" spans="1:11" x14ac:dyDescent="0.2">
      <c r="A436" s="1" t="s">
        <v>2055</v>
      </c>
      <c r="B436" s="1" t="s">
        <v>2056</v>
      </c>
      <c r="C436" s="1">
        <v>5</v>
      </c>
      <c r="D436" s="1">
        <v>17.8571428571429</v>
      </c>
      <c r="E436" s="1">
        <v>3.8017165513516499E-2</v>
      </c>
      <c r="F436" s="36" t="s">
        <v>531</v>
      </c>
      <c r="G436" s="1">
        <v>926</v>
      </c>
      <c r="H436" s="1">
        <v>3.73283708731873</v>
      </c>
      <c r="I436" s="1">
        <v>1</v>
      </c>
      <c r="J436" s="1">
        <v>0.135775591119702</v>
      </c>
      <c r="K436" s="1">
        <v>0.106622266083056</v>
      </c>
    </row>
    <row r="437" spans="1:11" x14ac:dyDescent="0.2">
      <c r="A437" s="1" t="s">
        <v>2077</v>
      </c>
      <c r="B437" s="1" t="s">
        <v>2078</v>
      </c>
      <c r="C437" s="1">
        <v>5</v>
      </c>
      <c r="D437" s="1">
        <v>17.8571428571429</v>
      </c>
      <c r="E437" s="1">
        <v>4.0237726166809797E-2</v>
      </c>
      <c r="F437" s="36" t="s">
        <v>502</v>
      </c>
      <c r="G437" s="1">
        <v>943</v>
      </c>
      <c r="H437" s="1">
        <v>3.6655430995303702</v>
      </c>
      <c r="I437" s="1">
        <v>1</v>
      </c>
      <c r="J437" s="1">
        <v>0.14159825824365699</v>
      </c>
      <c r="K437" s="1">
        <v>0.111194707700019</v>
      </c>
    </row>
    <row r="438" spans="1:11" x14ac:dyDescent="0.2">
      <c r="A438" s="1" t="s">
        <v>2083</v>
      </c>
      <c r="B438" s="1" t="s">
        <v>2084</v>
      </c>
      <c r="C438" s="1">
        <v>5</v>
      </c>
      <c r="D438" s="1">
        <v>17.8571428571429</v>
      </c>
      <c r="E438" s="1">
        <v>4.05038510946037E-2</v>
      </c>
      <c r="F438" s="36" t="s">
        <v>502</v>
      </c>
      <c r="G438" s="1">
        <v>945</v>
      </c>
      <c r="H438" s="1">
        <v>3.6577853363567701</v>
      </c>
      <c r="I438" s="1">
        <v>1</v>
      </c>
      <c r="J438" s="1">
        <v>0.14197778492156099</v>
      </c>
      <c r="K438" s="1">
        <v>0.11149274355538399</v>
      </c>
    </row>
    <row r="439" spans="1:11" x14ac:dyDescent="0.2">
      <c r="A439" s="1" t="s">
        <v>2111</v>
      </c>
      <c r="B439" s="1" t="s">
        <v>2112</v>
      </c>
      <c r="C439" s="1">
        <v>5</v>
      </c>
      <c r="D439" s="1">
        <v>17.8571428571429</v>
      </c>
      <c r="E439" s="1">
        <v>4.4337771160359703E-2</v>
      </c>
      <c r="F439" s="36" t="s">
        <v>539</v>
      </c>
      <c r="G439" s="1">
        <v>973</v>
      </c>
      <c r="H439" s="1">
        <v>3.5525253266774302</v>
      </c>
      <c r="I439" s="1">
        <v>1</v>
      </c>
      <c r="J439" s="1">
        <v>0.152591030616822</v>
      </c>
      <c r="K439" s="1">
        <v>0.119827145174946</v>
      </c>
    </row>
    <row r="440" spans="1:11" x14ac:dyDescent="0.2">
      <c r="A440" s="1" t="s">
        <v>2133</v>
      </c>
      <c r="B440" s="1" t="s">
        <v>2134</v>
      </c>
      <c r="C440" s="1">
        <v>5</v>
      </c>
      <c r="D440" s="1">
        <v>17.8571428571429</v>
      </c>
      <c r="E440" s="1">
        <v>4.8670005497534301E-2</v>
      </c>
      <c r="F440" s="36" t="s">
        <v>525</v>
      </c>
      <c r="G440" s="1">
        <v>1003</v>
      </c>
      <c r="H440" s="1">
        <v>3.4462683378436099</v>
      </c>
      <c r="I440" s="1">
        <v>1</v>
      </c>
      <c r="J440" s="1">
        <v>0.16514150392889401</v>
      </c>
      <c r="K440" s="1">
        <v>0.129682818745671</v>
      </c>
    </row>
    <row r="441" spans="1:11" x14ac:dyDescent="0.2">
      <c r="A441" s="1" t="s">
        <v>2147</v>
      </c>
      <c r="B441" s="1" t="s">
        <v>2148</v>
      </c>
      <c r="C441" s="1">
        <v>5</v>
      </c>
      <c r="D441" s="1">
        <v>17.8571428571429</v>
      </c>
      <c r="E441" s="1">
        <v>5.0619481576558101E-2</v>
      </c>
      <c r="F441" s="36" t="s">
        <v>547</v>
      </c>
      <c r="G441" s="1">
        <v>1016</v>
      </c>
      <c r="H441" s="1">
        <v>3.4021723847019101</v>
      </c>
      <c r="I441" s="1">
        <v>1</v>
      </c>
      <c r="J441" s="1">
        <v>0.17023049007345101</v>
      </c>
      <c r="K441" s="1">
        <v>0.13367911314824599</v>
      </c>
    </row>
    <row r="442" spans="1:11" x14ac:dyDescent="0.2">
      <c r="A442" s="1" t="s">
        <v>2181</v>
      </c>
      <c r="B442" s="1" t="s">
        <v>2182</v>
      </c>
      <c r="C442" s="1">
        <v>5</v>
      </c>
      <c r="D442" s="1">
        <v>17.8571428571429</v>
      </c>
      <c r="E442" s="1">
        <v>5.6245568376554797E-2</v>
      </c>
      <c r="F442" s="36" t="s">
        <v>553</v>
      </c>
      <c r="G442" s="1">
        <v>1052</v>
      </c>
      <c r="H442" s="1">
        <v>3.2857482346550801</v>
      </c>
      <c r="I442" s="1">
        <v>1</v>
      </c>
      <c r="J442" s="1">
        <v>0.185156218879342</v>
      </c>
      <c r="K442" s="1">
        <v>0.14540003452374001</v>
      </c>
    </row>
    <row r="443" spans="1:11" x14ac:dyDescent="0.2">
      <c r="A443" s="1" t="s">
        <v>2197</v>
      </c>
      <c r="B443" s="1" t="s">
        <v>2198</v>
      </c>
      <c r="C443" s="1">
        <v>5</v>
      </c>
      <c r="D443" s="1">
        <v>17.8571428571429</v>
      </c>
      <c r="E443" s="1">
        <v>5.8523597090335298E-2</v>
      </c>
      <c r="F443" s="36" t="s">
        <v>527</v>
      </c>
      <c r="G443" s="1">
        <v>1066</v>
      </c>
      <c r="H443" s="1">
        <v>3.2425958188153299</v>
      </c>
      <c r="I443" s="1">
        <v>1</v>
      </c>
      <c r="J443" s="1">
        <v>0.19075957231167101</v>
      </c>
      <c r="K443" s="1">
        <v>0.14980025282286299</v>
      </c>
    </row>
    <row r="444" spans="1:11" x14ac:dyDescent="0.2">
      <c r="A444" s="1" t="s">
        <v>2245</v>
      </c>
      <c r="B444" s="1" t="s">
        <v>2246</v>
      </c>
      <c r="C444" s="1">
        <v>5</v>
      </c>
      <c r="D444" s="1">
        <v>17.8571428571429</v>
      </c>
      <c r="E444" s="1">
        <v>6.58342661179038E-2</v>
      </c>
      <c r="F444" s="36" t="s">
        <v>502</v>
      </c>
      <c r="G444" s="1">
        <v>1109</v>
      </c>
      <c r="H444" s="1">
        <v>3.11686847868092</v>
      </c>
      <c r="I444" s="1">
        <v>1</v>
      </c>
      <c r="J444" s="1">
        <v>0.20843584852144001</v>
      </c>
      <c r="K444" s="1">
        <v>0.16368113236721399</v>
      </c>
    </row>
    <row r="445" spans="1:11" x14ac:dyDescent="0.2">
      <c r="A445" s="1" t="s">
        <v>2281</v>
      </c>
      <c r="B445" s="1" t="s">
        <v>2282</v>
      </c>
      <c r="C445" s="1">
        <v>5</v>
      </c>
      <c r="D445" s="1">
        <v>17.8571428571429</v>
      </c>
      <c r="E445" s="1">
        <v>8.1660551696943404E-2</v>
      </c>
      <c r="F445" s="36" t="s">
        <v>571</v>
      </c>
      <c r="G445" s="1">
        <v>1194</v>
      </c>
      <c r="H445" s="1">
        <v>2.8949808566642701</v>
      </c>
      <c r="I445" s="1">
        <v>1</v>
      </c>
      <c r="J445" s="1">
        <v>0.25276211011128202</v>
      </c>
      <c r="K445" s="1">
        <v>0.19848979288361401</v>
      </c>
    </row>
    <row r="446" spans="1:11" x14ac:dyDescent="0.2">
      <c r="A446" s="1" t="s">
        <v>801</v>
      </c>
      <c r="B446" s="1" t="s">
        <v>802</v>
      </c>
      <c r="C446" s="1">
        <v>4</v>
      </c>
      <c r="D446" s="1">
        <v>14.285714285714301</v>
      </c>
      <c r="E446" s="16">
        <v>1.3489563468124101E-7</v>
      </c>
      <c r="F446" s="36" t="s">
        <v>211</v>
      </c>
      <c r="G446" s="1">
        <v>8</v>
      </c>
      <c r="H446" s="1">
        <v>345.66071428571399</v>
      </c>
      <c r="I446" s="16">
        <v>3.5740956994334598E-4</v>
      </c>
      <c r="J446" s="16">
        <v>3.1084646252633801E-6</v>
      </c>
      <c r="K446" s="16">
        <v>2.44102448497098E-6</v>
      </c>
    </row>
    <row r="447" spans="1:11" x14ac:dyDescent="0.2">
      <c r="A447" s="1" t="s">
        <v>857</v>
      </c>
      <c r="B447" s="1" t="s">
        <v>858</v>
      </c>
      <c r="C447" s="1">
        <v>4</v>
      </c>
      <c r="D447" s="1">
        <v>14.285714285714301</v>
      </c>
      <c r="E447" s="16">
        <v>3.9635255906054601E-7</v>
      </c>
      <c r="F447" s="36" t="s">
        <v>227</v>
      </c>
      <c r="G447" s="1">
        <v>11</v>
      </c>
      <c r="H447" s="1">
        <v>251.38961038961</v>
      </c>
      <c r="I447" s="1">
        <v>1.0497830815849899E-3</v>
      </c>
      <c r="J447" s="16">
        <v>7.34499497559752E-6</v>
      </c>
      <c r="K447" s="16">
        <v>5.7678998280069602E-6</v>
      </c>
    </row>
    <row r="448" spans="1:11" x14ac:dyDescent="0.2">
      <c r="A448" s="1" t="s">
        <v>941</v>
      </c>
      <c r="B448" s="1" t="s">
        <v>942</v>
      </c>
      <c r="C448" s="1">
        <v>4</v>
      </c>
      <c r="D448" s="1">
        <v>14.285714285714301</v>
      </c>
      <c r="E448" s="16">
        <v>2.3104122612721998E-6</v>
      </c>
      <c r="F448" s="36" t="s">
        <v>255</v>
      </c>
      <c r="G448" s="1">
        <v>19</v>
      </c>
      <c r="H448" s="1">
        <v>145.54135338345901</v>
      </c>
      <c r="I448" s="1">
        <v>6.1038946462690404E-3</v>
      </c>
      <c r="J448" s="16">
        <v>3.3095094553358498E-5</v>
      </c>
      <c r="K448" s="16">
        <v>2.59890157605808E-5</v>
      </c>
    </row>
    <row r="449" spans="1:11" x14ac:dyDescent="0.2">
      <c r="A449" s="1" t="s">
        <v>985</v>
      </c>
      <c r="B449" s="1" t="s">
        <v>986</v>
      </c>
      <c r="C449" s="1">
        <v>4</v>
      </c>
      <c r="D449" s="1">
        <v>14.285714285714301</v>
      </c>
      <c r="E449" s="16">
        <v>4.2069607440417803E-6</v>
      </c>
      <c r="F449" s="36" t="s">
        <v>255</v>
      </c>
      <c r="G449" s="1">
        <v>23</v>
      </c>
      <c r="H449" s="1">
        <v>120.22981366459599</v>
      </c>
      <c r="I449" s="1">
        <v>1.1086555532249199E-2</v>
      </c>
      <c r="J449" s="16">
        <v>5.3857226916476802E-5</v>
      </c>
      <c r="K449" s="16">
        <v>4.2293165740825798E-5</v>
      </c>
    </row>
    <row r="450" spans="1:11" x14ac:dyDescent="0.2">
      <c r="A450" s="1" t="s">
        <v>997</v>
      </c>
      <c r="B450" s="1" t="s">
        <v>998</v>
      </c>
      <c r="C450" s="1">
        <v>4</v>
      </c>
      <c r="D450" s="1">
        <v>14.285714285714301</v>
      </c>
      <c r="E450" s="16">
        <v>5.4534317595856698E-6</v>
      </c>
      <c r="F450" s="36" t="s">
        <v>270</v>
      </c>
      <c r="G450" s="1">
        <v>25</v>
      </c>
      <c r="H450" s="1">
        <v>110.611428571429</v>
      </c>
      <c r="I450" s="1">
        <v>1.4347709936521199E-2</v>
      </c>
      <c r="J450" s="16">
        <v>6.7847859919727903E-5</v>
      </c>
      <c r="K450" s="16">
        <v>5.3279772261491899E-5</v>
      </c>
    </row>
    <row r="451" spans="1:11" x14ac:dyDescent="0.2">
      <c r="A451" s="1" t="s">
        <v>1015</v>
      </c>
      <c r="B451" s="1" t="s">
        <v>1016</v>
      </c>
      <c r="C451" s="1">
        <v>4</v>
      </c>
      <c r="D451" s="1">
        <v>14.285714285714301</v>
      </c>
      <c r="E451" s="16">
        <v>7.7459417626487505E-6</v>
      </c>
      <c r="F451" s="36" t="s">
        <v>270</v>
      </c>
      <c r="G451" s="1">
        <v>28</v>
      </c>
      <c r="H451" s="1">
        <v>98.760204081632693</v>
      </c>
      <c r="I451" s="1">
        <v>2.03175840262825E-2</v>
      </c>
      <c r="J451" s="16">
        <v>9.2462818337924195E-5</v>
      </c>
      <c r="K451" s="16">
        <v>7.2609481117441604E-5</v>
      </c>
    </row>
    <row r="452" spans="1:11" x14ac:dyDescent="0.2">
      <c r="A452" s="1" t="s">
        <v>1025</v>
      </c>
      <c r="B452" s="1" t="s">
        <v>1026</v>
      </c>
      <c r="C452" s="1">
        <v>4</v>
      </c>
      <c r="D452" s="1">
        <v>14.285714285714301</v>
      </c>
      <c r="E452" s="16">
        <v>8.6316732192131705E-6</v>
      </c>
      <c r="F452" s="36" t="s">
        <v>211</v>
      </c>
      <c r="G452" s="1">
        <v>29</v>
      </c>
      <c r="H452" s="1">
        <v>95.354679802955701</v>
      </c>
      <c r="I452" s="1">
        <v>2.2614405406842501E-2</v>
      </c>
      <c r="J452" s="16">
        <v>1.00668780835537E-4</v>
      </c>
      <c r="K452" s="16">
        <v>7.9053484120284202E-5</v>
      </c>
    </row>
    <row r="453" spans="1:11" x14ac:dyDescent="0.2">
      <c r="A453" s="1" t="s">
        <v>1063</v>
      </c>
      <c r="B453" s="1" t="s">
        <v>1064</v>
      </c>
      <c r="C453" s="1">
        <v>4</v>
      </c>
      <c r="D453" s="1">
        <v>14.285714285714301</v>
      </c>
      <c r="E453" s="16">
        <v>1.5374923268016099E-5</v>
      </c>
      <c r="F453" s="36" t="s">
        <v>286</v>
      </c>
      <c r="G453" s="1">
        <v>35</v>
      </c>
      <c r="H453" s="1">
        <v>79.008163265306095</v>
      </c>
      <c r="I453" s="1">
        <v>3.9924987812751001E-2</v>
      </c>
      <c r="J453" s="16">
        <v>1.6562417341562099E-4</v>
      </c>
      <c r="K453" s="16">
        <v>1.3006185089732301E-4</v>
      </c>
    </row>
    <row r="454" spans="1:11" x14ac:dyDescent="0.2">
      <c r="A454" s="1" t="s">
        <v>1073</v>
      </c>
      <c r="B454" s="1" t="s">
        <v>1074</v>
      </c>
      <c r="C454" s="1">
        <v>4</v>
      </c>
      <c r="D454" s="1">
        <v>14.285714285714301</v>
      </c>
      <c r="E454" s="16">
        <v>1.8218670460086501E-5</v>
      </c>
      <c r="F454" s="36" t="s">
        <v>211</v>
      </c>
      <c r="G454" s="1">
        <v>37</v>
      </c>
      <c r="H454" s="1">
        <v>74.737451737451707</v>
      </c>
      <c r="I454" s="1">
        <v>4.7132973476632999E-2</v>
      </c>
      <c r="J454" s="16">
        <v>1.9234851282561399E-4</v>
      </c>
      <c r="K454" s="16">
        <v>1.5104802082645401E-4</v>
      </c>
    </row>
    <row r="455" spans="1:11" x14ac:dyDescent="0.2">
      <c r="A455" s="1" t="s">
        <v>1097</v>
      </c>
      <c r="B455" s="1" t="s">
        <v>1098</v>
      </c>
      <c r="C455" s="1">
        <v>4</v>
      </c>
      <c r="D455" s="1">
        <v>14.285714285714301</v>
      </c>
      <c r="E455" s="16">
        <v>2.67928301143007E-5</v>
      </c>
      <c r="F455" s="36" t="s">
        <v>294</v>
      </c>
      <c r="G455" s="1">
        <v>42</v>
      </c>
      <c r="H455" s="1">
        <v>65.840136054421805</v>
      </c>
      <c r="I455" s="1">
        <v>6.8539925133011603E-2</v>
      </c>
      <c r="J455" s="16">
        <v>2.6996577871823897E-4</v>
      </c>
      <c r="K455" s="16">
        <v>2.1199954170288899E-4</v>
      </c>
    </row>
    <row r="456" spans="1:11" x14ac:dyDescent="0.2">
      <c r="A456" s="1" t="s">
        <v>1111</v>
      </c>
      <c r="B456" s="1" t="s">
        <v>1112</v>
      </c>
      <c r="C456" s="1">
        <v>4</v>
      </c>
      <c r="D456" s="1">
        <v>14.285714285714301</v>
      </c>
      <c r="E456" s="16">
        <v>2.8775527184302101E-5</v>
      </c>
      <c r="F456" s="36" t="s">
        <v>298</v>
      </c>
      <c r="G456" s="1">
        <v>43</v>
      </c>
      <c r="H456" s="1">
        <v>64.308970099667803</v>
      </c>
      <c r="I456" s="1">
        <v>7.3421254293112401E-2</v>
      </c>
      <c r="J456" s="16">
        <v>2.8195653683443903E-4</v>
      </c>
      <c r="K456" s="16">
        <v>2.2141568043489301E-4</v>
      </c>
    </row>
    <row r="457" spans="1:11" x14ac:dyDescent="0.2">
      <c r="A457" s="1" t="s">
        <v>1153</v>
      </c>
      <c r="B457" s="1" t="s">
        <v>1154</v>
      </c>
      <c r="C457" s="1">
        <v>4</v>
      </c>
      <c r="D457" s="1">
        <v>14.285714285714301</v>
      </c>
      <c r="E457" s="16">
        <v>5.1101272268712002E-5</v>
      </c>
      <c r="F457" s="36" t="s">
        <v>310</v>
      </c>
      <c r="G457" s="1">
        <v>52</v>
      </c>
      <c r="H457" s="1">
        <v>53.178571428571402</v>
      </c>
      <c r="I457" s="1">
        <v>0.12665257161699101</v>
      </c>
      <c r="J457" s="16">
        <v>4.6535522856387202E-4</v>
      </c>
      <c r="K457" s="16">
        <v>3.6543555873260998E-4</v>
      </c>
    </row>
    <row r="458" spans="1:11" x14ac:dyDescent="0.2">
      <c r="A458" s="1" t="s">
        <v>1159</v>
      </c>
      <c r="B458" s="1" t="s">
        <v>1160</v>
      </c>
      <c r="C458" s="1">
        <v>4</v>
      </c>
      <c r="D458" s="1">
        <v>14.285714285714301</v>
      </c>
      <c r="E458" s="16">
        <v>6.3858396082023703E-5</v>
      </c>
      <c r="F458" s="36" t="s">
        <v>312</v>
      </c>
      <c r="G458" s="1">
        <v>56</v>
      </c>
      <c r="H458" s="1">
        <v>49.380102040816297</v>
      </c>
      <c r="I458" s="1">
        <v>0.15568544055526801</v>
      </c>
      <c r="J458" s="16">
        <v>5.75594386453615E-4</v>
      </c>
      <c r="K458" s="16">
        <v>4.5200449743772501E-4</v>
      </c>
    </row>
    <row r="459" spans="1:11" x14ac:dyDescent="0.2">
      <c r="A459" s="1" t="s">
        <v>1189</v>
      </c>
      <c r="B459" s="1" t="s">
        <v>1190</v>
      </c>
      <c r="C459" s="1">
        <v>4</v>
      </c>
      <c r="D459" s="1">
        <v>14.285714285714301</v>
      </c>
      <c r="E459" s="16">
        <v>1.14171591836374E-4</v>
      </c>
      <c r="F459" s="36" t="s">
        <v>286</v>
      </c>
      <c r="G459" s="1">
        <v>68</v>
      </c>
      <c r="H459" s="1">
        <v>40.665966386554601</v>
      </c>
      <c r="I459" s="1">
        <v>0.26108470909723303</v>
      </c>
      <c r="J459" s="16">
        <v>9.7914148338637606E-4</v>
      </c>
      <c r="K459" s="16">
        <v>7.6890317997247099E-4</v>
      </c>
    </row>
    <row r="460" spans="1:11" x14ac:dyDescent="0.2">
      <c r="A460" s="1" t="s">
        <v>1191</v>
      </c>
      <c r="B460" s="1" t="s">
        <v>1192</v>
      </c>
      <c r="C460" s="1">
        <v>4</v>
      </c>
      <c r="D460" s="1">
        <v>14.285714285714301</v>
      </c>
      <c r="E460" s="16">
        <v>1.19250353674892E-4</v>
      </c>
      <c r="F460" s="36" t="s">
        <v>320</v>
      </c>
      <c r="G460" s="1">
        <v>69</v>
      </c>
      <c r="H460" s="1">
        <v>40.076604554865398</v>
      </c>
      <c r="I460" s="1">
        <v>0.27096408428888202</v>
      </c>
      <c r="J460" s="1">
        <v>1.0193981846402E-3</v>
      </c>
      <c r="K460" s="16">
        <v>8.00516083862741E-4</v>
      </c>
    </row>
    <row r="461" spans="1:11" x14ac:dyDescent="0.2">
      <c r="A461" s="1" t="s">
        <v>1197</v>
      </c>
      <c r="B461" s="1" t="s">
        <v>1198</v>
      </c>
      <c r="C461" s="1">
        <v>4</v>
      </c>
      <c r="D461" s="1">
        <v>14.285714285714301</v>
      </c>
      <c r="E461" s="16">
        <v>1.2984502209397499E-4</v>
      </c>
      <c r="F461" s="36" t="s">
        <v>323</v>
      </c>
      <c r="G461" s="1">
        <v>71</v>
      </c>
      <c r="H461" s="1">
        <v>38.947686116700197</v>
      </c>
      <c r="I461" s="1">
        <v>0.29115021918099798</v>
      </c>
      <c r="J461" s="1">
        <v>1.09932686437391E-3</v>
      </c>
      <c r="K461" s="16">
        <v>8.6328271877815E-4</v>
      </c>
    </row>
    <row r="462" spans="1:11" x14ac:dyDescent="0.2">
      <c r="A462" s="1" t="s">
        <v>1199</v>
      </c>
      <c r="B462" s="1" t="s">
        <v>1200</v>
      </c>
      <c r="C462" s="1">
        <v>4</v>
      </c>
      <c r="D462" s="1">
        <v>14.285714285714301</v>
      </c>
      <c r="E462" s="16">
        <v>1.35364630317132E-4</v>
      </c>
      <c r="F462" s="36" t="s">
        <v>324</v>
      </c>
      <c r="G462" s="1">
        <v>72</v>
      </c>
      <c r="H462" s="1">
        <v>38.406746031746003</v>
      </c>
      <c r="I462" s="1">
        <v>0.30144443280933703</v>
      </c>
      <c r="J462" s="1">
        <v>1.1424085042687901E-3</v>
      </c>
      <c r="K462" s="16">
        <v>8.9711399901258604E-4</v>
      </c>
    </row>
    <row r="463" spans="1:11" x14ac:dyDescent="0.2">
      <c r="A463" s="1" t="s">
        <v>1201</v>
      </c>
      <c r="B463" s="1" t="s">
        <v>1202</v>
      </c>
      <c r="C463" s="1">
        <v>4</v>
      </c>
      <c r="D463" s="1">
        <v>14.285714285714301</v>
      </c>
      <c r="E463" s="16">
        <v>1.4103487627963401E-4</v>
      </c>
      <c r="F463" s="36" t="s">
        <v>325</v>
      </c>
      <c r="G463" s="1">
        <v>73</v>
      </c>
      <c r="H463" s="1">
        <v>37.880626223092001</v>
      </c>
      <c r="I463" s="1">
        <v>0.31186399574189699</v>
      </c>
      <c r="J463" s="1">
        <v>1.1864838798128E-3</v>
      </c>
      <c r="K463" s="16">
        <v>9.3172564297751997E-4</v>
      </c>
    </row>
    <row r="464" spans="1:11" x14ac:dyDescent="0.2">
      <c r="A464" s="1" t="s">
        <v>1213</v>
      </c>
      <c r="B464" s="1" t="s">
        <v>1214</v>
      </c>
      <c r="C464" s="1">
        <v>4</v>
      </c>
      <c r="D464" s="1">
        <v>14.285714285714301</v>
      </c>
      <c r="E464" s="16">
        <v>1.58967720522071E-4</v>
      </c>
      <c r="F464" s="36" t="s">
        <v>330</v>
      </c>
      <c r="G464" s="1">
        <v>76</v>
      </c>
      <c r="H464" s="1">
        <v>36.385338345864703</v>
      </c>
      <c r="I464" s="1">
        <v>0.34380543869605501</v>
      </c>
      <c r="J464" s="1">
        <v>1.31235034075853E-3</v>
      </c>
      <c r="K464" s="1">
        <v>1.0305664374032099E-3</v>
      </c>
    </row>
    <row r="465" spans="1:11" x14ac:dyDescent="0.2">
      <c r="A465" s="1" t="s">
        <v>1215</v>
      </c>
      <c r="B465" s="1" t="s">
        <v>1216</v>
      </c>
      <c r="C465" s="1">
        <v>4</v>
      </c>
      <c r="D465" s="1">
        <v>14.285714285714301</v>
      </c>
      <c r="E465" s="16">
        <v>1.6525875956387601E-4</v>
      </c>
      <c r="F465" s="36" t="s">
        <v>331</v>
      </c>
      <c r="G465" s="1">
        <v>77</v>
      </c>
      <c r="H465" s="1">
        <v>35.912801484230101</v>
      </c>
      <c r="I465" s="1">
        <v>0.35465608529065101</v>
      </c>
      <c r="J465" s="1">
        <v>1.36004879765302E-3</v>
      </c>
      <c r="K465" s="1">
        <v>1.0680232256286501E-3</v>
      </c>
    </row>
    <row r="466" spans="1:11" x14ac:dyDescent="0.2">
      <c r="A466" s="1" t="s">
        <v>1251</v>
      </c>
      <c r="B466" s="1" t="s">
        <v>1252</v>
      </c>
      <c r="C466" s="1">
        <v>4</v>
      </c>
      <c r="D466" s="1">
        <v>14.285714285714301</v>
      </c>
      <c r="E466" s="16">
        <v>2.7978200102609703E-4</v>
      </c>
      <c r="F466" s="36" t="s">
        <v>324</v>
      </c>
      <c r="G466" s="1">
        <v>92</v>
      </c>
      <c r="H466" s="1">
        <v>30.057453416149102</v>
      </c>
      <c r="I466" s="1">
        <v>0.52361362430950198</v>
      </c>
      <c r="J466" s="1">
        <v>2.1806538315269301E-3</v>
      </c>
      <c r="K466" s="1">
        <v>1.71243042392738E-3</v>
      </c>
    </row>
    <row r="467" spans="1:11" x14ac:dyDescent="0.2">
      <c r="A467" s="1" t="s">
        <v>1253</v>
      </c>
      <c r="B467" s="1" t="s">
        <v>1254</v>
      </c>
      <c r="C467" s="1">
        <v>4</v>
      </c>
      <c r="D467" s="1">
        <v>14.285714285714301</v>
      </c>
      <c r="E467" s="16">
        <v>2.9808494742246898E-4</v>
      </c>
      <c r="F467" s="36" t="s">
        <v>344</v>
      </c>
      <c r="G467" s="1">
        <v>94</v>
      </c>
      <c r="H467" s="1">
        <v>29.417933130699101</v>
      </c>
      <c r="I467" s="1">
        <v>0.54617465902199502</v>
      </c>
      <c r="J467" s="1">
        <v>2.3097225458173802E-3</v>
      </c>
      <c r="K467" s="1">
        <v>1.81378589352678E-3</v>
      </c>
    </row>
    <row r="468" spans="1:11" x14ac:dyDescent="0.2">
      <c r="A468" s="1" t="s">
        <v>1255</v>
      </c>
      <c r="B468" s="1" t="s">
        <v>1256</v>
      </c>
      <c r="C468" s="1">
        <v>4</v>
      </c>
      <c r="D468" s="1">
        <v>14.285714285714301</v>
      </c>
      <c r="E468" s="16">
        <v>2.9808494742246898E-4</v>
      </c>
      <c r="F468" s="36" t="s">
        <v>312</v>
      </c>
      <c r="G468" s="1">
        <v>94</v>
      </c>
      <c r="H468" s="1">
        <v>29.417933130699101</v>
      </c>
      <c r="I468" s="1">
        <v>0.54617465902199502</v>
      </c>
      <c r="J468" s="1">
        <v>2.3097225458173802E-3</v>
      </c>
      <c r="K468" s="1">
        <v>1.81378589352678E-3</v>
      </c>
    </row>
    <row r="469" spans="1:11" x14ac:dyDescent="0.2">
      <c r="A469" s="1" t="s">
        <v>1261</v>
      </c>
      <c r="B469" s="1" t="s">
        <v>1262</v>
      </c>
      <c r="C469" s="1">
        <v>4</v>
      </c>
      <c r="D469" s="1">
        <v>14.285714285714301</v>
      </c>
      <c r="E469" s="16">
        <v>3.2696262993218398E-4</v>
      </c>
      <c r="F469" s="36" t="s">
        <v>347</v>
      </c>
      <c r="G469" s="1">
        <v>97</v>
      </c>
      <c r="H469" s="1">
        <v>28.5081001472754</v>
      </c>
      <c r="I469" s="1">
        <v>0.57961850087900502</v>
      </c>
      <c r="J469" s="1">
        <v>2.51145208498634E-3</v>
      </c>
      <c r="K469" s="1">
        <v>1.9722006750402198E-3</v>
      </c>
    </row>
    <row r="470" spans="1:11" x14ac:dyDescent="0.2">
      <c r="A470" s="1" t="s">
        <v>1263</v>
      </c>
      <c r="B470" s="1" t="s">
        <v>1264</v>
      </c>
      <c r="C470" s="1">
        <v>4</v>
      </c>
      <c r="D470" s="1">
        <v>14.285714285714301</v>
      </c>
      <c r="E470" s="16">
        <v>3.3697471643601102E-4</v>
      </c>
      <c r="F470" s="36" t="s">
        <v>348</v>
      </c>
      <c r="G470" s="1">
        <v>98</v>
      </c>
      <c r="H470" s="1">
        <v>28.2172011661808</v>
      </c>
      <c r="I470" s="1">
        <v>0.59062901845346205</v>
      </c>
      <c r="J470" s="1">
        <v>2.5808757183683E-3</v>
      </c>
      <c r="K470" s="1">
        <v>2.0267178754431801E-3</v>
      </c>
    </row>
    <row r="471" spans="1:11" x14ac:dyDescent="0.2">
      <c r="A471" s="1" t="s">
        <v>1277</v>
      </c>
      <c r="B471" s="1" t="s">
        <v>1278</v>
      </c>
      <c r="C471" s="1">
        <v>4</v>
      </c>
      <c r="D471" s="1">
        <v>14.285714285714301</v>
      </c>
      <c r="E471" s="16">
        <v>3.5758807541094099E-4</v>
      </c>
      <c r="F471" s="36" t="s">
        <v>344</v>
      </c>
      <c r="G471" s="1">
        <v>100</v>
      </c>
      <c r="H471" s="1">
        <v>27.652857142857101</v>
      </c>
      <c r="I471" s="1">
        <v>0.612398630996844</v>
      </c>
      <c r="J471" s="1">
        <v>2.6844430590339799E-3</v>
      </c>
      <c r="K471" s="1">
        <v>2.1080475493772499E-3</v>
      </c>
    </row>
    <row r="472" spans="1:11" x14ac:dyDescent="0.2">
      <c r="A472" s="1" t="s">
        <v>1275</v>
      </c>
      <c r="B472" s="1" t="s">
        <v>1276</v>
      </c>
      <c r="C472" s="1">
        <v>4</v>
      </c>
      <c r="D472" s="1">
        <v>14.285714285714301</v>
      </c>
      <c r="E472" s="16">
        <v>3.5758807541094099E-4</v>
      </c>
      <c r="F472" s="36" t="s">
        <v>351</v>
      </c>
      <c r="G472" s="1">
        <v>100</v>
      </c>
      <c r="H472" s="1">
        <v>27.652857142857101</v>
      </c>
      <c r="I472" s="1">
        <v>0.612398630996844</v>
      </c>
      <c r="J472" s="1">
        <v>2.6844430590339799E-3</v>
      </c>
      <c r="K472" s="1">
        <v>2.1080475493772499E-3</v>
      </c>
    </row>
    <row r="473" spans="1:11" x14ac:dyDescent="0.2">
      <c r="A473" s="1" t="s">
        <v>1285</v>
      </c>
      <c r="B473" s="1" t="s">
        <v>1286</v>
      </c>
      <c r="C473" s="1">
        <v>4</v>
      </c>
      <c r="D473" s="1">
        <v>14.285714285714301</v>
      </c>
      <c r="E473" s="16">
        <v>3.6819262208481198E-4</v>
      </c>
      <c r="F473" s="36" t="s">
        <v>348</v>
      </c>
      <c r="G473" s="1">
        <v>101</v>
      </c>
      <c r="H473" s="1">
        <v>27.3790664780764</v>
      </c>
      <c r="I473" s="1">
        <v>0.62314324250238495</v>
      </c>
      <c r="J473" s="1">
        <v>2.73308248886485E-3</v>
      </c>
      <c r="K473" s="1">
        <v>2.1462432676708498E-3</v>
      </c>
    </row>
    <row r="474" spans="1:11" x14ac:dyDescent="0.2">
      <c r="A474" s="1" t="s">
        <v>1297</v>
      </c>
      <c r="B474" s="1" t="s">
        <v>1298</v>
      </c>
      <c r="C474" s="1">
        <v>4</v>
      </c>
      <c r="D474" s="1">
        <v>14.285714285714301</v>
      </c>
      <c r="E474" s="16">
        <v>4.0121722741641598E-4</v>
      </c>
      <c r="F474" s="36" t="s">
        <v>348</v>
      </c>
      <c r="G474" s="1">
        <v>104</v>
      </c>
      <c r="H474" s="1">
        <v>26.589285714285701</v>
      </c>
      <c r="I474" s="1">
        <v>0.65473360550188198</v>
      </c>
      <c r="J474" s="1">
        <v>2.92899628830166E-3</v>
      </c>
      <c r="K474" s="1">
        <v>2.3000910475304802E-3</v>
      </c>
    </row>
    <row r="475" spans="1:11" x14ac:dyDescent="0.2">
      <c r="A475" s="1" t="s">
        <v>1315</v>
      </c>
      <c r="B475" s="1" t="s">
        <v>1316</v>
      </c>
      <c r="C475" s="1">
        <v>4</v>
      </c>
      <c r="D475" s="1">
        <v>14.285714285714301</v>
      </c>
      <c r="E475" s="16">
        <v>5.3846218316005101E-4</v>
      </c>
      <c r="F475" s="36" t="s">
        <v>361</v>
      </c>
      <c r="G475" s="1">
        <v>115</v>
      </c>
      <c r="H475" s="1">
        <v>24.0459627329193</v>
      </c>
      <c r="I475" s="1">
        <v>0.760046253194128</v>
      </c>
      <c r="J475" s="1">
        <v>3.8358193155218702E-3</v>
      </c>
      <c r="K475" s="1">
        <v>3.01220377192491E-3</v>
      </c>
    </row>
    <row r="476" spans="1:11" x14ac:dyDescent="0.2">
      <c r="A476" s="1" t="s">
        <v>1313</v>
      </c>
      <c r="B476" s="1" t="s">
        <v>1314</v>
      </c>
      <c r="C476" s="1">
        <v>4</v>
      </c>
      <c r="D476" s="1">
        <v>14.285714285714301</v>
      </c>
      <c r="E476" s="16">
        <v>5.3846218316005101E-4</v>
      </c>
      <c r="F476" s="36" t="s">
        <v>361</v>
      </c>
      <c r="G476" s="1">
        <v>115</v>
      </c>
      <c r="H476" s="1">
        <v>24.0459627329193</v>
      </c>
      <c r="I476" s="1">
        <v>0.760046253194128</v>
      </c>
      <c r="J476" s="1">
        <v>3.8358193155218702E-3</v>
      </c>
      <c r="K476" s="1">
        <v>3.01220377192491E-3</v>
      </c>
    </row>
    <row r="477" spans="1:11" x14ac:dyDescent="0.2">
      <c r="A477" s="1" t="s">
        <v>1335</v>
      </c>
      <c r="B477" s="1" t="s">
        <v>1336</v>
      </c>
      <c r="C477" s="1">
        <v>4</v>
      </c>
      <c r="D477" s="1">
        <v>14.285714285714301</v>
      </c>
      <c r="E477" s="16">
        <v>6.3970388433314397E-4</v>
      </c>
      <c r="F477" s="36" t="s">
        <v>294</v>
      </c>
      <c r="G477" s="1">
        <v>122</v>
      </c>
      <c r="H477" s="1">
        <v>22.666276346604199</v>
      </c>
      <c r="I477" s="1">
        <v>0.81653983925894802</v>
      </c>
      <c r="J477" s="1">
        <v>4.4377363703739098E-3</v>
      </c>
      <c r="K477" s="1">
        <v>3.4848790138672101E-3</v>
      </c>
    </row>
    <row r="478" spans="1:11" x14ac:dyDescent="0.2">
      <c r="A478" s="1" t="s">
        <v>1351</v>
      </c>
      <c r="B478" s="1" t="s">
        <v>1352</v>
      </c>
      <c r="C478" s="1">
        <v>4</v>
      </c>
      <c r="D478" s="1">
        <v>14.285714285714301</v>
      </c>
      <c r="E478" s="16">
        <v>7.5237589563604602E-4</v>
      </c>
      <c r="F478" s="36" t="s">
        <v>324</v>
      </c>
      <c r="G478" s="1">
        <v>129</v>
      </c>
      <c r="H478" s="1">
        <v>21.4363233665559</v>
      </c>
      <c r="I478" s="1">
        <v>0.86392465535793905</v>
      </c>
      <c r="J478" s="1">
        <v>5.1122977523987796E-3</v>
      </c>
      <c r="K478" s="1">
        <v>4.01460061235542E-3</v>
      </c>
    </row>
    <row r="479" spans="1:11" x14ac:dyDescent="0.2">
      <c r="A479" s="1" t="s">
        <v>1365</v>
      </c>
      <c r="B479" s="1" t="s">
        <v>1366</v>
      </c>
      <c r="C479" s="1">
        <v>4</v>
      </c>
      <c r="D479" s="1">
        <v>14.285714285714301</v>
      </c>
      <c r="E479" s="16">
        <v>8.5842823315177301E-4</v>
      </c>
      <c r="F479" s="36" t="s">
        <v>377</v>
      </c>
      <c r="G479" s="1">
        <v>135</v>
      </c>
      <c r="H479" s="1">
        <v>20.483597883597898</v>
      </c>
      <c r="I479" s="1">
        <v>0.89728650496562901</v>
      </c>
      <c r="J479" s="1">
        <v>5.71116197500522E-3</v>
      </c>
      <c r="K479" s="1">
        <v>4.4848785169758001E-3</v>
      </c>
    </row>
    <row r="480" spans="1:11" x14ac:dyDescent="0.2">
      <c r="A480" s="1" t="s">
        <v>1377</v>
      </c>
      <c r="B480" s="1" t="s">
        <v>1378</v>
      </c>
      <c r="C480" s="1">
        <v>4</v>
      </c>
      <c r="D480" s="1">
        <v>14.285714285714301</v>
      </c>
      <c r="E480" s="16">
        <v>9.1483681334250395E-4</v>
      </c>
      <c r="F480" s="36" t="s">
        <v>380</v>
      </c>
      <c r="G480" s="1">
        <v>138</v>
      </c>
      <c r="H480" s="1">
        <v>20.038302277432699</v>
      </c>
      <c r="I480" s="1">
        <v>0.91155966716671999</v>
      </c>
      <c r="J480" s="1">
        <v>6.0156763160239103E-3</v>
      </c>
      <c r="K480" s="1">
        <v>4.7240084579795302E-3</v>
      </c>
    </row>
    <row r="481" spans="1:11" x14ac:dyDescent="0.2">
      <c r="A481" s="1" t="s">
        <v>1383</v>
      </c>
      <c r="B481" s="1" t="s">
        <v>1384</v>
      </c>
      <c r="C481" s="1">
        <v>4</v>
      </c>
      <c r="D481" s="1">
        <v>14.285714285714301</v>
      </c>
      <c r="E481" s="16">
        <v>9.7355029129262099E-4</v>
      </c>
      <c r="F481" s="36" t="s">
        <v>383</v>
      </c>
      <c r="G481" s="1">
        <v>141</v>
      </c>
      <c r="H481" s="1">
        <v>19.611955420466099</v>
      </c>
      <c r="I481" s="1">
        <v>0.92431421544957504</v>
      </c>
      <c r="J481" s="1">
        <v>6.3544538717375497E-3</v>
      </c>
      <c r="K481" s="1">
        <v>4.9900447196550403E-3</v>
      </c>
    </row>
    <row r="482" spans="1:11" x14ac:dyDescent="0.2">
      <c r="A482" s="1" t="s">
        <v>1399</v>
      </c>
      <c r="B482" s="1" t="s">
        <v>1400</v>
      </c>
      <c r="C482" s="1">
        <v>4</v>
      </c>
      <c r="D482" s="1">
        <v>14.285714285714301</v>
      </c>
      <c r="E482" s="1">
        <v>1.11971772679782E-3</v>
      </c>
      <c r="F482" s="36" t="s">
        <v>312</v>
      </c>
      <c r="G482" s="1">
        <v>148</v>
      </c>
      <c r="H482" s="1">
        <v>18.684362934362898</v>
      </c>
      <c r="I482" s="1">
        <v>0.94864096760592098</v>
      </c>
      <c r="J482" s="1">
        <v>7.1672753043821704E-3</v>
      </c>
      <c r="K482" s="1">
        <v>5.62833958808276E-3</v>
      </c>
    </row>
    <row r="483" spans="1:11" x14ac:dyDescent="0.2">
      <c r="A483" s="1" t="s">
        <v>1411</v>
      </c>
      <c r="B483" s="1" t="s">
        <v>1412</v>
      </c>
      <c r="C483" s="1">
        <v>4</v>
      </c>
      <c r="D483" s="1">
        <v>14.285714285714301</v>
      </c>
      <c r="E483" s="1">
        <v>1.27909022005942E-3</v>
      </c>
      <c r="F483" s="36" t="s">
        <v>391</v>
      </c>
      <c r="G483" s="1">
        <v>155</v>
      </c>
      <c r="H483" s="1">
        <v>17.8405529953917</v>
      </c>
      <c r="I483" s="1">
        <v>0.966350555412271</v>
      </c>
      <c r="J483" s="1">
        <v>8.0704501979939405E-3</v>
      </c>
      <c r="K483" s="1">
        <v>6.3375874951039201E-3</v>
      </c>
    </row>
    <row r="484" spans="1:11" x14ac:dyDescent="0.2">
      <c r="A484" s="1" t="s">
        <v>1413</v>
      </c>
      <c r="B484" s="1" t="s">
        <v>1414</v>
      </c>
      <c r="C484" s="1">
        <v>4</v>
      </c>
      <c r="D484" s="1">
        <v>14.285714285714301</v>
      </c>
      <c r="E484" s="1">
        <v>1.3271128225692899E-3</v>
      </c>
      <c r="F484" s="36" t="s">
        <v>392</v>
      </c>
      <c r="G484" s="1">
        <v>157</v>
      </c>
      <c r="H484" s="1">
        <v>17.613284804367598</v>
      </c>
      <c r="I484" s="1">
        <v>0.97037642180842698</v>
      </c>
      <c r="J484" s="1">
        <v>8.3535605221107204E-3</v>
      </c>
      <c r="K484" s="1">
        <v>6.5599092250990202E-3</v>
      </c>
    </row>
    <row r="485" spans="1:11" x14ac:dyDescent="0.2">
      <c r="A485" s="1" t="s">
        <v>1419</v>
      </c>
      <c r="B485" s="1" t="s">
        <v>1420</v>
      </c>
      <c r="C485" s="1">
        <v>4</v>
      </c>
      <c r="D485" s="1">
        <v>14.285714285714301</v>
      </c>
      <c r="E485" s="1">
        <v>1.37625961831071E-3</v>
      </c>
      <c r="F485" s="36" t="s">
        <v>392</v>
      </c>
      <c r="G485" s="1">
        <v>159</v>
      </c>
      <c r="H485" s="1">
        <v>17.391734052111399</v>
      </c>
      <c r="I485" s="1">
        <v>0.97399847174117404</v>
      </c>
      <c r="J485" s="1">
        <v>8.6016226144419398E-3</v>
      </c>
      <c r="K485" s="1">
        <v>6.7547081738315697E-3</v>
      </c>
    </row>
    <row r="486" spans="1:11" x14ac:dyDescent="0.2">
      <c r="A486" s="1" t="s">
        <v>1421</v>
      </c>
      <c r="B486" s="1" t="s">
        <v>1422</v>
      </c>
      <c r="C486" s="1">
        <v>4</v>
      </c>
      <c r="D486" s="1">
        <v>14.285714285714301</v>
      </c>
      <c r="E486" s="1">
        <v>1.4779656147385E-3</v>
      </c>
      <c r="F486" s="36" t="s">
        <v>324</v>
      </c>
      <c r="G486" s="1">
        <v>163</v>
      </c>
      <c r="H486" s="1">
        <v>16.964943032427701</v>
      </c>
      <c r="I486" s="1">
        <v>0.98014910214013795</v>
      </c>
      <c r="J486" s="1">
        <v>9.2155503036636006E-3</v>
      </c>
      <c r="K486" s="1">
        <v>7.2368151629901697E-3</v>
      </c>
    </row>
    <row r="487" spans="1:11" x14ac:dyDescent="0.2">
      <c r="A487" s="1" t="s">
        <v>1441</v>
      </c>
      <c r="B487" s="1" t="s">
        <v>1442</v>
      </c>
      <c r="C487" s="1">
        <v>4</v>
      </c>
      <c r="D487" s="1">
        <v>14.285714285714301</v>
      </c>
      <c r="E487" s="1">
        <v>1.69530056972195E-3</v>
      </c>
      <c r="F487" s="36" t="s">
        <v>398</v>
      </c>
      <c r="G487" s="1">
        <v>171</v>
      </c>
      <c r="H487" s="1">
        <v>16.171261487051002</v>
      </c>
      <c r="I487" s="1">
        <v>0.98885048107221896</v>
      </c>
      <c r="J487" s="1">
        <v>1.03276931258924E-2</v>
      </c>
      <c r="K487" s="1">
        <v>8.1101620358422603E-3</v>
      </c>
    </row>
    <row r="488" spans="1:11" x14ac:dyDescent="0.2">
      <c r="A488" s="1" t="s">
        <v>1453</v>
      </c>
      <c r="B488" s="1" t="s">
        <v>1454</v>
      </c>
      <c r="C488" s="1">
        <v>4</v>
      </c>
      <c r="D488" s="1">
        <v>14.285714285714301</v>
      </c>
      <c r="E488" s="1">
        <v>1.9010921680571501E-3</v>
      </c>
      <c r="F488" s="36" t="s">
        <v>294</v>
      </c>
      <c r="G488" s="1">
        <v>178</v>
      </c>
      <c r="H488" s="1">
        <v>15.5353130016051</v>
      </c>
      <c r="I488" s="1">
        <v>0.99354363668411005</v>
      </c>
      <c r="J488" s="1">
        <v>1.14237964747199E-2</v>
      </c>
      <c r="K488" s="1">
        <v>8.9709133826007606E-3</v>
      </c>
    </row>
    <row r="489" spans="1:11" x14ac:dyDescent="0.2">
      <c r="A489" s="1" t="s">
        <v>1455</v>
      </c>
      <c r="B489" s="1" t="s">
        <v>1456</v>
      </c>
      <c r="C489" s="1">
        <v>4</v>
      </c>
      <c r="D489" s="1">
        <v>14.285714285714301</v>
      </c>
      <c r="E489" s="1">
        <v>1.93170605919034E-3</v>
      </c>
      <c r="F489" s="36" t="s">
        <v>401</v>
      </c>
      <c r="G489" s="1">
        <v>179</v>
      </c>
      <c r="H489" s="1">
        <v>15.4485235434956</v>
      </c>
      <c r="I489" s="1">
        <v>0.99404766473717898</v>
      </c>
      <c r="J489" s="1">
        <v>1.1581495603743001E-2</v>
      </c>
      <c r="K489" s="1">
        <v>9.0947518307129098E-3</v>
      </c>
    </row>
    <row r="490" spans="1:11" x14ac:dyDescent="0.2">
      <c r="A490" s="1" t="s">
        <v>1461</v>
      </c>
      <c r="B490" s="1" t="s">
        <v>1462</v>
      </c>
      <c r="C490" s="1">
        <v>4</v>
      </c>
      <c r="D490" s="1">
        <v>14.285714285714301</v>
      </c>
      <c r="E490" s="1">
        <v>2.0253952585985698E-3</v>
      </c>
      <c r="F490" s="36" t="s">
        <v>403</v>
      </c>
      <c r="G490" s="1">
        <v>182</v>
      </c>
      <c r="H490" s="1">
        <v>15.1938775510204</v>
      </c>
      <c r="I490" s="1">
        <v>0.99535860464610804</v>
      </c>
      <c r="J490" s="1">
        <v>1.20433601632224E-2</v>
      </c>
      <c r="K490" s="1">
        <v>9.4574462262889802E-3</v>
      </c>
    </row>
    <row r="491" spans="1:11" x14ac:dyDescent="0.2">
      <c r="A491" s="1" t="s">
        <v>1479</v>
      </c>
      <c r="B491" s="1" t="s">
        <v>1480</v>
      </c>
      <c r="C491" s="1">
        <v>4</v>
      </c>
      <c r="D491" s="1">
        <v>14.285714285714301</v>
      </c>
      <c r="E491" s="1">
        <v>2.2211871327866999E-3</v>
      </c>
      <c r="F491" s="36" t="s">
        <v>392</v>
      </c>
      <c r="G491" s="1">
        <v>188</v>
      </c>
      <c r="H491" s="1">
        <v>14.708966565349501</v>
      </c>
      <c r="I491" s="1">
        <v>0.99724046395746402</v>
      </c>
      <c r="J491" s="1">
        <v>1.29650790790413E-2</v>
      </c>
      <c r="K491" s="1">
        <v>1.0181256439050899E-2</v>
      </c>
    </row>
    <row r="492" spans="1:11" x14ac:dyDescent="0.2">
      <c r="A492" s="1" t="s">
        <v>1483</v>
      </c>
      <c r="B492" s="1" t="s">
        <v>1484</v>
      </c>
      <c r="C492" s="1">
        <v>4</v>
      </c>
      <c r="D492" s="1">
        <v>14.285714285714301</v>
      </c>
      <c r="E492" s="1">
        <v>2.2549224757752199E-3</v>
      </c>
      <c r="F492" s="36" t="s">
        <v>410</v>
      </c>
      <c r="G492" s="1">
        <v>189</v>
      </c>
      <c r="H492" s="1">
        <v>14.6311413454271</v>
      </c>
      <c r="I492" s="1">
        <v>0.99747696288995302</v>
      </c>
      <c r="J492" s="1">
        <v>1.31042643877288E-2</v>
      </c>
      <c r="K492" s="1">
        <v>1.0290556298439099E-2</v>
      </c>
    </row>
    <row r="493" spans="1:11" x14ac:dyDescent="0.2">
      <c r="A493" s="1" t="s">
        <v>1493</v>
      </c>
      <c r="B493" s="1" t="s">
        <v>1494</v>
      </c>
      <c r="C493" s="1">
        <v>4</v>
      </c>
      <c r="D493" s="1">
        <v>14.285714285714301</v>
      </c>
      <c r="E493" s="1">
        <v>2.3930555909383198E-3</v>
      </c>
      <c r="F493" s="36" t="s">
        <v>410</v>
      </c>
      <c r="G493" s="1">
        <v>193</v>
      </c>
      <c r="H493" s="1">
        <v>14.327905255366399</v>
      </c>
      <c r="I493" s="1">
        <v>0.99825185025810503</v>
      </c>
      <c r="J493" s="1">
        <v>1.3756176390426301E-2</v>
      </c>
      <c r="K493" s="1">
        <v>1.08024917239537E-2</v>
      </c>
    </row>
    <row r="494" spans="1:11" x14ac:dyDescent="0.2">
      <c r="A494" s="1" t="s">
        <v>1491</v>
      </c>
      <c r="B494" s="1" t="s">
        <v>1492</v>
      </c>
      <c r="C494" s="1">
        <v>4</v>
      </c>
      <c r="D494" s="1">
        <v>14.285714285714301</v>
      </c>
      <c r="E494" s="1">
        <v>2.3930555909383198E-3</v>
      </c>
      <c r="F494" s="36" t="s">
        <v>412</v>
      </c>
      <c r="G494" s="1">
        <v>193</v>
      </c>
      <c r="H494" s="1">
        <v>14.327905255366399</v>
      </c>
      <c r="I494" s="1">
        <v>0.99825185025810503</v>
      </c>
      <c r="J494" s="1">
        <v>1.3756176390426301E-2</v>
      </c>
      <c r="K494" s="1">
        <v>1.08024917239537E-2</v>
      </c>
    </row>
    <row r="495" spans="1:11" x14ac:dyDescent="0.2">
      <c r="A495" s="1" t="s">
        <v>1495</v>
      </c>
      <c r="B495" s="1" t="s">
        <v>1496</v>
      </c>
      <c r="C495" s="1">
        <v>4</v>
      </c>
      <c r="D495" s="1">
        <v>14.285714285714301</v>
      </c>
      <c r="E495" s="1">
        <v>2.4283920764968498E-3</v>
      </c>
      <c r="F495" s="36" t="s">
        <v>413</v>
      </c>
      <c r="G495" s="1">
        <v>194</v>
      </c>
      <c r="H495" s="1">
        <v>14.2540500736377</v>
      </c>
      <c r="I495" s="1">
        <v>0.99840847931988896</v>
      </c>
      <c r="J495" s="1">
        <v>1.39290887504689E-2</v>
      </c>
      <c r="K495" s="1">
        <v>1.09382768640475E-2</v>
      </c>
    </row>
    <row r="496" spans="1:11" x14ac:dyDescent="0.2">
      <c r="A496" s="1" t="s">
        <v>1515</v>
      </c>
      <c r="B496" s="1" t="s">
        <v>1516</v>
      </c>
      <c r="C496" s="1">
        <v>4</v>
      </c>
      <c r="D496" s="1">
        <v>14.285714285714301</v>
      </c>
      <c r="E496" s="1">
        <v>2.8779448383765001E-3</v>
      </c>
      <c r="F496" s="36" t="s">
        <v>420</v>
      </c>
      <c r="G496" s="1">
        <v>206</v>
      </c>
      <c r="H496" s="1">
        <v>13.423717059639401</v>
      </c>
      <c r="I496" s="1">
        <v>0.99951799174796996</v>
      </c>
      <c r="J496" s="1">
        <v>1.6157953012071499E-2</v>
      </c>
      <c r="K496" s="1">
        <v>1.26885661200456E-2</v>
      </c>
    </row>
    <row r="497" spans="1:11" x14ac:dyDescent="0.2">
      <c r="A497" s="1" t="s">
        <v>1517</v>
      </c>
      <c r="B497" s="1" t="s">
        <v>1518</v>
      </c>
      <c r="C497" s="1">
        <v>4</v>
      </c>
      <c r="D497" s="1">
        <v>14.285714285714301</v>
      </c>
      <c r="E497" s="1">
        <v>2.9175642786239799E-3</v>
      </c>
      <c r="F497" s="36" t="s">
        <v>392</v>
      </c>
      <c r="G497" s="1">
        <v>207</v>
      </c>
      <c r="H497" s="1">
        <v>13.358868184955099</v>
      </c>
      <c r="I497" s="1">
        <v>0.99956616486276595</v>
      </c>
      <c r="J497" s="1">
        <v>1.6345761814700901E-2</v>
      </c>
      <c r="K497" s="1">
        <v>1.2836049183544401E-2</v>
      </c>
    </row>
    <row r="498" spans="1:11" x14ac:dyDescent="0.2">
      <c r="A498" s="1" t="s">
        <v>1533</v>
      </c>
      <c r="B498" s="1" t="s">
        <v>1534</v>
      </c>
      <c r="C498" s="1">
        <v>4</v>
      </c>
      <c r="D498" s="1">
        <v>14.285714285714301</v>
      </c>
      <c r="E498" s="1">
        <v>3.2043729553896099E-3</v>
      </c>
      <c r="F498" s="36" t="s">
        <v>410</v>
      </c>
      <c r="G498" s="1">
        <v>214</v>
      </c>
      <c r="H498" s="1">
        <v>12.921895861148201</v>
      </c>
      <c r="I498" s="1">
        <v>0.99979759148953895</v>
      </c>
      <c r="J498" s="1">
        <v>1.76540297958055E-2</v>
      </c>
      <c r="K498" s="1">
        <v>1.3863409813234501E-2</v>
      </c>
    </row>
    <row r="499" spans="1:11" x14ac:dyDescent="0.2">
      <c r="A499" s="1" t="s">
        <v>1535</v>
      </c>
      <c r="B499" s="1" t="s">
        <v>1536</v>
      </c>
      <c r="C499" s="1">
        <v>4</v>
      </c>
      <c r="D499" s="1">
        <v>14.285714285714301</v>
      </c>
      <c r="E499" s="1">
        <v>3.2467102223626E-3</v>
      </c>
      <c r="F499" s="36" t="s">
        <v>422</v>
      </c>
      <c r="G499" s="1">
        <v>215</v>
      </c>
      <c r="H499" s="1">
        <v>12.861794019933599</v>
      </c>
      <c r="I499" s="1">
        <v>0.99981913856780602</v>
      </c>
      <c r="J499" s="1">
        <v>1.78445571250118E-2</v>
      </c>
      <c r="K499" s="1">
        <v>1.40130276894904E-2</v>
      </c>
    </row>
    <row r="500" spans="1:11" x14ac:dyDescent="0.2">
      <c r="A500" s="1" t="s">
        <v>1541</v>
      </c>
      <c r="B500" s="1" t="s">
        <v>1542</v>
      </c>
      <c r="C500" s="1">
        <v>4</v>
      </c>
      <c r="D500" s="1">
        <v>14.285714285714301</v>
      </c>
      <c r="E500" s="1">
        <v>3.28939144211242E-3</v>
      </c>
      <c r="F500" s="36" t="s">
        <v>424</v>
      </c>
      <c r="G500" s="1">
        <v>216</v>
      </c>
      <c r="H500" s="1">
        <v>12.8022486772487</v>
      </c>
      <c r="I500" s="1">
        <v>0.99983854037811204</v>
      </c>
      <c r="J500" s="1">
        <v>1.7972963549686399E-2</v>
      </c>
      <c r="K500" s="1">
        <v>1.41138630743009E-2</v>
      </c>
    </row>
    <row r="501" spans="1:11" x14ac:dyDescent="0.2">
      <c r="A501" s="1" t="s">
        <v>1551</v>
      </c>
      <c r="B501" s="1" t="s">
        <v>1552</v>
      </c>
      <c r="C501" s="1">
        <v>4</v>
      </c>
      <c r="D501" s="1">
        <v>14.285714285714301</v>
      </c>
      <c r="E501" s="1">
        <v>3.8287244449950902E-3</v>
      </c>
      <c r="F501" s="36" t="s">
        <v>426</v>
      </c>
      <c r="G501" s="1">
        <v>228</v>
      </c>
      <c r="H501" s="1">
        <v>12.128446115288201</v>
      </c>
      <c r="I501" s="1">
        <v>0.99996152849991105</v>
      </c>
      <c r="J501" s="1">
        <v>2.0706366896402002E-2</v>
      </c>
      <c r="K501" s="1">
        <v>1.62603583061934E-2</v>
      </c>
    </row>
    <row r="502" spans="1:11" x14ac:dyDescent="0.2">
      <c r="A502" s="1" t="s">
        <v>1553</v>
      </c>
      <c r="B502" s="1" t="s">
        <v>1554</v>
      </c>
      <c r="C502" s="1">
        <v>4</v>
      </c>
      <c r="D502" s="1">
        <v>14.285714285714301</v>
      </c>
      <c r="E502" s="1">
        <v>4.0198042057066801E-3</v>
      </c>
      <c r="F502" s="36" t="s">
        <v>427</v>
      </c>
      <c r="G502" s="1">
        <v>232</v>
      </c>
      <c r="H502" s="1">
        <v>11.9193349753695</v>
      </c>
      <c r="I502" s="1">
        <v>0.99997686003017305</v>
      </c>
      <c r="J502" s="1">
        <v>2.1633125199779502E-2</v>
      </c>
      <c r="K502" s="1">
        <v>1.69881258644306E-2</v>
      </c>
    </row>
    <row r="503" spans="1:11" x14ac:dyDescent="0.2">
      <c r="A503" s="1" t="s">
        <v>1555</v>
      </c>
      <c r="B503" s="1" t="s">
        <v>1556</v>
      </c>
      <c r="C503" s="1">
        <v>4</v>
      </c>
      <c r="D503" s="1">
        <v>14.285714285714301</v>
      </c>
      <c r="E503" s="1">
        <v>4.0198042057066801E-3</v>
      </c>
      <c r="F503" s="36" t="s">
        <v>428</v>
      </c>
      <c r="G503" s="1">
        <v>232</v>
      </c>
      <c r="H503" s="1">
        <v>11.9193349753695</v>
      </c>
      <c r="I503" s="1">
        <v>0.99997686003017305</v>
      </c>
      <c r="J503" s="1">
        <v>2.1633125199779502E-2</v>
      </c>
      <c r="K503" s="1">
        <v>1.69881258644306E-2</v>
      </c>
    </row>
    <row r="504" spans="1:11" x14ac:dyDescent="0.2">
      <c r="A504" s="1" t="s">
        <v>1561</v>
      </c>
      <c r="B504" s="1" t="s">
        <v>1562</v>
      </c>
      <c r="C504" s="1">
        <v>4</v>
      </c>
      <c r="D504" s="1">
        <v>14.285714285714301</v>
      </c>
      <c r="E504" s="1">
        <v>4.1174941562989098E-3</v>
      </c>
      <c r="F504" s="36" t="s">
        <v>430</v>
      </c>
      <c r="G504" s="1">
        <v>234</v>
      </c>
      <c r="H504" s="1">
        <v>11.8174603174603</v>
      </c>
      <c r="I504" s="1">
        <v>0.99998215674687896</v>
      </c>
      <c r="J504" s="1">
        <v>2.2043150533721401E-2</v>
      </c>
      <c r="K504" s="1">
        <v>1.7310111796480902E-2</v>
      </c>
    </row>
    <row r="505" spans="1:11" x14ac:dyDescent="0.2">
      <c r="A505" s="1" t="s">
        <v>1575</v>
      </c>
      <c r="B505" s="1" t="s">
        <v>1576</v>
      </c>
      <c r="C505" s="1">
        <v>4</v>
      </c>
      <c r="D505" s="1">
        <v>14.285714285714301</v>
      </c>
      <c r="E505" s="1">
        <v>4.47080981336841E-3</v>
      </c>
      <c r="F505" s="36" t="s">
        <v>434</v>
      </c>
      <c r="G505" s="1">
        <v>241</v>
      </c>
      <c r="H505" s="1">
        <v>11.4742145820984</v>
      </c>
      <c r="I505" s="1">
        <v>0.99999303218936098</v>
      </c>
      <c r="J505" s="1">
        <v>2.3600888457024499E-2</v>
      </c>
      <c r="K505" s="1">
        <v>1.8533376935497298E-2</v>
      </c>
    </row>
    <row r="506" spans="1:11" x14ac:dyDescent="0.2">
      <c r="A506" s="1" t="s">
        <v>1589</v>
      </c>
      <c r="B506" s="1" t="s">
        <v>1590</v>
      </c>
      <c r="C506" s="1">
        <v>4</v>
      </c>
      <c r="D506" s="1">
        <v>14.285714285714301</v>
      </c>
      <c r="E506" s="1">
        <v>4.5750412166405199E-3</v>
      </c>
      <c r="F506" s="36" t="s">
        <v>347</v>
      </c>
      <c r="G506" s="1">
        <v>243</v>
      </c>
      <c r="H506" s="1">
        <v>11.379776601998801</v>
      </c>
      <c r="I506" s="1">
        <v>0.99999472049218496</v>
      </c>
      <c r="J506" s="1">
        <v>2.38189768646314E-2</v>
      </c>
      <c r="K506" s="1">
        <v>1.8704638058603E-2</v>
      </c>
    </row>
    <row r="507" spans="1:11" x14ac:dyDescent="0.2">
      <c r="A507" s="1" t="s">
        <v>1587</v>
      </c>
      <c r="B507" s="1" t="s">
        <v>1588</v>
      </c>
      <c r="C507" s="1">
        <v>4</v>
      </c>
      <c r="D507" s="1">
        <v>14.285714285714301</v>
      </c>
      <c r="E507" s="1">
        <v>4.5750412166405199E-3</v>
      </c>
      <c r="F507" s="36" t="s">
        <v>428</v>
      </c>
      <c r="G507" s="1">
        <v>243</v>
      </c>
      <c r="H507" s="1">
        <v>11.379776601998801</v>
      </c>
      <c r="I507" s="1">
        <v>0.99999472049218496</v>
      </c>
      <c r="J507" s="1">
        <v>2.38189768646314E-2</v>
      </c>
      <c r="K507" s="1">
        <v>1.8704638058603E-2</v>
      </c>
    </row>
    <row r="508" spans="1:11" x14ac:dyDescent="0.2">
      <c r="A508" s="1" t="s">
        <v>1599</v>
      </c>
      <c r="B508" s="1" t="s">
        <v>1600</v>
      </c>
      <c r="C508" s="1">
        <v>4</v>
      </c>
      <c r="D508" s="1">
        <v>14.285714285714301</v>
      </c>
      <c r="E508" s="1">
        <v>5.0067407570801E-3</v>
      </c>
      <c r="F508" s="36" t="s">
        <v>438</v>
      </c>
      <c r="G508" s="1">
        <v>251</v>
      </c>
      <c r="H508" s="1">
        <v>11.017074558907201</v>
      </c>
      <c r="I508" s="1">
        <v>0.99999832749601703</v>
      </c>
      <c r="J508" s="1">
        <v>2.5684336483320299E-2</v>
      </c>
      <c r="K508" s="1">
        <v>2.0169473291241299E-2</v>
      </c>
    </row>
    <row r="509" spans="1:11" x14ac:dyDescent="0.2">
      <c r="A509" s="1" t="s">
        <v>1621</v>
      </c>
      <c r="B509" s="1" t="s">
        <v>1622</v>
      </c>
      <c r="C509" s="1">
        <v>4</v>
      </c>
      <c r="D509" s="1">
        <v>14.285714285714301</v>
      </c>
      <c r="E509" s="1">
        <v>5.2886800966407601E-3</v>
      </c>
      <c r="F509" s="36" t="s">
        <v>442</v>
      </c>
      <c r="G509" s="1">
        <v>256</v>
      </c>
      <c r="H509" s="1">
        <v>10.8018973214286</v>
      </c>
      <c r="I509" s="1">
        <v>0.99999921075881304</v>
      </c>
      <c r="J509" s="1">
        <v>2.6695242392567601E-2</v>
      </c>
      <c r="K509" s="1">
        <v>2.09633205354465E-2</v>
      </c>
    </row>
    <row r="510" spans="1:11" x14ac:dyDescent="0.2">
      <c r="A510" s="1" t="s">
        <v>1651</v>
      </c>
      <c r="B510" s="1" t="s">
        <v>1652</v>
      </c>
      <c r="C510" s="1">
        <v>4</v>
      </c>
      <c r="D510" s="1">
        <v>14.285714285714301</v>
      </c>
      <c r="E510" s="1">
        <v>6.6425140095916603E-3</v>
      </c>
      <c r="F510" s="36" t="s">
        <v>450</v>
      </c>
      <c r="G510" s="1">
        <v>278</v>
      </c>
      <c r="H510" s="1">
        <v>9.9470709146968108</v>
      </c>
      <c r="I510" s="1">
        <v>0.99999997863229695</v>
      </c>
      <c r="J510" s="1">
        <v>3.2569585491322002E-2</v>
      </c>
      <c r="K510" s="1">
        <v>2.5576342417902301E-2</v>
      </c>
    </row>
    <row r="511" spans="1:11" x14ac:dyDescent="0.2">
      <c r="A511" s="1" t="s">
        <v>1671</v>
      </c>
      <c r="B511" s="1" t="s">
        <v>1672</v>
      </c>
      <c r="C511" s="1">
        <v>4</v>
      </c>
      <c r="D511" s="1">
        <v>14.285714285714301</v>
      </c>
      <c r="E511" s="1">
        <v>7.0444029864033903E-3</v>
      </c>
      <c r="F511" s="36" t="s">
        <v>450</v>
      </c>
      <c r="G511" s="1">
        <v>284</v>
      </c>
      <c r="H511" s="1">
        <v>9.7369215291750493</v>
      </c>
      <c r="I511" s="1">
        <v>0.999999992687858</v>
      </c>
      <c r="J511" s="1">
        <v>3.3941214389034503E-2</v>
      </c>
      <c r="K511" s="1">
        <v>2.6653459299464399E-2</v>
      </c>
    </row>
    <row r="512" spans="1:11" x14ac:dyDescent="0.2">
      <c r="A512" s="1" t="s">
        <v>1695</v>
      </c>
      <c r="B512" s="1" t="s">
        <v>1696</v>
      </c>
      <c r="C512" s="1">
        <v>4</v>
      </c>
      <c r="D512" s="1">
        <v>14.285714285714301</v>
      </c>
      <c r="E512" s="1">
        <v>8.3360788532925202E-3</v>
      </c>
      <c r="F512" s="36" t="s">
        <v>442</v>
      </c>
      <c r="G512" s="1">
        <v>302</v>
      </c>
      <c r="H512" s="1">
        <v>9.1565752128665991</v>
      </c>
      <c r="I512" s="1">
        <v>0.999999999767748</v>
      </c>
      <c r="J512" s="1">
        <v>3.8743226518617599E-2</v>
      </c>
      <c r="K512" s="1">
        <v>3.0424397881223898E-2</v>
      </c>
    </row>
    <row r="513" spans="1:11" x14ac:dyDescent="0.2">
      <c r="A513" s="1" t="s">
        <v>1743</v>
      </c>
      <c r="B513" s="1" t="s">
        <v>1744</v>
      </c>
      <c r="C513" s="1">
        <v>4</v>
      </c>
      <c r="D513" s="1">
        <v>14.285714285714301</v>
      </c>
      <c r="E513" s="1">
        <v>9.84220177546773E-3</v>
      </c>
      <c r="F513" s="36" t="s">
        <v>331</v>
      </c>
      <c r="G513" s="1">
        <v>321</v>
      </c>
      <c r="H513" s="1">
        <v>8.6145972407654607</v>
      </c>
      <c r="I513" s="1">
        <v>0.99999999999586298</v>
      </c>
      <c r="J513" s="1">
        <v>4.4508250349811401E-2</v>
      </c>
      <c r="K513" s="1">
        <v>3.4951573199229299E-2</v>
      </c>
    </row>
    <row r="514" spans="1:11" x14ac:dyDescent="0.2">
      <c r="A514" s="1" t="s">
        <v>1747</v>
      </c>
      <c r="B514" s="1" t="s">
        <v>1748</v>
      </c>
      <c r="C514" s="1">
        <v>4</v>
      </c>
      <c r="D514" s="1">
        <v>14.285714285714301</v>
      </c>
      <c r="E514" s="1">
        <v>1.0093623537501499E-2</v>
      </c>
      <c r="F514" s="36" t="s">
        <v>472</v>
      </c>
      <c r="G514" s="1">
        <v>324</v>
      </c>
      <c r="H514" s="1">
        <v>8.5348324514991205</v>
      </c>
      <c r="I514" s="1">
        <v>0.99999999999788902</v>
      </c>
      <c r="J514" s="1">
        <v>4.5489970024454103E-2</v>
      </c>
      <c r="K514" s="1">
        <v>3.5722500989014701E-2</v>
      </c>
    </row>
    <row r="515" spans="1:11" x14ac:dyDescent="0.2">
      <c r="A515" s="1" t="s">
        <v>1749</v>
      </c>
      <c r="B515" s="1" t="s">
        <v>1750</v>
      </c>
      <c r="C515" s="1">
        <v>4</v>
      </c>
      <c r="D515" s="1">
        <v>14.285714285714301</v>
      </c>
      <c r="E515" s="1">
        <v>1.01782627401646E-2</v>
      </c>
      <c r="F515" s="36" t="s">
        <v>426</v>
      </c>
      <c r="G515" s="1">
        <v>325</v>
      </c>
      <c r="H515" s="1">
        <v>8.5085714285714307</v>
      </c>
      <c r="I515" s="1">
        <v>0.99999999999831701</v>
      </c>
      <c r="J515" s="1">
        <v>4.5793542039789803E-2</v>
      </c>
      <c r="K515" s="1">
        <v>3.5960890937661402E-2</v>
      </c>
    </row>
    <row r="516" spans="1:11" x14ac:dyDescent="0.2">
      <c r="A516" s="1" t="s">
        <v>1757</v>
      </c>
      <c r="B516" s="1" t="s">
        <v>1758</v>
      </c>
      <c r="C516" s="1">
        <v>4</v>
      </c>
      <c r="D516" s="1">
        <v>14.285714285714301</v>
      </c>
      <c r="E516" s="1">
        <v>1.0607717461674999E-2</v>
      </c>
      <c r="F516" s="36" t="s">
        <v>330</v>
      </c>
      <c r="G516" s="1">
        <v>330</v>
      </c>
      <c r="H516" s="1">
        <v>8.3796536796536802</v>
      </c>
      <c r="I516" s="1">
        <v>0.99999999999946698</v>
      </c>
      <c r="J516" s="1">
        <v>4.7403796413893397E-2</v>
      </c>
      <c r="K516" s="1">
        <v>3.72253963537027E-2</v>
      </c>
    </row>
    <row r="517" spans="1:11" x14ac:dyDescent="0.2">
      <c r="A517" s="1" t="s">
        <v>1771</v>
      </c>
      <c r="B517" s="1" t="s">
        <v>1772</v>
      </c>
      <c r="C517" s="1">
        <v>4</v>
      </c>
      <c r="D517" s="1">
        <v>14.285714285714301</v>
      </c>
      <c r="E517" s="1">
        <v>1.1226552861473499E-2</v>
      </c>
      <c r="F517" s="36" t="s">
        <v>472</v>
      </c>
      <c r="G517" s="1">
        <v>337</v>
      </c>
      <c r="H517" s="1">
        <v>8.2055955913522691</v>
      </c>
      <c r="I517" s="1">
        <v>0.99999999999989897</v>
      </c>
      <c r="J517" s="1">
        <v>4.9583941804841297E-2</v>
      </c>
      <c r="K517" s="1">
        <v>3.8937427507877202E-2</v>
      </c>
    </row>
    <row r="518" spans="1:11" x14ac:dyDescent="0.2">
      <c r="A518" s="1" t="s">
        <v>1777</v>
      </c>
      <c r="B518" s="1" t="s">
        <v>1778</v>
      </c>
      <c r="C518" s="1">
        <v>4</v>
      </c>
      <c r="D518" s="1">
        <v>14.285714285714301</v>
      </c>
      <c r="E518" s="1">
        <v>1.22407844290088E-2</v>
      </c>
      <c r="F518" s="36" t="s">
        <v>478</v>
      </c>
      <c r="G518" s="1">
        <v>348</v>
      </c>
      <c r="H518" s="1">
        <v>7.9462233169129703</v>
      </c>
      <c r="I518" s="1">
        <v>0.99999999999999301</v>
      </c>
      <c r="J518" s="1">
        <v>5.3794492100950601E-2</v>
      </c>
      <c r="K518" s="1">
        <v>4.2243901155501203E-2</v>
      </c>
    </row>
    <row r="519" spans="1:11" x14ac:dyDescent="0.2">
      <c r="A519" s="1" t="s">
        <v>1783</v>
      </c>
      <c r="B519" s="1" t="s">
        <v>1784</v>
      </c>
      <c r="C519" s="1">
        <v>4</v>
      </c>
      <c r="D519" s="1">
        <v>14.285714285714301</v>
      </c>
      <c r="E519" s="1">
        <v>1.2718788375568399E-2</v>
      </c>
      <c r="F519" s="36" t="s">
        <v>479</v>
      </c>
      <c r="G519" s="1">
        <v>353</v>
      </c>
      <c r="H519" s="1">
        <v>7.83367057871307</v>
      </c>
      <c r="I519" s="1">
        <v>0.999999999999998</v>
      </c>
      <c r="J519" s="1">
        <v>5.5618464018574697E-2</v>
      </c>
      <c r="K519" s="1">
        <v>4.3676235329303398E-2</v>
      </c>
    </row>
    <row r="520" spans="1:11" x14ac:dyDescent="0.2">
      <c r="A520" s="1" t="s">
        <v>1801</v>
      </c>
      <c r="B520" s="1" t="s">
        <v>1802</v>
      </c>
      <c r="C520" s="1">
        <v>4</v>
      </c>
      <c r="D520" s="1">
        <v>14.285714285714301</v>
      </c>
      <c r="E520" s="1">
        <v>1.40116635026387E-2</v>
      </c>
      <c r="F520" s="36" t="s">
        <v>472</v>
      </c>
      <c r="G520" s="1">
        <v>366</v>
      </c>
      <c r="H520" s="1">
        <v>7.5554254488680703</v>
      </c>
      <c r="I520" s="1">
        <v>1</v>
      </c>
      <c r="J520" s="1">
        <v>6.0375460621126302E-2</v>
      </c>
      <c r="K520" s="1">
        <v>4.7411823982099602E-2</v>
      </c>
    </row>
    <row r="521" spans="1:11" x14ac:dyDescent="0.2">
      <c r="A521" s="1" t="s">
        <v>1809</v>
      </c>
      <c r="B521" s="1" t="s">
        <v>1810</v>
      </c>
      <c r="C521" s="1">
        <v>4</v>
      </c>
      <c r="D521" s="1">
        <v>14.285714285714301</v>
      </c>
      <c r="E521" s="1">
        <v>1.4632900842809901E-2</v>
      </c>
      <c r="F521" s="36" t="s">
        <v>484</v>
      </c>
      <c r="G521" s="1">
        <v>372</v>
      </c>
      <c r="H521" s="1">
        <v>7.4335637480798802</v>
      </c>
      <c r="I521" s="1">
        <v>1</v>
      </c>
      <c r="J521" s="1">
        <v>6.2644890522530403E-2</v>
      </c>
      <c r="K521" s="1">
        <v>4.91939687461833E-2</v>
      </c>
    </row>
    <row r="522" spans="1:11" x14ac:dyDescent="0.2">
      <c r="A522" s="1" t="s">
        <v>1811</v>
      </c>
      <c r="B522" s="1" t="s">
        <v>1812</v>
      </c>
      <c r="C522" s="1">
        <v>4</v>
      </c>
      <c r="D522" s="1">
        <v>14.285714285714301</v>
      </c>
      <c r="E522" s="1">
        <v>1.4949355271976401E-2</v>
      </c>
      <c r="F522" s="36" t="s">
        <v>485</v>
      </c>
      <c r="G522" s="1">
        <v>375</v>
      </c>
      <c r="H522" s="1">
        <v>7.37409523809524</v>
      </c>
      <c r="I522" s="1">
        <v>1</v>
      </c>
      <c r="J522" s="1">
        <v>6.3896437856028193E-2</v>
      </c>
      <c r="K522" s="1">
        <v>5.0176787614488599E-2</v>
      </c>
    </row>
    <row r="523" spans="1:11" x14ac:dyDescent="0.2">
      <c r="A523" s="1" t="s">
        <v>1829</v>
      </c>
      <c r="B523" s="1" t="s">
        <v>1830</v>
      </c>
      <c r="C523" s="1">
        <v>4</v>
      </c>
      <c r="D523" s="1">
        <v>14.285714285714301</v>
      </c>
      <c r="E523" s="1">
        <v>1.52697092732779E-2</v>
      </c>
      <c r="F523" s="36" t="s">
        <v>485</v>
      </c>
      <c r="G523" s="1">
        <v>378</v>
      </c>
      <c r="H523" s="1">
        <v>7.3155706727135303</v>
      </c>
      <c r="I523" s="1">
        <v>1</v>
      </c>
      <c r="J523" s="1">
        <v>6.4331843520169393E-2</v>
      </c>
      <c r="K523" s="1">
        <v>5.0518704288857498E-2</v>
      </c>
    </row>
    <row r="524" spans="1:11" x14ac:dyDescent="0.2">
      <c r="A524" s="1" t="s">
        <v>1827</v>
      </c>
      <c r="B524" s="1" t="s">
        <v>1828</v>
      </c>
      <c r="C524" s="1">
        <v>4</v>
      </c>
      <c r="D524" s="1">
        <v>14.285714285714301</v>
      </c>
      <c r="E524" s="1">
        <v>1.52697092732779E-2</v>
      </c>
      <c r="F524" s="36" t="s">
        <v>488</v>
      </c>
      <c r="G524" s="1">
        <v>378</v>
      </c>
      <c r="H524" s="1">
        <v>7.3155706727135303</v>
      </c>
      <c r="I524" s="1">
        <v>1</v>
      </c>
      <c r="J524" s="1">
        <v>6.4331843520169393E-2</v>
      </c>
      <c r="K524" s="1">
        <v>5.0518704288857498E-2</v>
      </c>
    </row>
    <row r="525" spans="1:11" x14ac:dyDescent="0.2">
      <c r="A525" s="1" t="s">
        <v>1831</v>
      </c>
      <c r="B525" s="1" t="s">
        <v>1832</v>
      </c>
      <c r="C525" s="1">
        <v>4</v>
      </c>
      <c r="D525" s="1">
        <v>14.285714285714301</v>
      </c>
      <c r="E525" s="1">
        <v>1.5377361635334401E-2</v>
      </c>
      <c r="F525" s="36" t="s">
        <v>489</v>
      </c>
      <c r="G525" s="1">
        <v>379</v>
      </c>
      <c r="H525" s="1">
        <v>7.2962683754240496</v>
      </c>
      <c r="I525" s="1">
        <v>1</v>
      </c>
      <c r="J525" s="1">
        <v>6.46825529105335E-2</v>
      </c>
      <c r="K525" s="1">
        <v>5.0794110417668001E-2</v>
      </c>
    </row>
    <row r="526" spans="1:11" x14ac:dyDescent="0.2">
      <c r="A526" s="1" t="s">
        <v>1833</v>
      </c>
      <c r="B526" s="1" t="s">
        <v>1834</v>
      </c>
      <c r="C526" s="1">
        <v>4</v>
      </c>
      <c r="D526" s="1">
        <v>14.285714285714301</v>
      </c>
      <c r="E526" s="1">
        <v>1.5922141559993001E-2</v>
      </c>
      <c r="F526" s="36" t="s">
        <v>485</v>
      </c>
      <c r="G526" s="1">
        <v>384</v>
      </c>
      <c r="H526" s="1">
        <v>7.2012648809523796</v>
      </c>
      <c r="I526" s="1">
        <v>1</v>
      </c>
      <c r="J526" s="1">
        <v>6.6867947914392295E-2</v>
      </c>
      <c r="K526" s="1">
        <v>5.2510264003717097E-2</v>
      </c>
    </row>
    <row r="527" spans="1:11" x14ac:dyDescent="0.2">
      <c r="A527" s="1" t="s">
        <v>1857</v>
      </c>
      <c r="B527" s="1" t="s">
        <v>1858</v>
      </c>
      <c r="C527" s="1">
        <v>4</v>
      </c>
      <c r="D527" s="1">
        <v>14.285714285714301</v>
      </c>
      <c r="E527" s="1">
        <v>1.6930189617784801E-2</v>
      </c>
      <c r="F527" s="36" t="s">
        <v>488</v>
      </c>
      <c r="G527" s="1">
        <v>393</v>
      </c>
      <c r="H527" s="1">
        <v>7.0363504180298104</v>
      </c>
      <c r="I527" s="1">
        <v>1</v>
      </c>
      <c r="J527" s="1">
        <v>6.9774498424773998E-2</v>
      </c>
      <c r="K527" s="1">
        <v>5.47927287630018E-2</v>
      </c>
    </row>
    <row r="528" spans="1:11" x14ac:dyDescent="0.2">
      <c r="A528" s="1" t="s">
        <v>1899</v>
      </c>
      <c r="B528" s="1" t="s">
        <v>1900</v>
      </c>
      <c r="C528" s="1">
        <v>4</v>
      </c>
      <c r="D528" s="1">
        <v>14.285714285714301</v>
      </c>
      <c r="E528" s="1">
        <v>2.0293312087657601E-2</v>
      </c>
      <c r="F528" s="36" t="s">
        <v>501</v>
      </c>
      <c r="G528" s="1">
        <v>421</v>
      </c>
      <c r="H528" s="1">
        <v>6.5683746182558496</v>
      </c>
      <c r="I528" s="1">
        <v>1</v>
      </c>
      <c r="J528" s="1">
        <v>8.09898750486336E-2</v>
      </c>
      <c r="K528" s="1">
        <v>6.3599973575927005E-2</v>
      </c>
    </row>
    <row r="529" spans="1:11" x14ac:dyDescent="0.2">
      <c r="A529" s="1" t="s">
        <v>1915</v>
      </c>
      <c r="B529" s="1" t="s">
        <v>1916</v>
      </c>
      <c r="C529" s="1">
        <v>4</v>
      </c>
      <c r="D529" s="1">
        <v>14.285714285714301</v>
      </c>
      <c r="E529" s="1">
        <v>2.1317611177933599E-2</v>
      </c>
      <c r="F529" s="36" t="s">
        <v>488</v>
      </c>
      <c r="G529" s="1">
        <v>429</v>
      </c>
      <c r="H529" s="1">
        <v>6.4458874458874504</v>
      </c>
      <c r="I529" s="1">
        <v>1</v>
      </c>
      <c r="J529" s="1">
        <v>8.4064984555839398E-2</v>
      </c>
      <c r="K529" s="1">
        <v>6.6014804853094994E-2</v>
      </c>
    </row>
    <row r="530" spans="1:11" x14ac:dyDescent="0.2">
      <c r="A530" s="1" t="s">
        <v>1917</v>
      </c>
      <c r="B530" s="1" t="s">
        <v>1918</v>
      </c>
      <c r="C530" s="1">
        <v>4</v>
      </c>
      <c r="D530" s="1">
        <v>14.285714285714301</v>
      </c>
      <c r="E530" s="1">
        <v>2.1447636099820901E-2</v>
      </c>
      <c r="F530" s="36" t="s">
        <v>438</v>
      </c>
      <c r="G530" s="1">
        <v>430</v>
      </c>
      <c r="H530" s="1">
        <v>6.4308970099667802</v>
      </c>
      <c r="I530" s="1">
        <v>1</v>
      </c>
      <c r="J530" s="1">
        <v>8.4452058936887703E-2</v>
      </c>
      <c r="K530" s="1">
        <v>6.6318767791571101E-2</v>
      </c>
    </row>
    <row r="531" spans="1:11" x14ac:dyDescent="0.2">
      <c r="A531" s="1" t="s">
        <v>1931</v>
      </c>
      <c r="B531" s="1" t="s">
        <v>1932</v>
      </c>
      <c r="C531" s="1">
        <v>4</v>
      </c>
      <c r="D531" s="1">
        <v>14.285714285714301</v>
      </c>
      <c r="E531" s="1">
        <v>2.3042426221681001E-2</v>
      </c>
      <c r="F531" s="36" t="s">
        <v>508</v>
      </c>
      <c r="G531" s="1">
        <v>442</v>
      </c>
      <c r="H531" s="1">
        <v>6.2563025210083998</v>
      </c>
      <c r="I531" s="1">
        <v>1</v>
      </c>
      <c r="J531" s="1">
        <v>8.9797690422727394E-2</v>
      </c>
      <c r="K531" s="1">
        <v>7.0516601422526595E-2</v>
      </c>
    </row>
    <row r="532" spans="1:11" x14ac:dyDescent="0.2">
      <c r="A532" s="1" t="s">
        <v>1937</v>
      </c>
      <c r="B532" s="1" t="s">
        <v>1938</v>
      </c>
      <c r="C532" s="1">
        <v>4</v>
      </c>
      <c r="D532" s="1">
        <v>14.285714285714301</v>
      </c>
      <c r="E532" s="1">
        <v>2.35881834009634E-2</v>
      </c>
      <c r="F532" s="36" t="s">
        <v>488</v>
      </c>
      <c r="G532" s="1">
        <v>446</v>
      </c>
      <c r="H532" s="1">
        <v>6.2001921844971202</v>
      </c>
      <c r="I532" s="1">
        <v>1</v>
      </c>
      <c r="J532" s="1">
        <v>9.1520770150151004E-2</v>
      </c>
      <c r="K532" s="1">
        <v>7.1869706672628E-2</v>
      </c>
    </row>
    <row r="533" spans="1:11" x14ac:dyDescent="0.2">
      <c r="A533" s="1" t="s">
        <v>1941</v>
      </c>
      <c r="B533" s="1" t="s">
        <v>1942</v>
      </c>
      <c r="C533" s="1">
        <v>4</v>
      </c>
      <c r="D533" s="1">
        <v>14.285714285714301</v>
      </c>
      <c r="E533" s="1">
        <v>2.4141025338514598E-2</v>
      </c>
      <c r="F533" s="36" t="s">
        <v>484</v>
      </c>
      <c r="G533" s="1">
        <v>450</v>
      </c>
      <c r="H533" s="1">
        <v>6.1450793650793596</v>
      </c>
      <c r="I533" s="1">
        <v>1</v>
      </c>
      <c r="J533" s="1">
        <v>9.3392287805932603E-2</v>
      </c>
      <c r="K533" s="1">
        <v>7.3339377707224804E-2</v>
      </c>
    </row>
    <row r="534" spans="1:11" x14ac:dyDescent="0.2">
      <c r="A534" s="1" t="s">
        <v>1973</v>
      </c>
      <c r="B534" s="1" t="s">
        <v>1974</v>
      </c>
      <c r="C534" s="1">
        <v>4</v>
      </c>
      <c r="D534" s="1">
        <v>14.285714285714301</v>
      </c>
      <c r="E534" s="1">
        <v>2.83610674722952E-2</v>
      </c>
      <c r="F534" s="36" t="s">
        <v>517</v>
      </c>
      <c r="G534" s="1">
        <v>479</v>
      </c>
      <c r="H534" s="1">
        <v>5.77303906949001</v>
      </c>
      <c r="I534" s="1">
        <v>1</v>
      </c>
      <c r="J534" s="1">
        <v>0.107073549847855</v>
      </c>
      <c r="K534" s="1">
        <v>8.4083040465428804E-2</v>
      </c>
    </row>
    <row r="535" spans="1:11" x14ac:dyDescent="0.2">
      <c r="A535" s="1" t="s">
        <v>1985</v>
      </c>
      <c r="B535" s="1" t="s">
        <v>1986</v>
      </c>
      <c r="C535" s="1">
        <v>4</v>
      </c>
      <c r="D535" s="1">
        <v>14.285714285714301</v>
      </c>
      <c r="E535" s="1">
        <v>2.9746429502554201E-2</v>
      </c>
      <c r="F535" s="36" t="s">
        <v>485</v>
      </c>
      <c r="G535" s="1">
        <v>488</v>
      </c>
      <c r="H535" s="1">
        <v>5.6665690866510499</v>
      </c>
      <c r="I535" s="1">
        <v>1</v>
      </c>
      <c r="J535" s="1">
        <v>0.11149651793743801</v>
      </c>
      <c r="K535" s="1">
        <v>8.7556322199173003E-2</v>
      </c>
    </row>
    <row r="536" spans="1:11" x14ac:dyDescent="0.2">
      <c r="A536" s="1" t="s">
        <v>1995</v>
      </c>
      <c r="B536" s="1" t="s">
        <v>1996</v>
      </c>
      <c r="C536" s="1">
        <v>4</v>
      </c>
      <c r="D536" s="1">
        <v>14.285714285714301</v>
      </c>
      <c r="E536" s="1">
        <v>3.0531543864091199E-2</v>
      </c>
      <c r="F536" s="36" t="s">
        <v>438</v>
      </c>
      <c r="G536" s="1">
        <v>493</v>
      </c>
      <c r="H536" s="1">
        <v>5.6090988119385701</v>
      </c>
      <c r="I536" s="1">
        <v>1</v>
      </c>
      <c r="J536" s="1">
        <v>0.11363566185371</v>
      </c>
      <c r="K536" s="1">
        <v>8.9236155591536206E-2</v>
      </c>
    </row>
    <row r="537" spans="1:11" x14ac:dyDescent="0.2">
      <c r="A537" s="1" t="s">
        <v>2047</v>
      </c>
      <c r="B537" s="1" t="s">
        <v>2048</v>
      </c>
      <c r="C537" s="1">
        <v>4</v>
      </c>
      <c r="D537" s="1">
        <v>14.285714285714301</v>
      </c>
      <c r="E537" s="1">
        <v>3.7208670860910599E-2</v>
      </c>
      <c r="F537" s="36" t="s">
        <v>529</v>
      </c>
      <c r="G537" s="1">
        <v>533</v>
      </c>
      <c r="H537" s="1">
        <v>5.1881533101045303</v>
      </c>
      <c r="I537" s="1">
        <v>1</v>
      </c>
      <c r="J537" s="1">
        <v>0.133579875186769</v>
      </c>
      <c r="K537" s="1">
        <v>0.104898007646666</v>
      </c>
    </row>
    <row r="538" spans="1:11" x14ac:dyDescent="0.2">
      <c r="A538" s="1" t="s">
        <v>2073</v>
      </c>
      <c r="B538" s="1" t="s">
        <v>2074</v>
      </c>
      <c r="C538" s="1">
        <v>4</v>
      </c>
      <c r="D538" s="1">
        <v>14.285714285714301</v>
      </c>
      <c r="E538" s="1">
        <v>3.9167678998265697E-2</v>
      </c>
      <c r="F538" s="36" t="s">
        <v>484</v>
      </c>
      <c r="G538" s="1">
        <v>544</v>
      </c>
      <c r="H538" s="1">
        <v>5.0832457983193304</v>
      </c>
      <c r="I538" s="1">
        <v>1</v>
      </c>
      <c r="J538" s="1">
        <v>0.13820818820959299</v>
      </c>
      <c r="K538" s="1">
        <v>0.108532543269495</v>
      </c>
    </row>
    <row r="539" spans="1:11" x14ac:dyDescent="0.2">
      <c r="A539" s="1" t="s">
        <v>2081</v>
      </c>
      <c r="B539" s="1" t="s">
        <v>2082</v>
      </c>
      <c r="C539" s="1">
        <v>4</v>
      </c>
      <c r="D539" s="1">
        <v>14.285714285714301</v>
      </c>
      <c r="E539" s="1">
        <v>4.0441701280171903E-2</v>
      </c>
      <c r="F539" s="36" t="s">
        <v>312</v>
      </c>
      <c r="G539" s="1">
        <v>551</v>
      </c>
      <c r="H539" s="1">
        <v>5.0186673580503003</v>
      </c>
      <c r="I539" s="1">
        <v>1</v>
      </c>
      <c r="J539" s="1">
        <v>0.14194769323504</v>
      </c>
      <c r="K539" s="1">
        <v>0.111469113064951</v>
      </c>
    </row>
    <row r="540" spans="1:11" x14ac:dyDescent="0.2">
      <c r="A540" s="1" t="s">
        <v>2149</v>
      </c>
      <c r="B540" s="1" t="s">
        <v>2150</v>
      </c>
      <c r="C540" s="1">
        <v>4</v>
      </c>
      <c r="D540" s="1">
        <v>14.285714285714301</v>
      </c>
      <c r="E540" s="1">
        <v>5.0770758312545503E-2</v>
      </c>
      <c r="F540" s="36" t="s">
        <v>548</v>
      </c>
      <c r="G540" s="1">
        <v>604</v>
      </c>
      <c r="H540" s="1">
        <v>4.5782876064332996</v>
      </c>
      <c r="I540" s="1">
        <v>1</v>
      </c>
      <c r="J540" s="1">
        <v>0.17052282576457001</v>
      </c>
      <c r="K540" s="1">
        <v>0.13390867940229101</v>
      </c>
    </row>
    <row r="541" spans="1:11" x14ac:dyDescent="0.2">
      <c r="A541" s="1" t="s">
        <v>2161</v>
      </c>
      <c r="B541" s="1" t="s">
        <v>2162</v>
      </c>
      <c r="C541" s="1">
        <v>4</v>
      </c>
      <c r="D541" s="1">
        <v>14.285714285714301</v>
      </c>
      <c r="E541" s="1">
        <v>5.3274550254620398E-2</v>
      </c>
      <c r="F541" s="36" t="s">
        <v>310</v>
      </c>
      <c r="G541" s="1">
        <v>616</v>
      </c>
      <c r="H541" s="1">
        <v>4.48910018552876</v>
      </c>
      <c r="I541" s="1">
        <v>1</v>
      </c>
      <c r="J541" s="1">
        <v>0.17758183418206799</v>
      </c>
      <c r="K541" s="1">
        <v>0.13945199884259701</v>
      </c>
    </row>
    <row r="542" spans="1:11" x14ac:dyDescent="0.2">
      <c r="A542" s="1" t="s">
        <v>2163</v>
      </c>
      <c r="B542" s="1" t="s">
        <v>2164</v>
      </c>
      <c r="C542" s="1">
        <v>4</v>
      </c>
      <c r="D542" s="1">
        <v>14.285714285714301</v>
      </c>
      <c r="E542" s="1">
        <v>5.3697688595576797E-2</v>
      </c>
      <c r="F542" s="36" t="s">
        <v>550</v>
      </c>
      <c r="G542" s="1">
        <v>618</v>
      </c>
      <c r="H542" s="1">
        <v>4.4745723532131301</v>
      </c>
      <c r="I542" s="1">
        <v>1</v>
      </c>
      <c r="J542" s="1">
        <v>0.178767430625978</v>
      </c>
      <c r="K542" s="1">
        <v>0.14038302759723001</v>
      </c>
    </row>
    <row r="543" spans="1:11" x14ac:dyDescent="0.2">
      <c r="A543" s="1" t="s">
        <v>2165</v>
      </c>
      <c r="B543" s="1" t="s">
        <v>2166</v>
      </c>
      <c r="C543" s="1">
        <v>4</v>
      </c>
      <c r="D543" s="1">
        <v>14.285714285714301</v>
      </c>
      <c r="E543" s="1">
        <v>5.4122488830362497E-2</v>
      </c>
      <c r="F543" s="36" t="s">
        <v>310</v>
      </c>
      <c r="G543" s="1">
        <v>620</v>
      </c>
      <c r="H543" s="1">
        <v>4.4601382488479304</v>
      </c>
      <c r="I543" s="1">
        <v>1</v>
      </c>
      <c r="J543" s="1">
        <v>0.17982939062268499</v>
      </c>
      <c r="K543" s="1">
        <v>0.14121696674936099</v>
      </c>
    </row>
    <row r="544" spans="1:11" x14ac:dyDescent="0.2">
      <c r="A544" s="1" t="s">
        <v>2183</v>
      </c>
      <c r="B544" s="1" t="s">
        <v>2184</v>
      </c>
      <c r="C544" s="1">
        <v>4</v>
      </c>
      <c r="D544" s="1">
        <v>14.285714285714301</v>
      </c>
      <c r="E544" s="1">
        <v>5.6706047129186601E-2</v>
      </c>
      <c r="F544" s="36" t="s">
        <v>554</v>
      </c>
      <c r="G544" s="1">
        <v>632</v>
      </c>
      <c r="H544" s="1">
        <v>4.3754520795660001</v>
      </c>
      <c r="I544" s="1">
        <v>1</v>
      </c>
      <c r="J544" s="1">
        <v>0.18644047753392601</v>
      </c>
      <c r="K544" s="1">
        <v>0.146408541037019</v>
      </c>
    </row>
    <row r="545" spans="1:11" x14ac:dyDescent="0.2">
      <c r="A545" s="1" t="s">
        <v>2185</v>
      </c>
      <c r="B545" s="1" t="s">
        <v>2186</v>
      </c>
      <c r="C545" s="1">
        <v>4</v>
      </c>
      <c r="D545" s="1">
        <v>14.285714285714301</v>
      </c>
      <c r="E545" s="1">
        <v>5.6924022619197399E-2</v>
      </c>
      <c r="F545" s="36" t="s">
        <v>501</v>
      </c>
      <c r="G545" s="1">
        <v>633</v>
      </c>
      <c r="H545" s="1">
        <v>4.3685398329948102</v>
      </c>
      <c r="I545" s="1">
        <v>1</v>
      </c>
      <c r="J545" s="1">
        <v>0.186925229170847</v>
      </c>
      <c r="K545" s="1">
        <v>0.146789208265861</v>
      </c>
    </row>
    <row r="546" spans="1:11" x14ac:dyDescent="0.2">
      <c r="A546" s="1" t="s">
        <v>2203</v>
      </c>
      <c r="B546" s="1" t="s">
        <v>2204</v>
      </c>
      <c r="C546" s="1">
        <v>4</v>
      </c>
      <c r="D546" s="1">
        <v>14.285714285714301</v>
      </c>
      <c r="E546" s="1">
        <v>5.9348778678964501E-2</v>
      </c>
      <c r="F546" s="36" t="s">
        <v>561</v>
      </c>
      <c r="G546" s="1">
        <v>644</v>
      </c>
      <c r="H546" s="1">
        <v>4.29392191659272</v>
      </c>
      <c r="I546" s="1">
        <v>1</v>
      </c>
      <c r="J546" s="1">
        <v>0.19247954573670201</v>
      </c>
      <c r="K546" s="1">
        <v>0.15115091874644401</v>
      </c>
    </row>
    <row r="547" spans="1:11" x14ac:dyDescent="0.2">
      <c r="A547" s="1" t="s">
        <v>2219</v>
      </c>
      <c r="B547" s="1" t="s">
        <v>2220</v>
      </c>
      <c r="C547" s="1">
        <v>4</v>
      </c>
      <c r="D547" s="1">
        <v>14.285714285714301</v>
      </c>
      <c r="E547" s="1">
        <v>6.1369306092228001E-2</v>
      </c>
      <c r="F547" s="36" t="s">
        <v>561</v>
      </c>
      <c r="G547" s="1">
        <v>653</v>
      </c>
      <c r="H547" s="1">
        <v>4.2347407569459596</v>
      </c>
      <c r="I547" s="1">
        <v>1</v>
      </c>
      <c r="J547" s="1">
        <v>0.197364880029617</v>
      </c>
      <c r="K547" s="1">
        <v>0.15498728880816301</v>
      </c>
    </row>
    <row r="548" spans="1:11" x14ac:dyDescent="0.2">
      <c r="A548" s="1" t="s">
        <v>2243</v>
      </c>
      <c r="B548" s="1" t="s">
        <v>2244</v>
      </c>
      <c r="C548" s="1">
        <v>4</v>
      </c>
      <c r="D548" s="1">
        <v>14.285714285714301</v>
      </c>
      <c r="E548" s="1">
        <v>6.5274847853644999E-2</v>
      </c>
      <c r="F548" s="36" t="s">
        <v>548</v>
      </c>
      <c r="G548" s="1">
        <v>670</v>
      </c>
      <c r="H548" s="1">
        <v>4.1272921108742002</v>
      </c>
      <c r="I548" s="1">
        <v>1</v>
      </c>
      <c r="J548" s="1">
        <v>0.20691189810066901</v>
      </c>
      <c r="K548" s="1">
        <v>0.16248439998018599</v>
      </c>
    </row>
    <row r="549" spans="1:11" x14ac:dyDescent="0.2">
      <c r="A549" s="1" t="s">
        <v>2251</v>
      </c>
      <c r="B549" s="1" t="s">
        <v>2252</v>
      </c>
      <c r="C549" s="1">
        <v>4</v>
      </c>
      <c r="D549" s="1">
        <v>14.285714285714301</v>
      </c>
      <c r="E549" s="1">
        <v>7.0016470026411301E-2</v>
      </c>
      <c r="F549" s="36" t="s">
        <v>566</v>
      </c>
      <c r="G549" s="1">
        <v>690</v>
      </c>
      <c r="H549" s="1">
        <v>4.0076604554865396</v>
      </c>
      <c r="I549" s="1">
        <v>1</v>
      </c>
      <c r="J549" s="1">
        <v>0.220885292345226</v>
      </c>
      <c r="K549" s="1">
        <v>0.173457469196383</v>
      </c>
    </row>
    <row r="550" spans="1:11" x14ac:dyDescent="0.2">
      <c r="A550" s="1" t="s">
        <v>2301</v>
      </c>
      <c r="B550" s="1" t="s">
        <v>2302</v>
      </c>
      <c r="C550" s="1">
        <v>4</v>
      </c>
      <c r="D550" s="1">
        <v>14.285714285714301</v>
      </c>
      <c r="E550" s="1">
        <v>8.8620304576364994E-2</v>
      </c>
      <c r="F550" s="36" t="s">
        <v>573</v>
      </c>
      <c r="G550" s="1">
        <v>763</v>
      </c>
      <c r="H550" s="1">
        <v>3.6242276727204601</v>
      </c>
      <c r="I550" s="1">
        <v>1</v>
      </c>
      <c r="J550" s="1">
        <v>0.27149573078308398</v>
      </c>
      <c r="K550" s="1">
        <v>0.21320098707909299</v>
      </c>
    </row>
    <row r="551" spans="1:11" x14ac:dyDescent="0.2">
      <c r="A551" s="1" t="s">
        <v>2307</v>
      </c>
      <c r="B551" s="1" t="s">
        <v>2308</v>
      </c>
      <c r="C551" s="1">
        <v>4</v>
      </c>
      <c r="D551" s="1">
        <v>14.285714285714301</v>
      </c>
      <c r="E551" s="1">
        <v>9.1049465592682899E-2</v>
      </c>
      <c r="F551" s="36" t="s">
        <v>566</v>
      </c>
      <c r="G551" s="1">
        <v>772</v>
      </c>
      <c r="H551" s="1">
        <v>3.5819763138415999</v>
      </c>
      <c r="I551" s="1">
        <v>1</v>
      </c>
      <c r="J551" s="1">
        <v>0.27797359887167</v>
      </c>
      <c r="K551" s="1">
        <v>0.21828794688752701</v>
      </c>
    </row>
    <row r="552" spans="1:11" x14ac:dyDescent="0.2">
      <c r="A552" s="1" t="s">
        <v>1039</v>
      </c>
      <c r="B552" s="1" t="s">
        <v>1040</v>
      </c>
      <c r="C552" s="1">
        <v>3</v>
      </c>
      <c r="D552" s="1">
        <v>10.714285714285699</v>
      </c>
      <c r="E552" s="16">
        <v>1.1222418425169999E-5</v>
      </c>
      <c r="F552" s="36" t="s">
        <v>279</v>
      </c>
      <c r="G552" s="1">
        <v>4</v>
      </c>
      <c r="H552" s="1">
        <v>518.49107142857099</v>
      </c>
      <c r="I552" s="1">
        <v>2.9301705943722899E-2</v>
      </c>
      <c r="J552" s="16">
        <v>1.27091490712395E-4</v>
      </c>
      <c r="K552" s="16">
        <v>9.9802789499054393E-5</v>
      </c>
    </row>
    <row r="553" spans="1:11" x14ac:dyDescent="0.2">
      <c r="A553" s="1" t="s">
        <v>1195</v>
      </c>
      <c r="B553" s="1" t="s">
        <v>1196</v>
      </c>
      <c r="C553" s="1">
        <v>3</v>
      </c>
      <c r="D553" s="1">
        <v>10.714285714285699</v>
      </c>
      <c r="E553" s="16">
        <v>1.2259907964155901E-4</v>
      </c>
      <c r="F553" s="36" t="s">
        <v>322</v>
      </c>
      <c r="G553" s="1">
        <v>12</v>
      </c>
      <c r="H553" s="1">
        <v>172.830357142857</v>
      </c>
      <c r="I553" s="1">
        <v>0.27740579368768598</v>
      </c>
      <c r="J553" s="1">
        <v>1.04130628541708E-3</v>
      </c>
      <c r="K553" s="16">
        <v>8.1772014337847302E-4</v>
      </c>
    </row>
    <row r="554" spans="1:11" x14ac:dyDescent="0.2">
      <c r="A554" s="1" t="s">
        <v>1193</v>
      </c>
      <c r="B554" s="1" t="s">
        <v>1194</v>
      </c>
      <c r="C554" s="1">
        <v>3</v>
      </c>
      <c r="D554" s="1">
        <v>10.714285714285699</v>
      </c>
      <c r="E554" s="16">
        <v>1.2259907964155901E-4</v>
      </c>
      <c r="F554" s="36" t="s">
        <v>321</v>
      </c>
      <c r="G554" s="1">
        <v>12</v>
      </c>
      <c r="H554" s="1">
        <v>172.830357142857</v>
      </c>
      <c r="I554" s="1">
        <v>0.27740579368768598</v>
      </c>
      <c r="J554" s="1">
        <v>1.04130628541708E-3</v>
      </c>
      <c r="K554" s="16">
        <v>8.1772014337847302E-4</v>
      </c>
    </row>
    <row r="555" spans="1:11" x14ac:dyDescent="0.2">
      <c r="A555" s="1" t="s">
        <v>1205</v>
      </c>
      <c r="B555" s="1" t="s">
        <v>1206</v>
      </c>
      <c r="C555" s="1">
        <v>3</v>
      </c>
      <c r="D555" s="1">
        <v>10.714285714285699</v>
      </c>
      <c r="E555" s="16">
        <v>1.44765142478823E-4</v>
      </c>
      <c r="F555" s="36" t="s">
        <v>322</v>
      </c>
      <c r="G555" s="1">
        <v>13</v>
      </c>
      <c r="H555" s="1">
        <v>159.53571428571399</v>
      </c>
      <c r="I555" s="1">
        <v>0.31863381325984502</v>
      </c>
      <c r="J555" s="1">
        <v>1.20888696300683E-3</v>
      </c>
      <c r="K555" s="16">
        <v>9.4931840378008304E-4</v>
      </c>
    </row>
    <row r="556" spans="1:11" x14ac:dyDescent="0.2">
      <c r="A556" s="1" t="s">
        <v>1221</v>
      </c>
      <c r="B556" s="1" t="s">
        <v>1222</v>
      </c>
      <c r="C556" s="1">
        <v>3</v>
      </c>
      <c r="D556" s="1">
        <v>10.714285714285699</v>
      </c>
      <c r="E556" s="16">
        <v>1.945409473759E-4</v>
      </c>
      <c r="F556" s="36" t="s">
        <v>332</v>
      </c>
      <c r="G556" s="1">
        <v>15</v>
      </c>
      <c r="H556" s="1">
        <v>138.26428571428599</v>
      </c>
      <c r="I556" s="1">
        <v>0.40284804276115399</v>
      </c>
      <c r="J556" s="1">
        <v>1.5862569555265701E-3</v>
      </c>
      <c r="K556" s="1">
        <v>1.2456606507361501E-3</v>
      </c>
    </row>
    <row r="557" spans="1:11" x14ac:dyDescent="0.2">
      <c r="A557" s="1" t="s">
        <v>1235</v>
      </c>
      <c r="B557" s="1" t="s">
        <v>1236</v>
      </c>
      <c r="C557" s="1">
        <v>3</v>
      </c>
      <c r="D557" s="1">
        <v>10.714285714285699</v>
      </c>
      <c r="E557" s="16">
        <v>2.2214123214054699E-4</v>
      </c>
      <c r="F557" s="36" t="s">
        <v>337</v>
      </c>
      <c r="G557" s="1">
        <v>16</v>
      </c>
      <c r="H557" s="1">
        <v>129.622767857143</v>
      </c>
      <c r="I557" s="1">
        <v>0.44497363356305503</v>
      </c>
      <c r="J557" s="1">
        <v>1.76779058610345E-3</v>
      </c>
      <c r="K557" s="1">
        <v>1.3882159281816101E-3</v>
      </c>
    </row>
    <row r="558" spans="1:11" x14ac:dyDescent="0.2">
      <c r="A558" s="1" t="s">
        <v>1237</v>
      </c>
      <c r="B558" s="1" t="s">
        <v>1238</v>
      </c>
      <c r="C558" s="1">
        <v>3</v>
      </c>
      <c r="D558" s="1">
        <v>10.714285714285699</v>
      </c>
      <c r="E558" s="16">
        <v>2.2214123214054699E-4</v>
      </c>
      <c r="F558" s="36" t="s">
        <v>338</v>
      </c>
      <c r="G558" s="1">
        <v>16</v>
      </c>
      <c r="H558" s="1">
        <v>129.622767857143</v>
      </c>
      <c r="I558" s="1">
        <v>0.44497363356305503</v>
      </c>
      <c r="J558" s="1">
        <v>1.76779058610345E-3</v>
      </c>
      <c r="K558" s="1">
        <v>1.3882159281816101E-3</v>
      </c>
    </row>
    <row r="559" spans="1:11" x14ac:dyDescent="0.2">
      <c r="A559" s="1" t="s">
        <v>1233</v>
      </c>
      <c r="B559" s="1" t="s">
        <v>1234</v>
      </c>
      <c r="C559" s="1">
        <v>3</v>
      </c>
      <c r="D559" s="1">
        <v>10.714285714285699</v>
      </c>
      <c r="E559" s="16">
        <v>2.2214123214054699E-4</v>
      </c>
      <c r="F559" s="36" t="s">
        <v>336</v>
      </c>
      <c r="G559" s="1">
        <v>16</v>
      </c>
      <c r="H559" s="1">
        <v>129.622767857143</v>
      </c>
      <c r="I559" s="1">
        <v>0.44497363356305503</v>
      </c>
      <c r="J559" s="1">
        <v>1.76779058610345E-3</v>
      </c>
      <c r="K559" s="1">
        <v>1.3882159281816101E-3</v>
      </c>
    </row>
    <row r="560" spans="1:11" x14ac:dyDescent="0.2">
      <c r="A560" s="1" t="s">
        <v>1241</v>
      </c>
      <c r="B560" s="1" t="s">
        <v>1242</v>
      </c>
      <c r="C560" s="1">
        <v>3</v>
      </c>
      <c r="D560" s="1">
        <v>10.714285714285699</v>
      </c>
      <c r="E560" s="16">
        <v>2.5154348162365802E-4</v>
      </c>
      <c r="F560" s="36" t="s">
        <v>340</v>
      </c>
      <c r="G560" s="1">
        <v>17</v>
      </c>
      <c r="H560" s="1">
        <v>121.997899159664</v>
      </c>
      <c r="I560" s="1">
        <v>0.486586686355442</v>
      </c>
      <c r="J560" s="1">
        <v>1.9898215710528202E-3</v>
      </c>
      <c r="K560" s="1">
        <v>1.56257309032487E-3</v>
      </c>
    </row>
    <row r="561" spans="1:11" x14ac:dyDescent="0.2">
      <c r="A561" s="1" t="s">
        <v>1257</v>
      </c>
      <c r="B561" s="1" t="s">
        <v>1258</v>
      </c>
      <c r="C561" s="1">
        <v>3</v>
      </c>
      <c r="D561" s="1">
        <v>10.714285714285699</v>
      </c>
      <c r="E561" s="16">
        <v>3.1573505708657298E-4</v>
      </c>
      <c r="F561" s="36" t="s">
        <v>345</v>
      </c>
      <c r="G561" s="1">
        <v>19</v>
      </c>
      <c r="H561" s="1">
        <v>109.156015037594</v>
      </c>
      <c r="I561" s="1">
        <v>0.56691878996392397</v>
      </c>
      <c r="J561" s="1">
        <v>2.4393524818641901E-3</v>
      </c>
      <c r="K561" s="1">
        <v>1.9155820810412799E-3</v>
      </c>
    </row>
    <row r="562" spans="1:11" x14ac:dyDescent="0.2">
      <c r="A562" s="1" t="s">
        <v>1267</v>
      </c>
      <c r="B562" s="1" t="s">
        <v>1268</v>
      </c>
      <c r="C562" s="1">
        <v>3</v>
      </c>
      <c r="D562" s="1">
        <v>10.714285714285699</v>
      </c>
      <c r="E562" s="16">
        <v>3.5051499622100398E-4</v>
      </c>
      <c r="F562" s="36" t="s">
        <v>345</v>
      </c>
      <c r="G562" s="1">
        <v>20</v>
      </c>
      <c r="H562" s="1">
        <v>103.698214285714</v>
      </c>
      <c r="I562" s="1">
        <v>0.60506242658026199</v>
      </c>
      <c r="J562" s="1">
        <v>2.6615035529675098E-3</v>
      </c>
      <c r="K562" s="1">
        <v>2.0900335448020401E-3</v>
      </c>
    </row>
    <row r="563" spans="1:11" x14ac:dyDescent="0.2">
      <c r="A563" s="1" t="s">
        <v>1269</v>
      </c>
      <c r="B563" s="1" t="s">
        <v>1270</v>
      </c>
      <c r="C563" s="1">
        <v>3</v>
      </c>
      <c r="D563" s="1">
        <v>10.714285714285699</v>
      </c>
      <c r="E563" s="16">
        <v>3.5051499622100398E-4</v>
      </c>
      <c r="F563" s="36" t="s">
        <v>350</v>
      </c>
      <c r="G563" s="1">
        <v>20</v>
      </c>
      <c r="H563" s="1">
        <v>103.698214285714</v>
      </c>
      <c r="I563" s="1">
        <v>0.60506242658026199</v>
      </c>
      <c r="J563" s="1">
        <v>2.6615035529675098E-3</v>
      </c>
      <c r="K563" s="1">
        <v>2.0900335448020401E-3</v>
      </c>
    </row>
    <row r="564" spans="1:11" x14ac:dyDescent="0.2">
      <c r="A564" s="1" t="s">
        <v>1293</v>
      </c>
      <c r="B564" s="1" t="s">
        <v>1294</v>
      </c>
      <c r="C564" s="1">
        <v>3</v>
      </c>
      <c r="D564" s="1">
        <v>10.714285714285699</v>
      </c>
      <c r="E564" s="16">
        <v>3.8707812630977298E-4</v>
      </c>
      <c r="F564" s="36" t="s">
        <v>355</v>
      </c>
      <c r="G564" s="1">
        <v>21</v>
      </c>
      <c r="H564" s="1">
        <v>98.760204081632594</v>
      </c>
      <c r="I564" s="1">
        <v>0.64154624031925001</v>
      </c>
      <c r="J564" s="1">
        <v>2.84143222914377E-3</v>
      </c>
      <c r="K564" s="1">
        <v>2.2313284788106299E-3</v>
      </c>
    </row>
    <row r="565" spans="1:11" x14ac:dyDescent="0.2">
      <c r="A565" s="1" t="s">
        <v>1303</v>
      </c>
      <c r="B565" s="1" t="s">
        <v>1304</v>
      </c>
      <c r="C565" s="1">
        <v>3</v>
      </c>
      <c r="D565" s="1">
        <v>10.714285714285699</v>
      </c>
      <c r="E565" s="16">
        <v>4.65535282058573E-4</v>
      </c>
      <c r="F565" s="36" t="s">
        <v>332</v>
      </c>
      <c r="G565" s="1">
        <v>23</v>
      </c>
      <c r="H565" s="1">
        <v>90.172360248447205</v>
      </c>
      <c r="I565" s="1">
        <v>0.70886137326579501</v>
      </c>
      <c r="J565" s="1">
        <v>3.3706789547956798E-3</v>
      </c>
      <c r="K565" s="1">
        <v>2.6469369452565301E-3</v>
      </c>
    </row>
    <row r="566" spans="1:11" x14ac:dyDescent="0.2">
      <c r="A566" s="1" t="s">
        <v>1301</v>
      </c>
      <c r="B566" s="1" t="s">
        <v>1302</v>
      </c>
      <c r="C566" s="1">
        <v>3</v>
      </c>
      <c r="D566" s="1">
        <v>10.714285714285699</v>
      </c>
      <c r="E566" s="16">
        <v>4.65535282058573E-4</v>
      </c>
      <c r="F566" s="36" t="s">
        <v>358</v>
      </c>
      <c r="G566" s="1">
        <v>23</v>
      </c>
      <c r="H566" s="1">
        <v>90.172360248447205</v>
      </c>
      <c r="I566" s="1">
        <v>0.70886137326579501</v>
      </c>
      <c r="J566" s="1">
        <v>3.3706789547956798E-3</v>
      </c>
      <c r="K566" s="1">
        <v>2.6469369452565301E-3</v>
      </c>
    </row>
    <row r="567" spans="1:11" x14ac:dyDescent="0.2">
      <c r="A567" s="1" t="s">
        <v>1325</v>
      </c>
      <c r="B567" s="1" t="s">
        <v>1326</v>
      </c>
      <c r="C567" s="1">
        <v>3</v>
      </c>
      <c r="D567" s="1">
        <v>10.714285714285699</v>
      </c>
      <c r="E567" s="16">
        <v>5.9647844342030504E-4</v>
      </c>
      <c r="F567" s="36" t="s">
        <v>366</v>
      </c>
      <c r="G567" s="1">
        <v>26</v>
      </c>
      <c r="H567" s="1">
        <v>79.767857142857096</v>
      </c>
      <c r="I567" s="1">
        <v>0.79425947258180596</v>
      </c>
      <c r="J567" s="1">
        <v>4.1927529842541401E-3</v>
      </c>
      <c r="K567" s="1">
        <v>3.2924977208425902E-3</v>
      </c>
    </row>
    <row r="568" spans="1:11" x14ac:dyDescent="0.2">
      <c r="A568" s="1" t="s">
        <v>1323</v>
      </c>
      <c r="B568" s="1" t="s">
        <v>1324</v>
      </c>
      <c r="C568" s="1">
        <v>3</v>
      </c>
      <c r="D568" s="1">
        <v>10.714285714285699</v>
      </c>
      <c r="E568" s="16">
        <v>5.9647844342030504E-4</v>
      </c>
      <c r="F568" s="36" t="s">
        <v>365</v>
      </c>
      <c r="G568" s="1">
        <v>26</v>
      </c>
      <c r="H568" s="1">
        <v>79.767857142857096</v>
      </c>
      <c r="I568" s="1">
        <v>0.79425947258180596</v>
      </c>
      <c r="J568" s="1">
        <v>4.1927529842541401E-3</v>
      </c>
      <c r="K568" s="1">
        <v>3.2924977208425902E-3</v>
      </c>
    </row>
    <row r="569" spans="1:11" x14ac:dyDescent="0.2">
      <c r="A569" s="1" t="s">
        <v>1343</v>
      </c>
      <c r="B569" s="1" t="s">
        <v>1344</v>
      </c>
      <c r="C569" s="1">
        <v>3</v>
      </c>
      <c r="D569" s="1">
        <v>10.714285714285699</v>
      </c>
      <c r="E569" s="16">
        <v>6.9255807489430801E-4</v>
      </c>
      <c r="F569" s="36" t="s">
        <v>340</v>
      </c>
      <c r="G569" s="1">
        <v>28</v>
      </c>
      <c r="H569" s="1">
        <v>74.070153061224502</v>
      </c>
      <c r="I569" s="1">
        <v>0.84053243164906599</v>
      </c>
      <c r="J569" s="1">
        <v>4.7546085452588498E-3</v>
      </c>
      <c r="K569" s="1">
        <v>3.7337133519561002E-3</v>
      </c>
    </row>
    <row r="570" spans="1:11" x14ac:dyDescent="0.2">
      <c r="A570" s="1" t="s">
        <v>1341</v>
      </c>
      <c r="B570" s="1" t="s">
        <v>1342</v>
      </c>
      <c r="C570" s="1">
        <v>3</v>
      </c>
      <c r="D570" s="1">
        <v>10.714285714285699</v>
      </c>
      <c r="E570" s="16">
        <v>6.9255807489430801E-4</v>
      </c>
      <c r="F570" s="36" t="s">
        <v>279</v>
      </c>
      <c r="G570" s="1">
        <v>28</v>
      </c>
      <c r="H570" s="1">
        <v>74.070153061224502</v>
      </c>
      <c r="I570" s="1">
        <v>0.84053243164906599</v>
      </c>
      <c r="J570" s="1">
        <v>4.7546085452588498E-3</v>
      </c>
      <c r="K570" s="1">
        <v>3.7337133519561002E-3</v>
      </c>
    </row>
    <row r="571" spans="1:11" x14ac:dyDescent="0.2">
      <c r="A571" s="1" t="s">
        <v>1347</v>
      </c>
      <c r="B571" s="1" t="s">
        <v>1348</v>
      </c>
      <c r="C571" s="1">
        <v>3</v>
      </c>
      <c r="D571" s="1">
        <v>10.714285714285699</v>
      </c>
      <c r="E571" s="16">
        <v>7.4321928986385702E-4</v>
      </c>
      <c r="F571" s="36" t="s">
        <v>372</v>
      </c>
      <c r="G571" s="1">
        <v>29</v>
      </c>
      <c r="H571" s="1">
        <v>71.516009852216698</v>
      </c>
      <c r="I571" s="1">
        <v>0.86057986878020298</v>
      </c>
      <c r="J571" s="1">
        <v>5.0630620003578901E-3</v>
      </c>
      <c r="K571" s="1">
        <v>3.9759366123565199E-3</v>
      </c>
    </row>
    <row r="572" spans="1:11" x14ac:dyDescent="0.2">
      <c r="A572" s="1" t="s">
        <v>1349</v>
      </c>
      <c r="B572" s="1" t="s">
        <v>1350</v>
      </c>
      <c r="C572" s="1">
        <v>3</v>
      </c>
      <c r="D572" s="1">
        <v>10.714285714285699</v>
      </c>
      <c r="E572" s="16">
        <v>7.4321928986385702E-4</v>
      </c>
      <c r="F572" s="36" t="s">
        <v>373</v>
      </c>
      <c r="G572" s="1">
        <v>29</v>
      </c>
      <c r="H572" s="1">
        <v>71.516009852216698</v>
      </c>
      <c r="I572" s="1">
        <v>0.86057986878020298</v>
      </c>
      <c r="J572" s="1">
        <v>5.0630620003578901E-3</v>
      </c>
      <c r="K572" s="1">
        <v>3.9759366123565199E-3</v>
      </c>
    </row>
    <row r="573" spans="1:11" x14ac:dyDescent="0.2">
      <c r="A573" s="1" t="s">
        <v>1361</v>
      </c>
      <c r="B573" s="1" t="s">
        <v>1362</v>
      </c>
      <c r="C573" s="1">
        <v>3</v>
      </c>
      <c r="D573" s="1">
        <v>10.714285714285699</v>
      </c>
      <c r="E573" s="16">
        <v>8.4976150793653396E-4</v>
      </c>
      <c r="F573" s="36" t="s">
        <v>376</v>
      </c>
      <c r="G573" s="1">
        <v>31</v>
      </c>
      <c r="H573" s="1">
        <v>66.902073732718904</v>
      </c>
      <c r="I573" s="1">
        <v>0.89489814104527998</v>
      </c>
      <c r="J573" s="1">
        <v>5.6865353435146902E-3</v>
      </c>
      <c r="K573" s="1">
        <v>4.4655396414543603E-3</v>
      </c>
    </row>
    <row r="574" spans="1:11" x14ac:dyDescent="0.2">
      <c r="A574" s="1" t="s">
        <v>1363</v>
      </c>
      <c r="B574" s="1" t="s">
        <v>1364</v>
      </c>
      <c r="C574" s="1">
        <v>3</v>
      </c>
      <c r="D574" s="1">
        <v>10.714285714285699</v>
      </c>
      <c r="E574" s="16">
        <v>8.4976150793653396E-4</v>
      </c>
      <c r="F574" s="36" t="s">
        <v>372</v>
      </c>
      <c r="G574" s="1">
        <v>31</v>
      </c>
      <c r="H574" s="1">
        <v>66.902073732718904</v>
      </c>
      <c r="I574" s="1">
        <v>0.89489814104527998</v>
      </c>
      <c r="J574" s="1">
        <v>5.6865353435146902E-3</v>
      </c>
      <c r="K574" s="1">
        <v>4.4655396414543603E-3</v>
      </c>
    </row>
    <row r="575" spans="1:11" x14ac:dyDescent="0.2">
      <c r="A575" s="1" t="s">
        <v>1359</v>
      </c>
      <c r="B575" s="1" t="s">
        <v>1360</v>
      </c>
      <c r="C575" s="1">
        <v>3</v>
      </c>
      <c r="D575" s="1">
        <v>10.714285714285699</v>
      </c>
      <c r="E575" s="16">
        <v>8.4976150793653396E-4</v>
      </c>
      <c r="F575" s="36" t="s">
        <v>372</v>
      </c>
      <c r="G575" s="1">
        <v>31</v>
      </c>
      <c r="H575" s="1">
        <v>66.902073732718904</v>
      </c>
      <c r="I575" s="1">
        <v>0.89489814104527998</v>
      </c>
      <c r="J575" s="1">
        <v>5.6865353435146902E-3</v>
      </c>
      <c r="K575" s="1">
        <v>4.4655396414543603E-3</v>
      </c>
    </row>
    <row r="576" spans="1:11" x14ac:dyDescent="0.2">
      <c r="A576" s="1" t="s">
        <v>1373</v>
      </c>
      <c r="B576" s="1" t="s">
        <v>1374</v>
      </c>
      <c r="C576" s="1">
        <v>3</v>
      </c>
      <c r="D576" s="1">
        <v>10.714285714285699</v>
      </c>
      <c r="E576" s="16">
        <v>9.0563333291662296E-4</v>
      </c>
      <c r="F576" s="36" t="s">
        <v>340</v>
      </c>
      <c r="G576" s="1">
        <v>32</v>
      </c>
      <c r="H576" s="1">
        <v>64.811383928571402</v>
      </c>
      <c r="I576" s="1">
        <v>0.90937414363797098</v>
      </c>
      <c r="J576" s="1">
        <v>5.9848586838629697E-3</v>
      </c>
      <c r="K576" s="1">
        <v>4.69980789476183E-3</v>
      </c>
    </row>
    <row r="577" spans="1:11" x14ac:dyDescent="0.2">
      <c r="A577" s="1" t="s">
        <v>1393</v>
      </c>
      <c r="B577" s="1" t="s">
        <v>1394</v>
      </c>
      <c r="C577" s="1">
        <v>3</v>
      </c>
      <c r="D577" s="1">
        <v>10.714285714285699</v>
      </c>
      <c r="E577" s="1">
        <v>1.08359678277964E-3</v>
      </c>
      <c r="F577" s="36" t="s">
        <v>388</v>
      </c>
      <c r="G577" s="1">
        <v>35</v>
      </c>
      <c r="H577" s="1">
        <v>59.256122448979603</v>
      </c>
      <c r="I577" s="1">
        <v>0.94347591171239698</v>
      </c>
      <c r="J577" s="1">
        <v>6.9866945848322103E-3</v>
      </c>
      <c r="K577" s="1">
        <v>5.4865326154852198E-3</v>
      </c>
    </row>
    <row r="578" spans="1:11" x14ac:dyDescent="0.2">
      <c r="A578" s="1" t="s">
        <v>1391</v>
      </c>
      <c r="B578" s="1" t="s">
        <v>1392</v>
      </c>
      <c r="C578" s="1">
        <v>3</v>
      </c>
      <c r="D578" s="1">
        <v>10.714285714285699</v>
      </c>
      <c r="E578" s="1">
        <v>1.08359678277964E-3</v>
      </c>
      <c r="F578" s="36" t="s">
        <v>387</v>
      </c>
      <c r="G578" s="1">
        <v>35</v>
      </c>
      <c r="H578" s="1">
        <v>59.256122448979603</v>
      </c>
      <c r="I578" s="1">
        <v>0.94347591171239698</v>
      </c>
      <c r="J578" s="1">
        <v>6.9866945848322103E-3</v>
      </c>
      <c r="K578" s="1">
        <v>5.4865326154852198E-3</v>
      </c>
    </row>
    <row r="579" spans="1:11" x14ac:dyDescent="0.2">
      <c r="A579" s="1" t="s">
        <v>1403</v>
      </c>
      <c r="B579" s="1" t="s">
        <v>1404</v>
      </c>
      <c r="C579" s="1">
        <v>3</v>
      </c>
      <c r="D579" s="1">
        <v>10.714285714285699</v>
      </c>
      <c r="E579" s="1">
        <v>1.1463520608374299E-3</v>
      </c>
      <c r="F579" s="36" t="s">
        <v>389</v>
      </c>
      <c r="G579" s="1">
        <v>36</v>
      </c>
      <c r="H579" s="1">
        <v>57.610119047619001</v>
      </c>
      <c r="I579" s="1">
        <v>0.95214480057647499</v>
      </c>
      <c r="J579" s="1">
        <v>7.3024830798538096E-3</v>
      </c>
      <c r="K579" s="1">
        <v>5.73451595817954E-3</v>
      </c>
    </row>
    <row r="580" spans="1:11" x14ac:dyDescent="0.2">
      <c r="A580" s="1" t="s">
        <v>1409</v>
      </c>
      <c r="B580" s="1" t="s">
        <v>1410</v>
      </c>
      <c r="C580" s="1">
        <v>3</v>
      </c>
      <c r="D580" s="1">
        <v>10.714285714285699</v>
      </c>
      <c r="E580" s="1">
        <v>1.2769865448297401E-3</v>
      </c>
      <c r="F580" s="36" t="s">
        <v>376</v>
      </c>
      <c r="G580" s="1">
        <v>38</v>
      </c>
      <c r="H580" s="1">
        <v>54.578007518797001</v>
      </c>
      <c r="I580" s="1">
        <v>0.96616220328931202</v>
      </c>
      <c r="J580" s="1">
        <v>8.0704501979939405E-3</v>
      </c>
      <c r="K580" s="1">
        <v>6.3375874951039201E-3</v>
      </c>
    </row>
    <row r="581" spans="1:11" x14ac:dyDescent="0.2">
      <c r="A581" s="1" t="s">
        <v>1417</v>
      </c>
      <c r="B581" s="1" t="s">
        <v>1418</v>
      </c>
      <c r="C581" s="1">
        <v>3</v>
      </c>
      <c r="D581" s="1">
        <v>10.714285714285699</v>
      </c>
      <c r="E581" s="1">
        <v>1.3448566924069501E-3</v>
      </c>
      <c r="F581" s="36" t="s">
        <v>393</v>
      </c>
      <c r="G581" s="1">
        <v>39</v>
      </c>
      <c r="H581" s="1">
        <v>53.178571428571402</v>
      </c>
      <c r="I581" s="1">
        <v>0.97173889589628404</v>
      </c>
      <c r="J581" s="1">
        <v>8.4252251415565405E-3</v>
      </c>
      <c r="K581" s="1">
        <v>6.6161862338034597E-3</v>
      </c>
    </row>
    <row r="582" spans="1:11" x14ac:dyDescent="0.2">
      <c r="A582" s="1" t="s">
        <v>1431</v>
      </c>
      <c r="B582" s="1" t="s">
        <v>1432</v>
      </c>
      <c r="C582" s="1">
        <v>3</v>
      </c>
      <c r="D582" s="1">
        <v>10.714285714285699</v>
      </c>
      <c r="E582" s="1">
        <v>1.55862458596254E-3</v>
      </c>
      <c r="F582" s="36" t="s">
        <v>376</v>
      </c>
      <c r="G582" s="1">
        <v>42</v>
      </c>
      <c r="H582" s="1">
        <v>49.380102040816297</v>
      </c>
      <c r="I582" s="1">
        <v>0.98397455228286501</v>
      </c>
      <c r="J582" s="1">
        <v>9.6054770995365902E-3</v>
      </c>
      <c r="K582" s="1">
        <v>7.5430180543908099E-3</v>
      </c>
    </row>
    <row r="583" spans="1:11" x14ac:dyDescent="0.2">
      <c r="A583" s="1" t="s">
        <v>1435</v>
      </c>
      <c r="B583" s="1" t="s">
        <v>1436</v>
      </c>
      <c r="C583" s="1">
        <v>3</v>
      </c>
      <c r="D583" s="1">
        <v>10.714285714285699</v>
      </c>
      <c r="E583" s="1">
        <v>1.6332513692183599E-3</v>
      </c>
      <c r="F583" s="36" t="s">
        <v>396</v>
      </c>
      <c r="G583" s="1">
        <v>43</v>
      </c>
      <c r="H583" s="1">
        <v>48.231727574750799</v>
      </c>
      <c r="I583" s="1">
        <v>0.98685421931598605</v>
      </c>
      <c r="J583" s="1">
        <v>1.00187873343256E-2</v>
      </c>
      <c r="K583" s="1">
        <v>7.8675835632949099E-3</v>
      </c>
    </row>
    <row r="584" spans="1:11" x14ac:dyDescent="0.2">
      <c r="A584" s="1" t="s">
        <v>1433</v>
      </c>
      <c r="B584" s="1" t="s">
        <v>1434</v>
      </c>
      <c r="C584" s="1">
        <v>3</v>
      </c>
      <c r="D584" s="1">
        <v>10.714285714285699</v>
      </c>
      <c r="E584" s="1">
        <v>1.6332513692183599E-3</v>
      </c>
      <c r="F584" s="36" t="s">
        <v>395</v>
      </c>
      <c r="G584" s="1">
        <v>43</v>
      </c>
      <c r="H584" s="1">
        <v>48.231727574750799</v>
      </c>
      <c r="I584" s="1">
        <v>0.98685421931598605</v>
      </c>
      <c r="J584" s="1">
        <v>1.00187873343256E-2</v>
      </c>
      <c r="K584" s="1">
        <v>7.8675835632949099E-3</v>
      </c>
    </row>
    <row r="585" spans="1:11" x14ac:dyDescent="0.2">
      <c r="A585" s="1" t="s">
        <v>1443</v>
      </c>
      <c r="B585" s="1" t="s">
        <v>1444</v>
      </c>
      <c r="C585" s="1">
        <v>3</v>
      </c>
      <c r="D585" s="1">
        <v>10.714285714285699</v>
      </c>
      <c r="E585" s="1">
        <v>1.70955608414606E-3</v>
      </c>
      <c r="F585" s="36" t="s">
        <v>279</v>
      </c>
      <c r="G585" s="1">
        <v>44</v>
      </c>
      <c r="H585" s="1">
        <v>47.135551948051997</v>
      </c>
      <c r="I585" s="1">
        <v>0.98926451278711602</v>
      </c>
      <c r="J585" s="1">
        <v>1.03906505114382E-2</v>
      </c>
      <c r="K585" s="1">
        <v>8.1596014016237593E-3</v>
      </c>
    </row>
    <row r="586" spans="1:11" x14ac:dyDescent="0.2">
      <c r="A586" s="1" t="s">
        <v>1451</v>
      </c>
      <c r="B586" s="1" t="s">
        <v>1452</v>
      </c>
      <c r="C586" s="1">
        <v>3</v>
      </c>
      <c r="D586" s="1">
        <v>10.714285714285699</v>
      </c>
      <c r="E586" s="1">
        <v>1.86718142042707E-3</v>
      </c>
      <c r="F586" s="36" t="s">
        <v>373</v>
      </c>
      <c r="G586" s="1">
        <v>46</v>
      </c>
      <c r="H586" s="1">
        <v>45.086180124223603</v>
      </c>
      <c r="I586" s="1">
        <v>0.99293537934585296</v>
      </c>
      <c r="J586" s="1">
        <v>1.1245524463935799E-2</v>
      </c>
      <c r="K586" s="1">
        <v>8.8309193997925892E-3</v>
      </c>
    </row>
    <row r="587" spans="1:11" x14ac:dyDescent="0.2">
      <c r="A587" s="1" t="s">
        <v>1457</v>
      </c>
      <c r="B587" s="1" t="s">
        <v>1458</v>
      </c>
      <c r="C587" s="1">
        <v>3</v>
      </c>
      <c r="D587" s="1">
        <v>10.714285714285699</v>
      </c>
      <c r="E587" s="1">
        <v>1.9484931189745901E-3</v>
      </c>
      <c r="F587" s="36" t="s">
        <v>402</v>
      </c>
      <c r="G587" s="1">
        <v>47</v>
      </c>
      <c r="H587" s="1">
        <v>44.126899696048604</v>
      </c>
      <c r="I587" s="1">
        <v>0.99430714749898597</v>
      </c>
      <c r="J587" s="1">
        <v>1.1655771479193401E-2</v>
      </c>
      <c r="K587" s="1">
        <v>9.1530794144156092E-3</v>
      </c>
    </row>
    <row r="588" spans="1:11" x14ac:dyDescent="0.2">
      <c r="A588" s="1" t="s">
        <v>1465</v>
      </c>
      <c r="B588" s="1" t="s">
        <v>1466</v>
      </c>
      <c r="C588" s="1">
        <v>3</v>
      </c>
      <c r="D588" s="1">
        <v>10.714285714285699</v>
      </c>
      <c r="E588" s="1">
        <v>2.0314649030039301E-3</v>
      </c>
      <c r="F588" s="36" t="s">
        <v>405</v>
      </c>
      <c r="G588" s="1">
        <v>48</v>
      </c>
      <c r="H588" s="1">
        <v>43.207589285714299</v>
      </c>
      <c r="I588" s="1">
        <v>0.99543281156507601</v>
      </c>
      <c r="J588" s="1">
        <v>1.20433601632224E-2</v>
      </c>
      <c r="K588" s="1">
        <v>9.4574462262889802E-3</v>
      </c>
    </row>
    <row r="589" spans="1:11" x14ac:dyDescent="0.2">
      <c r="A589" s="1" t="s">
        <v>1463</v>
      </c>
      <c r="B589" s="1" t="s">
        <v>1464</v>
      </c>
      <c r="C589" s="1">
        <v>3</v>
      </c>
      <c r="D589" s="1">
        <v>10.714285714285699</v>
      </c>
      <c r="E589" s="1">
        <v>2.0314649030039301E-3</v>
      </c>
      <c r="F589" s="36" t="s">
        <v>404</v>
      </c>
      <c r="G589" s="1">
        <v>48</v>
      </c>
      <c r="H589" s="1">
        <v>43.207589285714299</v>
      </c>
      <c r="I589" s="1">
        <v>0.99543281156507601</v>
      </c>
      <c r="J589" s="1">
        <v>1.20433601632224E-2</v>
      </c>
      <c r="K589" s="1">
        <v>9.4574462262889802E-3</v>
      </c>
    </row>
    <row r="590" spans="1:11" x14ac:dyDescent="0.2">
      <c r="A590" s="1" t="s">
        <v>1471</v>
      </c>
      <c r="B590" s="1" t="s">
        <v>1472</v>
      </c>
      <c r="C590" s="1">
        <v>3</v>
      </c>
      <c r="D590" s="1">
        <v>10.714285714285699</v>
      </c>
      <c r="E590" s="1">
        <v>2.2023709745499702E-3</v>
      </c>
      <c r="F590" s="36" t="s">
        <v>407</v>
      </c>
      <c r="G590" s="1">
        <v>50</v>
      </c>
      <c r="H590" s="1">
        <v>41.479285714285702</v>
      </c>
      <c r="I590" s="1">
        <v>0.99709905683216604</v>
      </c>
      <c r="J590" s="1">
        <v>1.2883627113813301E-2</v>
      </c>
      <c r="K590" s="1">
        <v>1.0117293593904E-2</v>
      </c>
    </row>
    <row r="591" spans="1:11" x14ac:dyDescent="0.2">
      <c r="A591" s="1" t="s">
        <v>1475</v>
      </c>
      <c r="B591" s="1" t="s">
        <v>1476</v>
      </c>
      <c r="C591" s="1">
        <v>3</v>
      </c>
      <c r="D591" s="1">
        <v>10.714285714285699</v>
      </c>
      <c r="E591" s="1">
        <v>2.2023709745499702E-3</v>
      </c>
      <c r="F591" s="36" t="s">
        <v>409</v>
      </c>
      <c r="G591" s="1">
        <v>50</v>
      </c>
      <c r="H591" s="1">
        <v>41.479285714285702</v>
      </c>
      <c r="I591" s="1">
        <v>0.99709905683216604</v>
      </c>
      <c r="J591" s="1">
        <v>1.2883627113813301E-2</v>
      </c>
      <c r="K591" s="1">
        <v>1.0117293593904E-2</v>
      </c>
    </row>
    <row r="592" spans="1:11" x14ac:dyDescent="0.2">
      <c r="A592" s="1" t="s">
        <v>1477</v>
      </c>
      <c r="B592" s="1" t="s">
        <v>1478</v>
      </c>
      <c r="C592" s="1">
        <v>3</v>
      </c>
      <c r="D592" s="1">
        <v>10.714285714285699</v>
      </c>
      <c r="E592" s="1">
        <v>2.2023709745499702E-3</v>
      </c>
      <c r="F592" s="36" t="s">
        <v>376</v>
      </c>
      <c r="G592" s="1">
        <v>50</v>
      </c>
      <c r="H592" s="1">
        <v>41.479285714285702</v>
      </c>
      <c r="I592" s="1">
        <v>0.99709905683216604</v>
      </c>
      <c r="J592" s="1">
        <v>1.2883627113813301E-2</v>
      </c>
      <c r="K592" s="1">
        <v>1.0117293593904E-2</v>
      </c>
    </row>
    <row r="593" spans="1:11" x14ac:dyDescent="0.2">
      <c r="A593" s="1" t="s">
        <v>1473</v>
      </c>
      <c r="B593" s="1" t="s">
        <v>1474</v>
      </c>
      <c r="C593" s="1">
        <v>3</v>
      </c>
      <c r="D593" s="1">
        <v>10.714285714285699</v>
      </c>
      <c r="E593" s="1">
        <v>2.2023709745499702E-3</v>
      </c>
      <c r="F593" s="36" t="s">
        <v>408</v>
      </c>
      <c r="G593" s="1">
        <v>50</v>
      </c>
      <c r="H593" s="1">
        <v>41.479285714285702</v>
      </c>
      <c r="I593" s="1">
        <v>0.99709905683216604</v>
      </c>
      <c r="J593" s="1">
        <v>1.2883627113813301E-2</v>
      </c>
      <c r="K593" s="1">
        <v>1.0117293593904E-2</v>
      </c>
    </row>
    <row r="594" spans="1:11" x14ac:dyDescent="0.2">
      <c r="A594" s="1" t="s">
        <v>1485</v>
      </c>
      <c r="B594" s="1" t="s">
        <v>1486</v>
      </c>
      <c r="C594" s="1">
        <v>3</v>
      </c>
      <c r="D594" s="1">
        <v>10.714285714285699</v>
      </c>
      <c r="E594" s="1">
        <v>2.2902964061025E-3</v>
      </c>
      <c r="F594" s="36" t="s">
        <v>376</v>
      </c>
      <c r="G594" s="1">
        <v>51</v>
      </c>
      <c r="H594" s="1">
        <v>40.665966386554601</v>
      </c>
      <c r="I594" s="1">
        <v>0.99770321816461405</v>
      </c>
      <c r="J594" s="1">
        <v>1.3280712201688499E-2</v>
      </c>
      <c r="K594" s="1">
        <v>1.0429117770457999E-2</v>
      </c>
    </row>
    <row r="595" spans="1:11" x14ac:dyDescent="0.2">
      <c r="A595" s="1" t="s">
        <v>1499</v>
      </c>
      <c r="B595" s="1" t="s">
        <v>1500</v>
      </c>
      <c r="C595" s="1">
        <v>3</v>
      </c>
      <c r="D595" s="1">
        <v>10.714285714285699</v>
      </c>
      <c r="E595" s="1">
        <v>2.47106998358675E-3</v>
      </c>
      <c r="F595" s="36" t="s">
        <v>414</v>
      </c>
      <c r="G595" s="1">
        <v>53</v>
      </c>
      <c r="H595" s="1">
        <v>39.131401617250702</v>
      </c>
      <c r="I595" s="1">
        <v>0.99857906405359298</v>
      </c>
      <c r="J595" s="1">
        <v>1.4082441841946E-2</v>
      </c>
      <c r="K595" s="1">
        <v>1.1058702442675299E-2</v>
      </c>
    </row>
    <row r="596" spans="1:11" x14ac:dyDescent="0.2">
      <c r="A596" s="1" t="s">
        <v>1501</v>
      </c>
      <c r="B596" s="1" t="s">
        <v>1502</v>
      </c>
      <c r="C596" s="1">
        <v>3</v>
      </c>
      <c r="D596" s="1">
        <v>10.714285714285699</v>
      </c>
      <c r="E596" s="1">
        <v>2.47106998358675E-3</v>
      </c>
      <c r="F596" s="36" t="s">
        <v>376</v>
      </c>
      <c r="G596" s="1">
        <v>53</v>
      </c>
      <c r="H596" s="1">
        <v>39.131401617250702</v>
      </c>
      <c r="I596" s="1">
        <v>0.99857906405359298</v>
      </c>
      <c r="J596" s="1">
        <v>1.4082441841946E-2</v>
      </c>
      <c r="K596" s="1">
        <v>1.1058702442675299E-2</v>
      </c>
    </row>
    <row r="597" spans="1:11" x14ac:dyDescent="0.2">
      <c r="A597" s="1" t="s">
        <v>1511</v>
      </c>
      <c r="B597" s="1" t="s">
        <v>1512</v>
      </c>
      <c r="C597" s="1">
        <v>3</v>
      </c>
      <c r="D597" s="1">
        <v>10.714285714285699</v>
      </c>
      <c r="E597" s="1">
        <v>2.7544711538340602E-3</v>
      </c>
      <c r="F597" s="36" t="s">
        <v>418</v>
      </c>
      <c r="G597" s="1">
        <v>56</v>
      </c>
      <c r="H597" s="1">
        <v>37.035076530612201</v>
      </c>
      <c r="I597" s="1">
        <v>0.99933079490728505</v>
      </c>
      <c r="J597" s="1">
        <v>1.55305288460857E-2</v>
      </c>
      <c r="K597" s="1">
        <v>1.2195860576869499E-2</v>
      </c>
    </row>
    <row r="598" spans="1:11" x14ac:dyDescent="0.2">
      <c r="A598" s="1" t="s">
        <v>1519</v>
      </c>
      <c r="B598" s="1" t="s">
        <v>1520</v>
      </c>
      <c r="C598" s="1">
        <v>3</v>
      </c>
      <c r="D598" s="1">
        <v>10.714285714285699</v>
      </c>
      <c r="E598" s="1">
        <v>2.9515146776478698E-3</v>
      </c>
      <c r="F598" s="36" t="s">
        <v>396</v>
      </c>
      <c r="G598" s="1">
        <v>58</v>
      </c>
      <c r="H598" s="1">
        <v>35.758004926108399</v>
      </c>
      <c r="I598" s="1">
        <v>0.99960359705053503</v>
      </c>
      <c r="J598" s="1">
        <v>1.65010841682845E-2</v>
      </c>
      <c r="K598" s="1">
        <v>1.29580211902642E-2</v>
      </c>
    </row>
    <row r="599" spans="1:11" x14ac:dyDescent="0.2">
      <c r="A599" s="1" t="s">
        <v>1527</v>
      </c>
      <c r="B599" s="1" t="s">
        <v>1528</v>
      </c>
      <c r="C599" s="1">
        <v>3</v>
      </c>
      <c r="D599" s="1">
        <v>10.714285714285699</v>
      </c>
      <c r="E599" s="1">
        <v>3.1550050030729601E-3</v>
      </c>
      <c r="F599" s="36" t="s">
        <v>376</v>
      </c>
      <c r="G599" s="1">
        <v>60</v>
      </c>
      <c r="H599" s="1">
        <v>34.566071428571398</v>
      </c>
      <c r="I599" s="1">
        <v>0.99976920488523302</v>
      </c>
      <c r="J599" s="1">
        <v>1.7418256787798701E-2</v>
      </c>
      <c r="K599" s="1">
        <v>1.36782612737392E-2</v>
      </c>
    </row>
    <row r="600" spans="1:11" x14ac:dyDescent="0.2">
      <c r="A600" s="1" t="s">
        <v>1529</v>
      </c>
      <c r="B600" s="1" t="s">
        <v>1530</v>
      </c>
      <c r="C600" s="1">
        <v>3</v>
      </c>
      <c r="D600" s="1">
        <v>10.714285714285699</v>
      </c>
      <c r="E600" s="1">
        <v>3.1550050030729601E-3</v>
      </c>
      <c r="F600" s="36" t="s">
        <v>402</v>
      </c>
      <c r="G600" s="1">
        <v>60</v>
      </c>
      <c r="H600" s="1">
        <v>34.566071428571398</v>
      </c>
      <c r="I600" s="1">
        <v>0.99976920488523302</v>
      </c>
      <c r="J600" s="1">
        <v>1.7418256787798701E-2</v>
      </c>
      <c r="K600" s="1">
        <v>1.36782612737392E-2</v>
      </c>
    </row>
    <row r="601" spans="1:11" x14ac:dyDescent="0.2">
      <c r="A601" s="1" t="s">
        <v>1531</v>
      </c>
      <c r="B601" s="1" t="s">
        <v>1532</v>
      </c>
      <c r="C601" s="1">
        <v>3</v>
      </c>
      <c r="D601" s="1">
        <v>10.714285714285699</v>
      </c>
      <c r="E601" s="1">
        <v>3.1550050030729601E-3</v>
      </c>
      <c r="F601" s="36" t="s">
        <v>405</v>
      </c>
      <c r="G601" s="1">
        <v>60</v>
      </c>
      <c r="H601" s="1">
        <v>34.566071428571398</v>
      </c>
      <c r="I601" s="1">
        <v>0.99976920488523302</v>
      </c>
      <c r="J601" s="1">
        <v>1.7418256787798701E-2</v>
      </c>
      <c r="K601" s="1">
        <v>1.36782612737392E-2</v>
      </c>
    </row>
    <row r="602" spans="1:11" x14ac:dyDescent="0.2">
      <c r="A602" s="1" t="s">
        <v>1537</v>
      </c>
      <c r="B602" s="1" t="s">
        <v>1538</v>
      </c>
      <c r="C602" s="1">
        <v>3</v>
      </c>
      <c r="D602" s="1">
        <v>10.714285714285699</v>
      </c>
      <c r="E602" s="1">
        <v>3.2591568484927201E-3</v>
      </c>
      <c r="F602" s="36" t="s">
        <v>279</v>
      </c>
      <c r="G602" s="1">
        <v>61</v>
      </c>
      <c r="H602" s="1">
        <v>33.999414519906303</v>
      </c>
      <c r="I602" s="1">
        <v>0.99982502554928498</v>
      </c>
      <c r="J602" s="1">
        <v>1.78445571250118E-2</v>
      </c>
      <c r="K602" s="1">
        <v>1.40130276894904E-2</v>
      </c>
    </row>
    <row r="603" spans="1:11" x14ac:dyDescent="0.2">
      <c r="A603" s="1" t="s">
        <v>1539</v>
      </c>
      <c r="B603" s="1" t="s">
        <v>1540</v>
      </c>
      <c r="C603" s="1">
        <v>3</v>
      </c>
      <c r="D603" s="1">
        <v>10.714285714285699</v>
      </c>
      <c r="E603" s="1">
        <v>3.2591568484927201E-3</v>
      </c>
      <c r="F603" s="36" t="s">
        <v>423</v>
      </c>
      <c r="G603" s="1">
        <v>61</v>
      </c>
      <c r="H603" s="1">
        <v>33.999414519906303</v>
      </c>
      <c r="I603" s="1">
        <v>0.99982502554928498</v>
      </c>
      <c r="J603" s="1">
        <v>1.78445571250118E-2</v>
      </c>
      <c r="K603" s="1">
        <v>1.40130276894904E-2</v>
      </c>
    </row>
    <row r="604" spans="1:11" x14ac:dyDescent="0.2">
      <c r="A604" s="1" t="s">
        <v>1547</v>
      </c>
      <c r="B604" s="1" t="s">
        <v>1548</v>
      </c>
      <c r="C604" s="1">
        <v>3</v>
      </c>
      <c r="D604" s="1">
        <v>10.714285714285699</v>
      </c>
      <c r="E604" s="1">
        <v>3.80380983827987E-3</v>
      </c>
      <c r="F604" s="36" t="s">
        <v>407</v>
      </c>
      <c r="G604" s="1">
        <v>66</v>
      </c>
      <c r="H604" s="1">
        <v>31.4237012987013</v>
      </c>
      <c r="I604" s="1">
        <v>0.99995889234542401</v>
      </c>
      <c r="J604" s="1">
        <v>2.0613693397631201E-2</v>
      </c>
      <c r="K604" s="1">
        <v>1.61875833813096E-2</v>
      </c>
    </row>
    <row r="605" spans="1:11" x14ac:dyDescent="0.2">
      <c r="A605" s="1" t="s">
        <v>1549</v>
      </c>
      <c r="B605" s="1" t="s">
        <v>1550</v>
      </c>
      <c r="C605" s="1">
        <v>3</v>
      </c>
      <c r="D605" s="1">
        <v>10.714285714285699</v>
      </c>
      <c r="E605" s="1">
        <v>3.80380983827987E-3</v>
      </c>
      <c r="F605" s="36" t="s">
        <v>425</v>
      </c>
      <c r="G605" s="1">
        <v>66</v>
      </c>
      <c r="H605" s="1">
        <v>31.4237012987013</v>
      </c>
      <c r="I605" s="1">
        <v>0.99995889234542401</v>
      </c>
      <c r="J605" s="1">
        <v>2.0613693397631201E-2</v>
      </c>
      <c r="K605" s="1">
        <v>1.61875833813096E-2</v>
      </c>
    </row>
    <row r="606" spans="1:11" x14ac:dyDescent="0.2">
      <c r="A606" s="1" t="s">
        <v>1557</v>
      </c>
      <c r="B606" s="1" t="s">
        <v>1558</v>
      </c>
      <c r="C606" s="1">
        <v>3</v>
      </c>
      <c r="D606" s="1">
        <v>10.714285714285699</v>
      </c>
      <c r="E606" s="1">
        <v>4.0327410749777604E-3</v>
      </c>
      <c r="F606" s="36" t="s">
        <v>429</v>
      </c>
      <c r="G606" s="1">
        <v>68</v>
      </c>
      <c r="H606" s="1">
        <v>30.499474789916</v>
      </c>
      <c r="I606" s="1">
        <v>0.99997764298538705</v>
      </c>
      <c r="J606" s="1">
        <v>2.1633125199779502E-2</v>
      </c>
      <c r="K606" s="1">
        <v>1.69881258644306E-2</v>
      </c>
    </row>
    <row r="607" spans="1:11" x14ac:dyDescent="0.2">
      <c r="A607" s="1" t="s">
        <v>1559</v>
      </c>
      <c r="B607" s="1" t="s">
        <v>1560</v>
      </c>
      <c r="C607" s="1">
        <v>3</v>
      </c>
      <c r="D607" s="1">
        <v>10.714285714285699</v>
      </c>
      <c r="E607" s="1">
        <v>4.0327410749777604E-3</v>
      </c>
      <c r="F607" s="36" t="s">
        <v>423</v>
      </c>
      <c r="G607" s="1">
        <v>68</v>
      </c>
      <c r="H607" s="1">
        <v>30.499474789916</v>
      </c>
      <c r="I607" s="1">
        <v>0.99997764298538705</v>
      </c>
      <c r="J607" s="1">
        <v>2.1633125199779502E-2</v>
      </c>
      <c r="K607" s="1">
        <v>1.69881258644306E-2</v>
      </c>
    </row>
    <row r="608" spans="1:11" x14ac:dyDescent="0.2">
      <c r="A608" s="1" t="s">
        <v>1563</v>
      </c>
      <c r="B608" s="1" t="s">
        <v>1564</v>
      </c>
      <c r="C608" s="1">
        <v>3</v>
      </c>
      <c r="D608" s="1">
        <v>10.714285714285699</v>
      </c>
      <c r="E608" s="1">
        <v>4.1495616934559797E-3</v>
      </c>
      <c r="F608" s="36" t="s">
        <v>373</v>
      </c>
      <c r="G608" s="1">
        <v>69</v>
      </c>
      <c r="H608" s="1">
        <v>30.057453416149102</v>
      </c>
      <c r="I608" s="1">
        <v>0.99998361618813503</v>
      </c>
      <c r="J608" s="1">
        <v>2.20810009792336E-2</v>
      </c>
      <c r="K608" s="1">
        <v>1.7339835108598201E-2</v>
      </c>
    </row>
    <row r="609" spans="1:11" x14ac:dyDescent="0.2">
      <c r="A609" s="1" t="s">
        <v>1565</v>
      </c>
      <c r="B609" s="1" t="s">
        <v>1566</v>
      </c>
      <c r="C609" s="1">
        <v>3</v>
      </c>
      <c r="D609" s="1">
        <v>10.714285714285699</v>
      </c>
      <c r="E609" s="1">
        <v>4.1495616934559797E-3</v>
      </c>
      <c r="F609" s="36" t="s">
        <v>431</v>
      </c>
      <c r="G609" s="1">
        <v>69</v>
      </c>
      <c r="H609" s="1">
        <v>30.057453416149102</v>
      </c>
      <c r="I609" s="1">
        <v>0.99998361618813503</v>
      </c>
      <c r="J609" s="1">
        <v>2.20810009792336E-2</v>
      </c>
      <c r="K609" s="1">
        <v>1.7339835108598201E-2</v>
      </c>
    </row>
    <row r="610" spans="1:11" x14ac:dyDescent="0.2">
      <c r="A610" s="1" t="s">
        <v>1567</v>
      </c>
      <c r="B610" s="1" t="s">
        <v>1568</v>
      </c>
      <c r="C610" s="1">
        <v>3</v>
      </c>
      <c r="D610" s="1">
        <v>10.714285714285699</v>
      </c>
      <c r="E610" s="1">
        <v>4.1495616934559797E-3</v>
      </c>
      <c r="F610" s="36" t="s">
        <v>423</v>
      </c>
      <c r="G610" s="1">
        <v>69</v>
      </c>
      <c r="H610" s="1">
        <v>30.057453416149102</v>
      </c>
      <c r="I610" s="1">
        <v>0.99998361618813503</v>
      </c>
      <c r="J610" s="1">
        <v>2.20810009792336E-2</v>
      </c>
      <c r="K610" s="1">
        <v>1.7339835108598201E-2</v>
      </c>
    </row>
    <row r="611" spans="1:11" x14ac:dyDescent="0.2">
      <c r="A611" s="1" t="s">
        <v>1571</v>
      </c>
      <c r="B611" s="1" t="s">
        <v>1572</v>
      </c>
      <c r="C611" s="1">
        <v>3</v>
      </c>
      <c r="D611" s="1">
        <v>10.714285714285699</v>
      </c>
      <c r="E611" s="1">
        <v>4.2679466192845099E-3</v>
      </c>
      <c r="F611" s="36" t="s">
        <v>433</v>
      </c>
      <c r="G611" s="1">
        <v>70</v>
      </c>
      <c r="H611" s="1">
        <v>29.628061224489802</v>
      </c>
      <c r="I611" s="1">
        <v>0.99998804382643902</v>
      </c>
      <c r="J611" s="1">
        <v>2.2574967147912101E-2</v>
      </c>
      <c r="K611" s="1">
        <v>1.7727738352756602E-2</v>
      </c>
    </row>
    <row r="612" spans="1:11" x14ac:dyDescent="0.2">
      <c r="A612" s="1" t="s">
        <v>1573</v>
      </c>
      <c r="B612" s="1" t="s">
        <v>1574</v>
      </c>
      <c r="C612" s="1">
        <v>3</v>
      </c>
      <c r="D612" s="1">
        <v>10.714285714285699</v>
      </c>
      <c r="E612" s="1">
        <v>4.2679466192845099E-3</v>
      </c>
      <c r="F612" s="36" t="s">
        <v>376</v>
      </c>
      <c r="G612" s="1">
        <v>70</v>
      </c>
      <c r="H612" s="1">
        <v>29.628061224489802</v>
      </c>
      <c r="I612" s="1">
        <v>0.99998804382643902</v>
      </c>
      <c r="J612" s="1">
        <v>2.2574967147912101E-2</v>
      </c>
      <c r="K612" s="1">
        <v>1.7727738352756602E-2</v>
      </c>
    </row>
    <row r="613" spans="1:11" x14ac:dyDescent="0.2">
      <c r="A613" s="1" t="s">
        <v>1579</v>
      </c>
      <c r="B613" s="1" t="s">
        <v>1580</v>
      </c>
      <c r="C613" s="1">
        <v>3</v>
      </c>
      <c r="D613" s="1">
        <v>10.714285714285699</v>
      </c>
      <c r="E613" s="1">
        <v>4.5093923634770801E-3</v>
      </c>
      <c r="F613" s="36" t="s">
        <v>425</v>
      </c>
      <c r="G613" s="1">
        <v>72</v>
      </c>
      <c r="H613" s="1">
        <v>28.805059523809501</v>
      </c>
      <c r="I613" s="1">
        <v>0.99999371229493095</v>
      </c>
      <c r="J613" s="1">
        <v>2.36163829312535E-2</v>
      </c>
      <c r="K613" s="1">
        <v>1.8545544482995599E-2</v>
      </c>
    </row>
    <row r="614" spans="1:11" x14ac:dyDescent="0.2">
      <c r="A614" s="1" t="s">
        <v>1577</v>
      </c>
      <c r="B614" s="1" t="s">
        <v>1578</v>
      </c>
      <c r="C614" s="1">
        <v>3</v>
      </c>
      <c r="D614" s="1">
        <v>10.714285714285699</v>
      </c>
      <c r="E614" s="1">
        <v>4.5093923634770801E-3</v>
      </c>
      <c r="F614" s="36" t="s">
        <v>431</v>
      </c>
      <c r="G614" s="1">
        <v>72</v>
      </c>
      <c r="H614" s="1">
        <v>28.805059523809501</v>
      </c>
      <c r="I614" s="1">
        <v>0.99999371229493095</v>
      </c>
      <c r="J614" s="1">
        <v>2.36163829312535E-2</v>
      </c>
      <c r="K614" s="1">
        <v>1.8545544482995599E-2</v>
      </c>
    </row>
    <row r="615" spans="1:11" x14ac:dyDescent="0.2">
      <c r="A615" s="1" t="s">
        <v>1581</v>
      </c>
      <c r="B615" s="1" t="s">
        <v>1582</v>
      </c>
      <c r="C615" s="1">
        <v>3</v>
      </c>
      <c r="D615" s="1">
        <v>10.714285714285699</v>
      </c>
      <c r="E615" s="1">
        <v>4.5093923634770801E-3</v>
      </c>
      <c r="F615" s="36" t="s">
        <v>338</v>
      </c>
      <c r="G615" s="1">
        <v>72</v>
      </c>
      <c r="H615" s="1">
        <v>28.805059523809501</v>
      </c>
      <c r="I615" s="1">
        <v>0.99999371229493095</v>
      </c>
      <c r="J615" s="1">
        <v>2.36163829312535E-2</v>
      </c>
      <c r="K615" s="1">
        <v>1.8545544482995599E-2</v>
      </c>
    </row>
    <row r="616" spans="1:11" x14ac:dyDescent="0.2">
      <c r="A616" s="1" t="s">
        <v>1583</v>
      </c>
      <c r="B616" s="1" t="s">
        <v>1584</v>
      </c>
      <c r="C616" s="1">
        <v>3</v>
      </c>
      <c r="D616" s="1">
        <v>10.714285714285699</v>
      </c>
      <c r="E616" s="1">
        <v>4.5093923634770801E-3</v>
      </c>
      <c r="F616" s="36" t="s">
        <v>425</v>
      </c>
      <c r="G616" s="1">
        <v>72</v>
      </c>
      <c r="H616" s="1">
        <v>28.805059523809501</v>
      </c>
      <c r="I616" s="1">
        <v>0.99999371229493095</v>
      </c>
      <c r="J616" s="1">
        <v>2.36163829312535E-2</v>
      </c>
      <c r="K616" s="1">
        <v>1.8545544482995599E-2</v>
      </c>
    </row>
    <row r="617" spans="1:11" x14ac:dyDescent="0.2">
      <c r="A617" s="1" t="s">
        <v>1593</v>
      </c>
      <c r="B617" s="1" t="s">
        <v>1594</v>
      </c>
      <c r="C617" s="1">
        <v>3</v>
      </c>
      <c r="D617" s="1">
        <v>10.714285714285699</v>
      </c>
      <c r="E617" s="1">
        <v>4.8831870608841404E-3</v>
      </c>
      <c r="F617" s="36" t="s">
        <v>355</v>
      </c>
      <c r="G617" s="1">
        <v>75</v>
      </c>
      <c r="H617" s="1">
        <v>27.652857142857101</v>
      </c>
      <c r="I617" s="1">
        <v>0.99999767582229204</v>
      </c>
      <c r="J617" s="1">
        <v>2.5297131378966099E-2</v>
      </c>
      <c r="K617" s="1">
        <v>1.9865407697973E-2</v>
      </c>
    </row>
    <row r="618" spans="1:11" x14ac:dyDescent="0.2">
      <c r="A618" s="1" t="s">
        <v>1605</v>
      </c>
      <c r="B618" s="1" t="s">
        <v>1606</v>
      </c>
      <c r="C618" s="1">
        <v>3</v>
      </c>
      <c r="D618" s="1">
        <v>10.714285714285699</v>
      </c>
      <c r="E618" s="1">
        <v>5.0108686648590896E-3</v>
      </c>
      <c r="F618" s="36" t="s">
        <v>376</v>
      </c>
      <c r="G618" s="1">
        <v>76</v>
      </c>
      <c r="H618" s="1">
        <v>27.289003759398501</v>
      </c>
      <c r="I618" s="1">
        <v>0.99999834578285596</v>
      </c>
      <c r="J618" s="1">
        <v>2.5684336483320299E-2</v>
      </c>
      <c r="K618" s="1">
        <v>2.0169473291241299E-2</v>
      </c>
    </row>
    <row r="619" spans="1:11" x14ac:dyDescent="0.2">
      <c r="A619" s="1" t="s">
        <v>1601</v>
      </c>
      <c r="B619" s="1" t="s">
        <v>1602</v>
      </c>
      <c r="C619" s="1">
        <v>3</v>
      </c>
      <c r="D619" s="1">
        <v>10.714285714285699</v>
      </c>
      <c r="E619" s="1">
        <v>5.0108686648590896E-3</v>
      </c>
      <c r="F619" s="36" t="s">
        <v>376</v>
      </c>
      <c r="G619" s="1">
        <v>76</v>
      </c>
      <c r="H619" s="1">
        <v>27.289003759398501</v>
      </c>
      <c r="I619" s="1">
        <v>0.99999834578285596</v>
      </c>
      <c r="J619" s="1">
        <v>2.5684336483320299E-2</v>
      </c>
      <c r="K619" s="1">
        <v>2.0169473291241299E-2</v>
      </c>
    </row>
    <row r="620" spans="1:11" x14ac:dyDescent="0.2">
      <c r="A620" s="1" t="s">
        <v>1603</v>
      </c>
      <c r="B620" s="1" t="s">
        <v>1604</v>
      </c>
      <c r="C620" s="1">
        <v>3</v>
      </c>
      <c r="D620" s="1">
        <v>10.714285714285699</v>
      </c>
      <c r="E620" s="1">
        <v>5.0108686648590896E-3</v>
      </c>
      <c r="F620" s="36" t="s">
        <v>439</v>
      </c>
      <c r="G620" s="1">
        <v>76</v>
      </c>
      <c r="H620" s="1">
        <v>27.289003759398501</v>
      </c>
      <c r="I620" s="1">
        <v>0.99999834578285596</v>
      </c>
      <c r="J620" s="1">
        <v>2.5684336483320299E-2</v>
      </c>
      <c r="K620" s="1">
        <v>2.0169473291241299E-2</v>
      </c>
    </row>
    <row r="621" spans="1:11" x14ac:dyDescent="0.2">
      <c r="A621" s="1" t="s">
        <v>1613</v>
      </c>
      <c r="B621" s="1" t="s">
        <v>1614</v>
      </c>
      <c r="C621" s="1">
        <v>3</v>
      </c>
      <c r="D621" s="1">
        <v>10.714285714285699</v>
      </c>
      <c r="E621" s="1">
        <v>5.1400849289700203E-3</v>
      </c>
      <c r="F621" s="36" t="s">
        <v>376</v>
      </c>
      <c r="G621" s="1">
        <v>77</v>
      </c>
      <c r="H621" s="1">
        <v>26.934601113172501</v>
      </c>
      <c r="I621" s="1">
        <v>0.99999882747687396</v>
      </c>
      <c r="J621" s="1">
        <v>2.6144385915106601E-2</v>
      </c>
      <c r="K621" s="1">
        <v>2.0530742297862999E-2</v>
      </c>
    </row>
    <row r="622" spans="1:11" x14ac:dyDescent="0.2">
      <c r="A622" s="1" t="s">
        <v>1611</v>
      </c>
      <c r="B622" s="1" t="s">
        <v>1612</v>
      </c>
      <c r="C622" s="1">
        <v>3</v>
      </c>
      <c r="D622" s="1">
        <v>10.714285714285699</v>
      </c>
      <c r="E622" s="1">
        <v>5.1400849289700203E-3</v>
      </c>
      <c r="F622" s="36" t="s">
        <v>423</v>
      </c>
      <c r="G622" s="1">
        <v>77</v>
      </c>
      <c r="H622" s="1">
        <v>26.934601113172501</v>
      </c>
      <c r="I622" s="1">
        <v>0.99999882747687396</v>
      </c>
      <c r="J622" s="1">
        <v>2.6144385915106601E-2</v>
      </c>
      <c r="K622" s="1">
        <v>2.0530742297862999E-2</v>
      </c>
    </row>
    <row r="623" spans="1:11" x14ac:dyDescent="0.2">
      <c r="A623" s="1" t="s">
        <v>1609</v>
      </c>
      <c r="B623" s="1" t="s">
        <v>1610</v>
      </c>
      <c r="C623" s="1">
        <v>3</v>
      </c>
      <c r="D623" s="1">
        <v>10.714285714285699</v>
      </c>
      <c r="E623" s="1">
        <v>5.1400849289700203E-3</v>
      </c>
      <c r="F623" s="36" t="s">
        <v>376</v>
      </c>
      <c r="G623" s="1">
        <v>77</v>
      </c>
      <c r="H623" s="1">
        <v>26.934601113172501</v>
      </c>
      <c r="I623" s="1">
        <v>0.99999882747687396</v>
      </c>
      <c r="J623" s="1">
        <v>2.6144385915106601E-2</v>
      </c>
      <c r="K623" s="1">
        <v>2.0530742297862999E-2</v>
      </c>
    </row>
    <row r="624" spans="1:11" x14ac:dyDescent="0.2">
      <c r="A624" s="1" t="s">
        <v>1619</v>
      </c>
      <c r="B624" s="1" t="s">
        <v>1620</v>
      </c>
      <c r="C624" s="1">
        <v>3</v>
      </c>
      <c r="D624" s="1">
        <v>10.714285714285699</v>
      </c>
      <c r="E624" s="1">
        <v>5.2708316502001803E-3</v>
      </c>
      <c r="F624" s="36" t="s">
        <v>376</v>
      </c>
      <c r="G624" s="1">
        <v>78</v>
      </c>
      <c r="H624" s="1">
        <v>26.589285714285701</v>
      </c>
      <c r="I624" s="1">
        <v>0.99999917232431401</v>
      </c>
      <c r="J624" s="1">
        <v>2.6655923421813901E-2</v>
      </c>
      <c r="K624" s="1">
        <v>2.0932444015394201E-2</v>
      </c>
    </row>
    <row r="625" spans="1:11" x14ac:dyDescent="0.2">
      <c r="A625" s="1" t="s">
        <v>1617</v>
      </c>
      <c r="B625" s="1" t="s">
        <v>1618</v>
      </c>
      <c r="C625" s="1">
        <v>3</v>
      </c>
      <c r="D625" s="1">
        <v>10.714285714285699</v>
      </c>
      <c r="E625" s="1">
        <v>5.2708316502001803E-3</v>
      </c>
      <c r="F625" s="36" t="s">
        <v>441</v>
      </c>
      <c r="G625" s="1">
        <v>78</v>
      </c>
      <c r="H625" s="1">
        <v>26.589285714285701</v>
      </c>
      <c r="I625" s="1">
        <v>0.99999917232431401</v>
      </c>
      <c r="J625" s="1">
        <v>2.6655923421813901E-2</v>
      </c>
      <c r="K625" s="1">
        <v>2.0932444015394201E-2</v>
      </c>
    </row>
    <row r="626" spans="1:11" x14ac:dyDescent="0.2">
      <c r="A626" s="1" t="s">
        <v>1625</v>
      </c>
      <c r="B626" s="1" t="s">
        <v>1626</v>
      </c>
      <c r="C626" s="1">
        <v>3</v>
      </c>
      <c r="D626" s="1">
        <v>10.714285714285699</v>
      </c>
      <c r="E626" s="1">
        <v>5.4031046333861202E-3</v>
      </c>
      <c r="F626" s="36" t="s">
        <v>407</v>
      </c>
      <c r="G626" s="1">
        <v>79</v>
      </c>
      <c r="H626" s="1">
        <v>26.252712477395999</v>
      </c>
      <c r="I626" s="1">
        <v>0.99999941814736104</v>
      </c>
      <c r="J626" s="1">
        <v>2.7117854694078E-2</v>
      </c>
      <c r="K626" s="1">
        <v>2.1295190799387301E-2</v>
      </c>
    </row>
    <row r="627" spans="1:11" x14ac:dyDescent="0.2">
      <c r="A627" s="1" t="s">
        <v>1627</v>
      </c>
      <c r="B627" s="1" t="s">
        <v>1628</v>
      </c>
      <c r="C627" s="1">
        <v>3</v>
      </c>
      <c r="D627" s="1">
        <v>10.714285714285699</v>
      </c>
      <c r="E627" s="1">
        <v>5.4031046333861202E-3</v>
      </c>
      <c r="F627" s="36" t="s">
        <v>444</v>
      </c>
      <c r="G627" s="1">
        <v>79</v>
      </c>
      <c r="H627" s="1">
        <v>26.252712477395999</v>
      </c>
      <c r="I627" s="1">
        <v>0.99999941814736104</v>
      </c>
      <c r="J627" s="1">
        <v>2.7117854694078E-2</v>
      </c>
      <c r="K627" s="1">
        <v>2.1295190799387301E-2</v>
      </c>
    </row>
    <row r="628" spans="1:11" x14ac:dyDescent="0.2">
      <c r="A628" s="1" t="s">
        <v>1631</v>
      </c>
      <c r="B628" s="1" t="s">
        <v>1632</v>
      </c>
      <c r="C628" s="1">
        <v>3</v>
      </c>
      <c r="D628" s="1">
        <v>10.714285714285699</v>
      </c>
      <c r="E628" s="1">
        <v>5.5368996914987598E-3</v>
      </c>
      <c r="F628" s="36" t="s">
        <v>445</v>
      </c>
      <c r="G628" s="1">
        <v>80</v>
      </c>
      <c r="H628" s="1">
        <v>25.9245535714286</v>
      </c>
      <c r="I628" s="1">
        <v>0.99999959263474303</v>
      </c>
      <c r="J628" s="1">
        <v>2.7684498457493802E-2</v>
      </c>
      <c r="K628" s="1">
        <v>2.17401665245451E-2</v>
      </c>
    </row>
    <row r="629" spans="1:11" x14ac:dyDescent="0.2">
      <c r="A629" s="1" t="s">
        <v>1629</v>
      </c>
      <c r="B629" s="1" t="s">
        <v>1630</v>
      </c>
      <c r="C629" s="1">
        <v>3</v>
      </c>
      <c r="D629" s="1">
        <v>10.714285714285699</v>
      </c>
      <c r="E629" s="1">
        <v>5.5368996914987598E-3</v>
      </c>
      <c r="F629" s="36" t="s">
        <v>423</v>
      </c>
      <c r="G629" s="1">
        <v>80</v>
      </c>
      <c r="H629" s="1">
        <v>25.9245535714286</v>
      </c>
      <c r="I629" s="1">
        <v>0.99999959263474303</v>
      </c>
      <c r="J629" s="1">
        <v>2.7684498457493802E-2</v>
      </c>
      <c r="K629" s="1">
        <v>2.17401665245451E-2</v>
      </c>
    </row>
    <row r="630" spans="1:11" x14ac:dyDescent="0.2">
      <c r="A630" s="1" t="s">
        <v>1639</v>
      </c>
      <c r="B630" s="1" t="s">
        <v>1640</v>
      </c>
      <c r="C630" s="1">
        <v>3</v>
      </c>
      <c r="D630" s="1">
        <v>10.714285714285699</v>
      </c>
      <c r="E630" s="1">
        <v>5.6722126448495802E-3</v>
      </c>
      <c r="F630" s="36" t="s">
        <v>423</v>
      </c>
      <c r="G630" s="1">
        <v>81</v>
      </c>
      <c r="H630" s="1">
        <v>25.604497354497401</v>
      </c>
      <c r="I630" s="1">
        <v>0.99999971596147297</v>
      </c>
      <c r="J630" s="1">
        <v>2.8148620803092501E-2</v>
      </c>
      <c r="K630" s="1">
        <v>2.21046339212209E-2</v>
      </c>
    </row>
    <row r="631" spans="1:11" x14ac:dyDescent="0.2">
      <c r="A631" s="1" t="s">
        <v>1637</v>
      </c>
      <c r="B631" s="1" t="s">
        <v>1638</v>
      </c>
      <c r="C631" s="1">
        <v>3</v>
      </c>
      <c r="D631" s="1">
        <v>10.714285714285699</v>
      </c>
      <c r="E631" s="1">
        <v>5.6722126448495802E-3</v>
      </c>
      <c r="F631" s="36" t="s">
        <v>395</v>
      </c>
      <c r="G631" s="1">
        <v>81</v>
      </c>
      <c r="H631" s="1">
        <v>25.604497354497401</v>
      </c>
      <c r="I631" s="1">
        <v>0.99999971596147297</v>
      </c>
      <c r="J631" s="1">
        <v>2.8148620803092501E-2</v>
      </c>
      <c r="K631" s="1">
        <v>2.21046339212209E-2</v>
      </c>
    </row>
    <row r="632" spans="1:11" x14ac:dyDescent="0.2">
      <c r="A632" s="1" t="s">
        <v>1641</v>
      </c>
      <c r="B632" s="1" t="s">
        <v>1642</v>
      </c>
      <c r="C632" s="1">
        <v>3</v>
      </c>
      <c r="D632" s="1">
        <v>10.714285714285699</v>
      </c>
      <c r="E632" s="1">
        <v>5.9473755613840803E-3</v>
      </c>
      <c r="F632" s="36" t="s">
        <v>423</v>
      </c>
      <c r="G632" s="1">
        <v>83</v>
      </c>
      <c r="H632" s="1">
        <v>24.98752151463</v>
      </c>
      <c r="I632" s="1">
        <v>0.99999986358973503</v>
      </c>
      <c r="J632" s="1">
        <v>2.94589630610613E-2</v>
      </c>
      <c r="K632" s="1">
        <v>2.31336234453089E-2</v>
      </c>
    </row>
    <row r="633" spans="1:11" x14ac:dyDescent="0.2">
      <c r="A633" s="1" t="s">
        <v>1645</v>
      </c>
      <c r="B633" s="1" t="s">
        <v>1646</v>
      </c>
      <c r="C633" s="1">
        <v>3</v>
      </c>
      <c r="D633" s="1">
        <v>10.714285714285699</v>
      </c>
      <c r="E633" s="1">
        <v>6.3714001258925197E-3</v>
      </c>
      <c r="F633" s="36" t="s">
        <v>425</v>
      </c>
      <c r="G633" s="1">
        <v>86</v>
      </c>
      <c r="H633" s="1">
        <v>24.1158637873754</v>
      </c>
      <c r="I633" s="1">
        <v>0.99999995596266</v>
      </c>
      <c r="J633" s="1">
        <v>3.1383290582927797E-2</v>
      </c>
      <c r="K633" s="1">
        <v>2.46447651709709E-2</v>
      </c>
    </row>
    <row r="634" spans="1:11" x14ac:dyDescent="0.2">
      <c r="A634" s="1" t="s">
        <v>1647</v>
      </c>
      <c r="B634" s="1" t="s">
        <v>1648</v>
      </c>
      <c r="C634" s="1">
        <v>3</v>
      </c>
      <c r="D634" s="1">
        <v>10.714285714285699</v>
      </c>
      <c r="E634" s="1">
        <v>6.3714001258925197E-3</v>
      </c>
      <c r="F634" s="36" t="s">
        <v>449</v>
      </c>
      <c r="G634" s="1">
        <v>86</v>
      </c>
      <c r="H634" s="1">
        <v>24.1158637873754</v>
      </c>
      <c r="I634" s="1">
        <v>0.99999995596266</v>
      </c>
      <c r="J634" s="1">
        <v>3.1383290582927797E-2</v>
      </c>
      <c r="K634" s="1">
        <v>2.46447651709709E-2</v>
      </c>
    </row>
    <row r="635" spans="1:11" x14ac:dyDescent="0.2">
      <c r="A635" s="1" t="s">
        <v>1655</v>
      </c>
      <c r="B635" s="1" t="s">
        <v>1656</v>
      </c>
      <c r="C635" s="1">
        <v>3</v>
      </c>
      <c r="D635" s="1">
        <v>10.714285714285699</v>
      </c>
      <c r="E635" s="1">
        <v>6.6615550007151801E-3</v>
      </c>
      <c r="F635" s="36" t="s">
        <v>279</v>
      </c>
      <c r="G635" s="1">
        <v>88</v>
      </c>
      <c r="H635" s="1">
        <v>23.567775974025999</v>
      </c>
      <c r="I635" s="1">
        <v>0.99999997969059595</v>
      </c>
      <c r="J635" s="1">
        <v>3.2569585491322002E-2</v>
      </c>
      <c r="K635" s="1">
        <v>2.5576342417902301E-2</v>
      </c>
    </row>
    <row r="636" spans="1:11" x14ac:dyDescent="0.2">
      <c r="A636" s="1" t="s">
        <v>1653</v>
      </c>
      <c r="B636" s="1" t="s">
        <v>1654</v>
      </c>
      <c r="C636" s="1">
        <v>3</v>
      </c>
      <c r="D636" s="1">
        <v>10.714285714285699</v>
      </c>
      <c r="E636" s="1">
        <v>6.6615550007151801E-3</v>
      </c>
      <c r="F636" s="36" t="s">
        <v>418</v>
      </c>
      <c r="G636" s="1">
        <v>88</v>
      </c>
      <c r="H636" s="1">
        <v>23.567775974025999</v>
      </c>
      <c r="I636" s="1">
        <v>0.99999997969059595</v>
      </c>
      <c r="J636" s="1">
        <v>3.2569585491322002E-2</v>
      </c>
      <c r="K636" s="1">
        <v>2.5576342417902301E-2</v>
      </c>
    </row>
    <row r="637" spans="1:11" x14ac:dyDescent="0.2">
      <c r="A637" s="1" t="s">
        <v>1667</v>
      </c>
      <c r="B637" s="1" t="s">
        <v>1668</v>
      </c>
      <c r="C637" s="1">
        <v>3</v>
      </c>
      <c r="D637" s="1">
        <v>10.714285714285699</v>
      </c>
      <c r="E637" s="1">
        <v>6.9576488694787497E-3</v>
      </c>
      <c r="F637" s="36" t="s">
        <v>389</v>
      </c>
      <c r="G637" s="1">
        <v>90</v>
      </c>
      <c r="H637" s="1">
        <v>23.0440476190476</v>
      </c>
      <c r="I637" s="1">
        <v>0.99999999078294599</v>
      </c>
      <c r="J637" s="1">
        <v>3.3645564788537703E-2</v>
      </c>
      <c r="K637" s="1">
        <v>2.64212906886593E-2</v>
      </c>
    </row>
    <row r="638" spans="1:11" x14ac:dyDescent="0.2">
      <c r="A638" s="1" t="s">
        <v>1675</v>
      </c>
      <c r="B638" s="1" t="s">
        <v>1676</v>
      </c>
      <c r="C638" s="1">
        <v>3</v>
      </c>
      <c r="D638" s="1">
        <v>10.714285714285699</v>
      </c>
      <c r="E638" s="1">
        <v>7.2596488976886201E-3</v>
      </c>
      <c r="F638" s="36" t="s">
        <v>376</v>
      </c>
      <c r="G638" s="1">
        <v>92</v>
      </c>
      <c r="H638" s="1">
        <v>22.543090062111801</v>
      </c>
      <c r="I638" s="1">
        <v>0.99999999588340804</v>
      </c>
      <c r="J638" s="1">
        <v>3.4851575324048603E-2</v>
      </c>
      <c r="K638" s="1">
        <v>2.7368350282771799E-2</v>
      </c>
    </row>
    <row r="639" spans="1:11" x14ac:dyDescent="0.2">
      <c r="A639" s="1" t="s">
        <v>1679</v>
      </c>
      <c r="B639" s="1" t="s">
        <v>1680</v>
      </c>
      <c r="C639" s="1">
        <v>3</v>
      </c>
      <c r="D639" s="1">
        <v>10.714285714285699</v>
      </c>
      <c r="E639" s="1">
        <v>7.4128534950461504E-3</v>
      </c>
      <c r="F639" s="36" t="s">
        <v>423</v>
      </c>
      <c r="G639" s="1">
        <v>93</v>
      </c>
      <c r="H639" s="1">
        <v>22.300691244239601</v>
      </c>
      <c r="I639" s="1">
        <v>0.999999997265269</v>
      </c>
      <c r="J639" s="1">
        <v>3.54585952380366E-2</v>
      </c>
      <c r="K639" s="1">
        <v>2.7845032713341201E-2</v>
      </c>
    </row>
    <row r="640" spans="1:11" x14ac:dyDescent="0.2">
      <c r="A640" s="1" t="s">
        <v>1681</v>
      </c>
      <c r="B640" s="1" t="s">
        <v>1682</v>
      </c>
      <c r="C640" s="1">
        <v>3</v>
      </c>
      <c r="D640" s="1">
        <v>10.714285714285699</v>
      </c>
      <c r="E640" s="1">
        <v>7.5675223765718103E-3</v>
      </c>
      <c r="F640" s="36" t="s">
        <v>458</v>
      </c>
      <c r="G640" s="1">
        <v>94</v>
      </c>
      <c r="H640" s="1">
        <v>22.063449848024302</v>
      </c>
      <c r="I640" s="1">
        <v>0.99999999819047003</v>
      </c>
      <c r="J640" s="1">
        <v>3.6133214951198797E-2</v>
      </c>
      <c r="K640" s="1">
        <v>2.8374800118281002E-2</v>
      </c>
    </row>
    <row r="641" spans="1:11" x14ac:dyDescent="0.2">
      <c r="A641" s="1" t="s">
        <v>1683</v>
      </c>
      <c r="B641" s="1" t="s">
        <v>1684</v>
      </c>
      <c r="C641" s="1">
        <v>3</v>
      </c>
      <c r="D641" s="1">
        <v>10.714285714285699</v>
      </c>
      <c r="E641" s="1">
        <v>8.0402740720211495E-3</v>
      </c>
      <c r="F641" s="36" t="s">
        <v>458</v>
      </c>
      <c r="G641" s="1">
        <v>97</v>
      </c>
      <c r="H641" s="1">
        <v>21.381075110456599</v>
      </c>
      <c r="I641" s="1">
        <v>0.99999999948807605</v>
      </c>
      <c r="J641" s="1">
        <v>3.8252650432416602E-2</v>
      </c>
      <c r="K641" s="1">
        <v>3.0039156811267499E-2</v>
      </c>
    </row>
    <row r="642" spans="1:11" x14ac:dyDescent="0.2">
      <c r="A642" s="1" t="s">
        <v>1685</v>
      </c>
      <c r="B642" s="1" t="s">
        <v>1686</v>
      </c>
      <c r="C642" s="1">
        <v>3</v>
      </c>
      <c r="D642" s="1">
        <v>10.714285714285699</v>
      </c>
      <c r="E642" s="1">
        <v>8.0402740720211495E-3</v>
      </c>
      <c r="F642" s="36" t="s">
        <v>458</v>
      </c>
      <c r="G642" s="1">
        <v>97</v>
      </c>
      <c r="H642" s="1">
        <v>21.381075110456599</v>
      </c>
      <c r="I642" s="1">
        <v>0.99999999948807605</v>
      </c>
      <c r="J642" s="1">
        <v>3.8252650432416602E-2</v>
      </c>
      <c r="K642" s="1">
        <v>3.0039156811267499E-2</v>
      </c>
    </row>
    <row r="643" spans="1:11" x14ac:dyDescent="0.2">
      <c r="A643" s="1" t="s">
        <v>1689</v>
      </c>
      <c r="B643" s="1" t="s">
        <v>1690</v>
      </c>
      <c r="C643" s="1">
        <v>3</v>
      </c>
      <c r="D643" s="1">
        <v>10.714285714285699</v>
      </c>
      <c r="E643" s="1">
        <v>8.2007594750481607E-3</v>
      </c>
      <c r="F643" s="36" t="s">
        <v>431</v>
      </c>
      <c r="G643" s="1">
        <v>98</v>
      </c>
      <c r="H643" s="1">
        <v>21.1629008746356</v>
      </c>
      <c r="I643" s="1">
        <v>0.99999999966657804</v>
      </c>
      <c r="J643" s="1">
        <v>3.8737990390156199E-2</v>
      </c>
      <c r="K643" s="1">
        <v>3.0420286038458502E-2</v>
      </c>
    </row>
    <row r="644" spans="1:11" x14ac:dyDescent="0.2">
      <c r="A644" s="1" t="s">
        <v>1691</v>
      </c>
      <c r="B644" s="1" t="s">
        <v>1692</v>
      </c>
      <c r="C644" s="1">
        <v>3</v>
      </c>
      <c r="D644" s="1">
        <v>10.714285714285699</v>
      </c>
      <c r="E644" s="1">
        <v>8.2007594750481607E-3</v>
      </c>
      <c r="F644" s="36" t="s">
        <v>404</v>
      </c>
      <c r="G644" s="1">
        <v>98</v>
      </c>
      <c r="H644" s="1">
        <v>21.1629008746356</v>
      </c>
      <c r="I644" s="1">
        <v>0.99999999966657804</v>
      </c>
      <c r="J644" s="1">
        <v>3.8737990390156199E-2</v>
      </c>
      <c r="K644" s="1">
        <v>3.0420286038458502E-2</v>
      </c>
    </row>
    <row r="645" spans="1:11" x14ac:dyDescent="0.2">
      <c r="A645" s="1" t="s">
        <v>1693</v>
      </c>
      <c r="B645" s="1" t="s">
        <v>1694</v>
      </c>
      <c r="C645" s="1">
        <v>3</v>
      </c>
      <c r="D645" s="1">
        <v>10.714285714285699</v>
      </c>
      <c r="E645" s="1">
        <v>8.2007594750481607E-3</v>
      </c>
      <c r="F645" s="36" t="s">
        <v>407</v>
      </c>
      <c r="G645" s="1">
        <v>98</v>
      </c>
      <c r="H645" s="1">
        <v>21.1629008746356</v>
      </c>
      <c r="I645" s="1">
        <v>0.99999999966657804</v>
      </c>
      <c r="J645" s="1">
        <v>3.8737990390156199E-2</v>
      </c>
      <c r="K645" s="1">
        <v>3.0420286038458502E-2</v>
      </c>
    </row>
    <row r="646" spans="1:11" x14ac:dyDescent="0.2">
      <c r="A646" s="1" t="s">
        <v>1715</v>
      </c>
      <c r="B646" s="1" t="s">
        <v>1716</v>
      </c>
      <c r="C646" s="1">
        <v>3</v>
      </c>
      <c r="D646" s="1">
        <v>10.714285714285699</v>
      </c>
      <c r="E646" s="1">
        <v>8.3626888938299095E-3</v>
      </c>
      <c r="F646" s="36" t="s">
        <v>423</v>
      </c>
      <c r="G646" s="1">
        <v>99</v>
      </c>
      <c r="H646" s="1">
        <v>20.9491341991342</v>
      </c>
      <c r="I646" s="1">
        <v>0.99999999978369003</v>
      </c>
      <c r="J646" s="1">
        <v>3.8743226518617599E-2</v>
      </c>
      <c r="K646" s="1">
        <v>3.0424397881223898E-2</v>
      </c>
    </row>
    <row r="647" spans="1:11" x14ac:dyDescent="0.2">
      <c r="A647" s="1" t="s">
        <v>1713</v>
      </c>
      <c r="B647" s="1" t="s">
        <v>1714</v>
      </c>
      <c r="C647" s="1">
        <v>3</v>
      </c>
      <c r="D647" s="1">
        <v>10.714285714285699</v>
      </c>
      <c r="E647" s="1">
        <v>8.3626888938299095E-3</v>
      </c>
      <c r="F647" s="36" t="s">
        <v>458</v>
      </c>
      <c r="G647" s="1">
        <v>99</v>
      </c>
      <c r="H647" s="1">
        <v>20.9491341991342</v>
      </c>
      <c r="I647" s="1">
        <v>0.99999999978369003</v>
      </c>
      <c r="J647" s="1">
        <v>3.8743226518617599E-2</v>
      </c>
      <c r="K647" s="1">
        <v>3.0424397881223898E-2</v>
      </c>
    </row>
    <row r="648" spans="1:11" x14ac:dyDescent="0.2">
      <c r="A648" s="1" t="s">
        <v>1719</v>
      </c>
      <c r="B648" s="1" t="s">
        <v>1720</v>
      </c>
      <c r="C648" s="1">
        <v>3</v>
      </c>
      <c r="D648" s="1">
        <v>10.714285714285699</v>
      </c>
      <c r="E648" s="1">
        <v>8.5260582987435694E-3</v>
      </c>
      <c r="F648" s="36" t="s">
        <v>423</v>
      </c>
      <c r="G648" s="1">
        <v>100</v>
      </c>
      <c r="H648" s="1">
        <v>20.739642857142901</v>
      </c>
      <c r="I648" s="1">
        <v>0.99999999986021604</v>
      </c>
      <c r="J648" s="1">
        <v>3.93624642712029E-2</v>
      </c>
      <c r="K648" s="1">
        <v>3.0910674772970999E-2</v>
      </c>
    </row>
    <row r="649" spans="1:11" x14ac:dyDescent="0.2">
      <c r="A649" s="1" t="s">
        <v>1717</v>
      </c>
      <c r="B649" s="1" t="s">
        <v>1718</v>
      </c>
      <c r="C649" s="1">
        <v>3</v>
      </c>
      <c r="D649" s="1">
        <v>10.714285714285699</v>
      </c>
      <c r="E649" s="1">
        <v>8.5260582987435694E-3</v>
      </c>
      <c r="F649" s="36" t="s">
        <v>423</v>
      </c>
      <c r="G649" s="1">
        <v>100</v>
      </c>
      <c r="H649" s="1">
        <v>20.739642857142901</v>
      </c>
      <c r="I649" s="1">
        <v>0.99999999986021604</v>
      </c>
      <c r="J649" s="1">
        <v>3.93624642712029E-2</v>
      </c>
      <c r="K649" s="1">
        <v>3.0910674772970999E-2</v>
      </c>
    </row>
    <row r="650" spans="1:11" x14ac:dyDescent="0.2">
      <c r="A650" s="1" t="s">
        <v>1721</v>
      </c>
      <c r="B650" s="1" t="s">
        <v>1722</v>
      </c>
      <c r="C650" s="1">
        <v>3</v>
      </c>
      <c r="D650" s="1">
        <v>10.714285714285699</v>
      </c>
      <c r="E650" s="1">
        <v>8.8571009808917894E-3</v>
      </c>
      <c r="F650" s="36" t="s">
        <v>465</v>
      </c>
      <c r="G650" s="1">
        <v>102</v>
      </c>
      <c r="H650" s="1">
        <v>20.3329831932773</v>
      </c>
      <c r="I650" s="1">
        <v>0.99999999994230704</v>
      </c>
      <c r="J650" s="1">
        <v>4.0748815276672297E-2</v>
      </c>
      <c r="K650" s="1">
        <v>3.1999352675756598E-2</v>
      </c>
    </row>
    <row r="651" spans="1:11" x14ac:dyDescent="0.2">
      <c r="A651" s="1" t="s">
        <v>1723</v>
      </c>
      <c r="B651" s="1" t="s">
        <v>1724</v>
      </c>
      <c r="C651" s="1">
        <v>3</v>
      </c>
      <c r="D651" s="1">
        <v>10.714285714285699</v>
      </c>
      <c r="E651" s="1">
        <v>8.8571009808917894E-3</v>
      </c>
      <c r="F651" s="36" t="s">
        <v>466</v>
      </c>
      <c r="G651" s="1">
        <v>102</v>
      </c>
      <c r="H651" s="1">
        <v>20.3329831932773</v>
      </c>
      <c r="I651" s="1">
        <v>0.99999999994230704</v>
      </c>
      <c r="J651" s="1">
        <v>4.0748815276672297E-2</v>
      </c>
      <c r="K651" s="1">
        <v>3.1999352675756598E-2</v>
      </c>
    </row>
    <row r="652" spans="1:11" x14ac:dyDescent="0.2">
      <c r="A652" s="1" t="s">
        <v>1731</v>
      </c>
      <c r="B652" s="1" t="s">
        <v>1732</v>
      </c>
      <c r="C652" s="1">
        <v>3</v>
      </c>
      <c r="D652" s="1">
        <v>10.714285714285699</v>
      </c>
      <c r="E652" s="1">
        <v>9.1938554323067103E-3</v>
      </c>
      <c r="F652" s="36" t="s">
        <v>470</v>
      </c>
      <c r="G652" s="1">
        <v>104</v>
      </c>
      <c r="H652" s="1">
        <v>19.941964285714299</v>
      </c>
      <c r="I652" s="1">
        <v>0.99999999997655598</v>
      </c>
      <c r="J652" s="1">
        <v>4.2006408440711698E-2</v>
      </c>
      <c r="K652" s="1">
        <v>3.2986919232121201E-2</v>
      </c>
    </row>
    <row r="653" spans="1:11" x14ac:dyDescent="0.2">
      <c r="A653" s="1" t="s">
        <v>1727</v>
      </c>
      <c r="B653" s="1" t="s">
        <v>1728</v>
      </c>
      <c r="C653" s="1">
        <v>3</v>
      </c>
      <c r="D653" s="1">
        <v>10.714285714285699</v>
      </c>
      <c r="E653" s="1">
        <v>9.1938554323067103E-3</v>
      </c>
      <c r="F653" s="36" t="s">
        <v>468</v>
      </c>
      <c r="G653" s="1">
        <v>104</v>
      </c>
      <c r="H653" s="1">
        <v>19.941964285714299</v>
      </c>
      <c r="I653" s="1">
        <v>0.99999999997655598</v>
      </c>
      <c r="J653" s="1">
        <v>4.2006408440711698E-2</v>
      </c>
      <c r="K653" s="1">
        <v>3.2986919232121201E-2</v>
      </c>
    </row>
    <row r="654" spans="1:11" x14ac:dyDescent="0.2">
      <c r="A654" s="1" t="s">
        <v>1729</v>
      </c>
      <c r="B654" s="1" t="s">
        <v>1730</v>
      </c>
      <c r="C654" s="1">
        <v>3</v>
      </c>
      <c r="D654" s="1">
        <v>10.714285714285699</v>
      </c>
      <c r="E654" s="1">
        <v>9.1938554323067103E-3</v>
      </c>
      <c r="F654" s="36" t="s">
        <v>469</v>
      </c>
      <c r="G654" s="1">
        <v>104</v>
      </c>
      <c r="H654" s="1">
        <v>19.941964285714299</v>
      </c>
      <c r="I654" s="1">
        <v>0.99999999997655598</v>
      </c>
      <c r="J654" s="1">
        <v>4.2006408440711698E-2</v>
      </c>
      <c r="K654" s="1">
        <v>3.2986919232121201E-2</v>
      </c>
    </row>
    <row r="655" spans="1:11" x14ac:dyDescent="0.2">
      <c r="A655" s="1" t="s">
        <v>1737</v>
      </c>
      <c r="B655" s="1" t="s">
        <v>1738</v>
      </c>
      <c r="C655" s="1">
        <v>3</v>
      </c>
      <c r="D655" s="1">
        <v>10.714285714285699</v>
      </c>
      <c r="E655" s="1">
        <v>9.3643645773608605E-3</v>
      </c>
      <c r="F655" s="36" t="s">
        <v>376</v>
      </c>
      <c r="G655" s="1">
        <v>105</v>
      </c>
      <c r="H655" s="1">
        <v>19.752040816326499</v>
      </c>
      <c r="I655" s="1">
        <v>0.999999999985142</v>
      </c>
      <c r="J655" s="1">
        <v>4.25652935334584E-2</v>
      </c>
      <c r="K655" s="1">
        <v>3.34258022049536E-2</v>
      </c>
    </row>
    <row r="656" spans="1:11" x14ac:dyDescent="0.2">
      <c r="A656" s="1" t="s">
        <v>1735</v>
      </c>
      <c r="B656" s="1" t="s">
        <v>1736</v>
      </c>
      <c r="C656" s="1">
        <v>3</v>
      </c>
      <c r="D656" s="1">
        <v>10.714285714285699</v>
      </c>
      <c r="E656" s="1">
        <v>9.3643645773608605E-3</v>
      </c>
      <c r="F656" s="36" t="s">
        <v>423</v>
      </c>
      <c r="G656" s="1">
        <v>105</v>
      </c>
      <c r="H656" s="1">
        <v>19.752040816326499</v>
      </c>
      <c r="I656" s="1">
        <v>0.999999999985142</v>
      </c>
      <c r="J656" s="1">
        <v>4.25652935334584E-2</v>
      </c>
      <c r="K656" s="1">
        <v>3.34258022049536E-2</v>
      </c>
    </row>
    <row r="657" spans="1:11" x14ac:dyDescent="0.2">
      <c r="A657" s="1" t="s">
        <v>1739</v>
      </c>
      <c r="B657" s="1" t="s">
        <v>1740</v>
      </c>
      <c r="C657" s="1">
        <v>3</v>
      </c>
      <c r="D657" s="1">
        <v>10.714285714285699</v>
      </c>
      <c r="E657" s="1">
        <v>9.7096267846325697E-3</v>
      </c>
      <c r="F657" s="36" t="s">
        <v>471</v>
      </c>
      <c r="G657" s="1">
        <v>107</v>
      </c>
      <c r="H657" s="1">
        <v>19.382843791722301</v>
      </c>
      <c r="I657" s="1">
        <v>0.99999999999410105</v>
      </c>
      <c r="J657" s="1">
        <v>4.4051824724430998E-2</v>
      </c>
      <c r="K657" s="1">
        <v>3.45931499062418E-2</v>
      </c>
    </row>
    <row r="658" spans="1:11" x14ac:dyDescent="0.2">
      <c r="A658" s="1" t="s">
        <v>1745</v>
      </c>
      <c r="B658" s="1" t="s">
        <v>1746</v>
      </c>
      <c r="C658" s="1">
        <v>3</v>
      </c>
      <c r="D658" s="1">
        <v>10.714285714285699</v>
      </c>
      <c r="E658" s="1">
        <v>1.0060521074470899E-2</v>
      </c>
      <c r="F658" s="36" t="s">
        <v>445</v>
      </c>
      <c r="G658" s="1">
        <v>109</v>
      </c>
      <c r="H658" s="1">
        <v>19.027195281782401</v>
      </c>
      <c r="I658" s="1">
        <v>0.99999999999769396</v>
      </c>
      <c r="J658" s="1">
        <v>4.5418025293607903E-2</v>
      </c>
      <c r="K658" s="1">
        <v>3.5666004013584197E-2</v>
      </c>
    </row>
    <row r="659" spans="1:11" x14ac:dyDescent="0.2">
      <c r="A659" s="1" t="s">
        <v>1753</v>
      </c>
      <c r="B659" s="1" t="s">
        <v>1754</v>
      </c>
      <c r="C659" s="1">
        <v>3</v>
      </c>
      <c r="D659" s="1">
        <v>10.714285714285699</v>
      </c>
      <c r="E659" s="1">
        <v>1.0238070352174399E-2</v>
      </c>
      <c r="F659" s="36" t="s">
        <v>441</v>
      </c>
      <c r="G659" s="1">
        <v>110</v>
      </c>
      <c r="H659" s="1">
        <v>18.8542207792208</v>
      </c>
      <c r="I659" s="1">
        <v>0.99999999999856604</v>
      </c>
      <c r="J659" s="1">
        <v>4.5906745233946201E-2</v>
      </c>
      <c r="K659" s="1">
        <v>3.6049787483713999E-2</v>
      </c>
    </row>
    <row r="660" spans="1:11" x14ac:dyDescent="0.2">
      <c r="A660" s="1" t="s">
        <v>1751</v>
      </c>
      <c r="B660" s="1" t="s">
        <v>1752</v>
      </c>
      <c r="C660" s="1">
        <v>3</v>
      </c>
      <c r="D660" s="1">
        <v>10.714285714285699</v>
      </c>
      <c r="E660" s="1">
        <v>1.0238070352174399E-2</v>
      </c>
      <c r="F660" s="36" t="s">
        <v>418</v>
      </c>
      <c r="G660" s="1">
        <v>110</v>
      </c>
      <c r="H660" s="1">
        <v>18.8542207792208</v>
      </c>
      <c r="I660" s="1">
        <v>0.99999999999856604</v>
      </c>
      <c r="J660" s="1">
        <v>4.5906745233946201E-2</v>
      </c>
      <c r="K660" s="1">
        <v>3.6049787483713999E-2</v>
      </c>
    </row>
    <row r="661" spans="1:11" x14ac:dyDescent="0.2">
      <c r="A661" s="1" t="s">
        <v>1769</v>
      </c>
      <c r="B661" s="1" t="s">
        <v>1770</v>
      </c>
      <c r="C661" s="1">
        <v>3</v>
      </c>
      <c r="D661" s="1">
        <v>10.714285714285699</v>
      </c>
      <c r="E661" s="1">
        <v>1.11466804370671E-2</v>
      </c>
      <c r="F661" s="36" t="s">
        <v>475</v>
      </c>
      <c r="G661" s="1">
        <v>115</v>
      </c>
      <c r="H661" s="1">
        <v>18.034472049689398</v>
      </c>
      <c r="I661" s="1">
        <v>0.99999999999987399</v>
      </c>
      <c r="J661" s="1">
        <v>4.93133608651549E-2</v>
      </c>
      <c r="K661" s="1">
        <v>3.8724944890712203E-2</v>
      </c>
    </row>
    <row r="662" spans="1:11" x14ac:dyDescent="0.2">
      <c r="A662" s="1" t="s">
        <v>1775</v>
      </c>
      <c r="B662" s="1" t="s">
        <v>1776</v>
      </c>
      <c r="C662" s="1">
        <v>3</v>
      </c>
      <c r="D662" s="1">
        <v>10.714285714285699</v>
      </c>
      <c r="E662" s="1">
        <v>1.15197876582082E-2</v>
      </c>
      <c r="F662" s="36" t="s">
        <v>477</v>
      </c>
      <c r="G662" s="1">
        <v>117</v>
      </c>
      <c r="H662" s="1">
        <v>17.726190476190499</v>
      </c>
      <c r="I662" s="1">
        <v>0.99999999999995404</v>
      </c>
      <c r="J662" s="1">
        <v>5.0710028727993003E-2</v>
      </c>
      <c r="K662" s="1">
        <v>3.9821724446397498E-2</v>
      </c>
    </row>
    <row r="663" spans="1:11" x14ac:dyDescent="0.2">
      <c r="A663" s="1" t="s">
        <v>1785</v>
      </c>
      <c r="B663" s="1" t="s">
        <v>1786</v>
      </c>
      <c r="C663" s="1">
        <v>3</v>
      </c>
      <c r="D663" s="1">
        <v>10.714285714285699</v>
      </c>
      <c r="E663" s="1">
        <v>1.28685749289855E-2</v>
      </c>
      <c r="F663" s="36" t="s">
        <v>431</v>
      </c>
      <c r="G663" s="1">
        <v>124</v>
      </c>
      <c r="H663" s="1">
        <v>16.725518433179701</v>
      </c>
      <c r="I663" s="1">
        <v>0.999999999999999</v>
      </c>
      <c r="J663" s="1">
        <v>5.6180763693264503E-2</v>
      </c>
      <c r="K663" s="1">
        <v>4.41177997153522E-2</v>
      </c>
    </row>
    <row r="664" spans="1:11" x14ac:dyDescent="0.2">
      <c r="A664" s="1" t="s">
        <v>1787</v>
      </c>
      <c r="B664" s="1" t="s">
        <v>1788</v>
      </c>
      <c r="C664" s="1">
        <v>3</v>
      </c>
      <c r="D664" s="1">
        <v>10.714285714285699</v>
      </c>
      <c r="E664" s="1">
        <v>1.30666564269261E-2</v>
      </c>
      <c r="F664" s="36" t="s">
        <v>480</v>
      </c>
      <c r="G664" s="1">
        <v>125</v>
      </c>
      <c r="H664" s="1">
        <v>16.5917142857143</v>
      </c>
      <c r="I664" s="1">
        <v>0.999999999999999</v>
      </c>
      <c r="J664" s="1">
        <v>5.6951709755516701E-2</v>
      </c>
      <c r="K664" s="1">
        <v>4.4723210566501997E-2</v>
      </c>
    </row>
    <row r="665" spans="1:11" x14ac:dyDescent="0.2">
      <c r="A665" s="1" t="s">
        <v>1789</v>
      </c>
      <c r="B665" s="1" t="s">
        <v>1790</v>
      </c>
      <c r="C665" s="1">
        <v>3</v>
      </c>
      <c r="D665" s="1">
        <v>10.714285714285699</v>
      </c>
      <c r="E665" s="1">
        <v>1.34668291926644E-2</v>
      </c>
      <c r="F665" s="36" t="s">
        <v>480</v>
      </c>
      <c r="G665" s="1">
        <v>127</v>
      </c>
      <c r="H665" s="1">
        <v>16.3304274465692</v>
      </c>
      <c r="I665" s="1">
        <v>1</v>
      </c>
      <c r="J665" s="1">
        <v>5.8599503055107603E-2</v>
      </c>
      <c r="K665" s="1">
        <v>4.6017194663275099E-2</v>
      </c>
    </row>
    <row r="666" spans="1:11" x14ac:dyDescent="0.2">
      <c r="A666" s="1" t="s">
        <v>1797</v>
      </c>
      <c r="B666" s="1" t="s">
        <v>1798</v>
      </c>
      <c r="C666" s="1">
        <v>3</v>
      </c>
      <c r="D666" s="1">
        <v>10.714285714285699</v>
      </c>
      <c r="E666" s="1">
        <v>1.3872322845268001E-2</v>
      </c>
      <c r="F666" s="36" t="s">
        <v>480</v>
      </c>
      <c r="G666" s="1">
        <v>129</v>
      </c>
      <c r="H666" s="1">
        <v>16.077242524916901</v>
      </c>
      <c r="I666" s="1">
        <v>1</v>
      </c>
      <c r="J666" s="1">
        <v>5.9970074290310302E-2</v>
      </c>
      <c r="K666" s="1">
        <v>4.7093480980428599E-2</v>
      </c>
    </row>
    <row r="667" spans="1:11" x14ac:dyDescent="0.2">
      <c r="A667" s="1" t="s">
        <v>1803</v>
      </c>
      <c r="B667" s="1" t="s">
        <v>1804</v>
      </c>
      <c r="C667" s="1">
        <v>3</v>
      </c>
      <c r="D667" s="1">
        <v>10.714285714285699</v>
      </c>
      <c r="E667" s="1">
        <v>1.40770554792409E-2</v>
      </c>
      <c r="F667" s="36" t="s">
        <v>483</v>
      </c>
      <c r="G667" s="1">
        <v>130</v>
      </c>
      <c r="H667" s="1">
        <v>15.953571428571401</v>
      </c>
      <c r="I667" s="1">
        <v>1</v>
      </c>
      <c r="J667" s="1">
        <v>6.0558761396085098E-2</v>
      </c>
      <c r="K667" s="1">
        <v>4.7555766968019997E-2</v>
      </c>
    </row>
    <row r="668" spans="1:11" x14ac:dyDescent="0.2">
      <c r="A668" s="1" t="s">
        <v>1805</v>
      </c>
      <c r="B668" s="1" t="s">
        <v>1806</v>
      </c>
      <c r="C668" s="1">
        <v>3</v>
      </c>
      <c r="D668" s="1">
        <v>10.714285714285699</v>
      </c>
      <c r="E668" s="1">
        <v>1.4283106919515299E-2</v>
      </c>
      <c r="F668" s="36" t="s">
        <v>423</v>
      </c>
      <c r="G668" s="1">
        <v>131</v>
      </c>
      <c r="H668" s="1">
        <v>15.831788440567101</v>
      </c>
      <c r="I668" s="1">
        <v>1</v>
      </c>
      <c r="J668" s="1">
        <v>6.1246332260057698E-2</v>
      </c>
      <c r="K668" s="1">
        <v>4.8095704691766099E-2</v>
      </c>
    </row>
    <row r="669" spans="1:11" x14ac:dyDescent="0.2">
      <c r="A669" s="1" t="s">
        <v>1807</v>
      </c>
      <c r="B669" s="1" t="s">
        <v>1808</v>
      </c>
      <c r="C669" s="1">
        <v>3</v>
      </c>
      <c r="D669" s="1">
        <v>10.714285714285699</v>
      </c>
      <c r="E669" s="1">
        <v>1.4283106919515299E-2</v>
      </c>
      <c r="F669" s="36" t="s">
        <v>425</v>
      </c>
      <c r="G669" s="1">
        <v>131</v>
      </c>
      <c r="H669" s="1">
        <v>15.831788440567101</v>
      </c>
      <c r="I669" s="1">
        <v>1</v>
      </c>
      <c r="J669" s="1">
        <v>6.1246332260057698E-2</v>
      </c>
      <c r="K669" s="1">
        <v>4.8095704691766099E-2</v>
      </c>
    </row>
    <row r="670" spans="1:11" x14ac:dyDescent="0.2">
      <c r="A670" s="1" t="s">
        <v>1837</v>
      </c>
      <c r="B670" s="1" t="s">
        <v>1838</v>
      </c>
      <c r="C670" s="1">
        <v>3</v>
      </c>
      <c r="D670" s="1">
        <v>10.714285714285699</v>
      </c>
      <c r="E670" s="1">
        <v>1.6415325549119099E-2</v>
      </c>
      <c r="F670" s="36" t="s">
        <v>425</v>
      </c>
      <c r="G670" s="1">
        <v>141</v>
      </c>
      <c r="H670" s="1">
        <v>14.708966565349501</v>
      </c>
      <c r="I670" s="1">
        <v>1</v>
      </c>
      <c r="J670" s="1">
        <v>6.8721347085569803E-2</v>
      </c>
      <c r="K670" s="1">
        <v>5.3965706900026701E-2</v>
      </c>
    </row>
    <row r="671" spans="1:11" x14ac:dyDescent="0.2">
      <c r="A671" s="1" t="s">
        <v>1851</v>
      </c>
      <c r="B671" s="1" t="s">
        <v>1852</v>
      </c>
      <c r="C671" s="1">
        <v>3</v>
      </c>
      <c r="D671" s="1">
        <v>10.714285714285699</v>
      </c>
      <c r="E671" s="1">
        <v>1.66356353426741E-2</v>
      </c>
      <c r="F671" s="36" t="s">
        <v>425</v>
      </c>
      <c r="G671" s="1">
        <v>142</v>
      </c>
      <c r="H671" s="1">
        <v>14.605382293762601</v>
      </c>
      <c r="I671" s="1">
        <v>1</v>
      </c>
      <c r="J671" s="1">
        <v>6.8881927590760103E-2</v>
      </c>
      <c r="K671" s="1">
        <v>5.4091808043913898E-2</v>
      </c>
    </row>
    <row r="672" spans="1:11" x14ac:dyDescent="0.2">
      <c r="A672" s="1" t="s">
        <v>1849</v>
      </c>
      <c r="B672" s="1" t="s">
        <v>1850</v>
      </c>
      <c r="C672" s="1">
        <v>3</v>
      </c>
      <c r="D672" s="1">
        <v>10.714285714285699</v>
      </c>
      <c r="E672" s="1">
        <v>1.66356353426741E-2</v>
      </c>
      <c r="F672" s="36" t="s">
        <v>480</v>
      </c>
      <c r="G672" s="1">
        <v>142</v>
      </c>
      <c r="H672" s="1">
        <v>14.605382293762601</v>
      </c>
      <c r="I672" s="1">
        <v>1</v>
      </c>
      <c r="J672" s="1">
        <v>6.8881927590760103E-2</v>
      </c>
      <c r="K672" s="1">
        <v>5.4091808043913898E-2</v>
      </c>
    </row>
    <row r="673" spans="1:11" x14ac:dyDescent="0.2">
      <c r="A673" s="1" t="s">
        <v>1859</v>
      </c>
      <c r="B673" s="1" t="s">
        <v>1860</v>
      </c>
      <c r="C673" s="1">
        <v>3</v>
      </c>
      <c r="D673" s="1">
        <v>10.714285714285699</v>
      </c>
      <c r="E673" s="1">
        <v>1.70800726564308E-2</v>
      </c>
      <c r="F673" s="36" t="s">
        <v>423</v>
      </c>
      <c r="G673" s="1">
        <v>144</v>
      </c>
      <c r="H673" s="1">
        <v>14.4025297619048</v>
      </c>
      <c r="I673" s="1">
        <v>1</v>
      </c>
      <c r="J673" s="1">
        <v>7.0218689701663603E-2</v>
      </c>
      <c r="K673" s="1">
        <v>5.5141544629872398E-2</v>
      </c>
    </row>
    <row r="674" spans="1:11" x14ac:dyDescent="0.2">
      <c r="A674" s="1" t="s">
        <v>1865</v>
      </c>
      <c r="B674" s="1" t="s">
        <v>1866</v>
      </c>
      <c r="C674" s="1">
        <v>3</v>
      </c>
      <c r="D674" s="1">
        <v>10.714285714285699</v>
      </c>
      <c r="E674" s="1">
        <v>1.7756217514242899E-2</v>
      </c>
      <c r="F674" s="36" t="s">
        <v>376</v>
      </c>
      <c r="G674" s="1">
        <v>147</v>
      </c>
      <c r="H674" s="1">
        <v>14.1086005830904</v>
      </c>
      <c r="I674" s="1">
        <v>1</v>
      </c>
      <c r="J674" s="1">
        <v>7.2726393219078395E-2</v>
      </c>
      <c r="K674" s="1">
        <v>5.7110801618453597E-2</v>
      </c>
    </row>
    <row r="675" spans="1:11" x14ac:dyDescent="0.2">
      <c r="A675" s="1" t="s">
        <v>1873</v>
      </c>
      <c r="B675" s="1" t="s">
        <v>1874</v>
      </c>
      <c r="C675" s="1">
        <v>3</v>
      </c>
      <c r="D675" s="1">
        <v>10.714285714285699</v>
      </c>
      <c r="E675" s="1">
        <v>1.8443660732062099E-2</v>
      </c>
      <c r="F675" s="36" t="s">
        <v>497</v>
      </c>
      <c r="G675" s="1">
        <v>150</v>
      </c>
      <c r="H675" s="1">
        <v>13.8264285714286</v>
      </c>
      <c r="I675" s="1">
        <v>1</v>
      </c>
      <c r="J675" s="1">
        <v>7.4962731503013302E-2</v>
      </c>
      <c r="K675" s="1">
        <v>5.8866960097271902E-2</v>
      </c>
    </row>
    <row r="676" spans="1:11" x14ac:dyDescent="0.2">
      <c r="A676" s="1" t="s">
        <v>1871</v>
      </c>
      <c r="B676" s="1" t="s">
        <v>1872</v>
      </c>
      <c r="C676" s="1">
        <v>3</v>
      </c>
      <c r="D676" s="1">
        <v>10.714285714285699</v>
      </c>
      <c r="E676" s="1">
        <v>1.8443660732062099E-2</v>
      </c>
      <c r="F676" s="36" t="s">
        <v>496</v>
      </c>
      <c r="G676" s="1">
        <v>150</v>
      </c>
      <c r="H676" s="1">
        <v>13.8264285714286</v>
      </c>
      <c r="I676" s="1">
        <v>1</v>
      </c>
      <c r="J676" s="1">
        <v>7.4962731503013302E-2</v>
      </c>
      <c r="K676" s="1">
        <v>5.8866960097271902E-2</v>
      </c>
    </row>
    <row r="677" spans="1:11" x14ac:dyDescent="0.2">
      <c r="A677" s="1" t="s">
        <v>1875</v>
      </c>
      <c r="B677" s="1" t="s">
        <v>1876</v>
      </c>
      <c r="C677" s="1">
        <v>3</v>
      </c>
      <c r="D677" s="1">
        <v>10.714285714285699</v>
      </c>
      <c r="E677" s="1">
        <v>1.8443660732062099E-2</v>
      </c>
      <c r="F677" s="36" t="s">
        <v>480</v>
      </c>
      <c r="G677" s="1">
        <v>150</v>
      </c>
      <c r="H677" s="1">
        <v>13.8264285714286</v>
      </c>
      <c r="I677" s="1">
        <v>1</v>
      </c>
      <c r="J677" s="1">
        <v>7.4962731503013302E-2</v>
      </c>
      <c r="K677" s="1">
        <v>5.8866960097271902E-2</v>
      </c>
    </row>
    <row r="678" spans="1:11" x14ac:dyDescent="0.2">
      <c r="A678" s="1" t="s">
        <v>1883</v>
      </c>
      <c r="B678" s="1" t="s">
        <v>1884</v>
      </c>
      <c r="C678" s="1">
        <v>3</v>
      </c>
      <c r="D678" s="1">
        <v>10.714285714285699</v>
      </c>
      <c r="E678" s="1">
        <v>1.8675302121813502E-2</v>
      </c>
      <c r="F678" s="36" t="s">
        <v>496</v>
      </c>
      <c r="G678" s="1">
        <v>151</v>
      </c>
      <c r="H678" s="1">
        <v>13.7348628192999</v>
      </c>
      <c r="I678" s="1">
        <v>1</v>
      </c>
      <c r="J678" s="1">
        <v>7.5441388144520893E-2</v>
      </c>
      <c r="K678" s="1">
        <v>5.9242841029716199E-2</v>
      </c>
    </row>
    <row r="679" spans="1:11" x14ac:dyDescent="0.2">
      <c r="A679" s="1" t="s">
        <v>1881</v>
      </c>
      <c r="B679" s="1" t="s">
        <v>1882</v>
      </c>
      <c r="C679" s="1">
        <v>3</v>
      </c>
      <c r="D679" s="1">
        <v>10.714285714285699</v>
      </c>
      <c r="E679" s="1">
        <v>1.8675302121813502E-2</v>
      </c>
      <c r="F679" s="36" t="s">
        <v>376</v>
      </c>
      <c r="G679" s="1">
        <v>151</v>
      </c>
      <c r="H679" s="1">
        <v>13.7348628192999</v>
      </c>
      <c r="I679" s="1">
        <v>1</v>
      </c>
      <c r="J679" s="1">
        <v>7.5441388144520893E-2</v>
      </c>
      <c r="K679" s="1">
        <v>5.9242841029716199E-2</v>
      </c>
    </row>
    <row r="680" spans="1:11" x14ac:dyDescent="0.2">
      <c r="A680" s="1" t="s">
        <v>1879</v>
      </c>
      <c r="B680" s="1" t="s">
        <v>1880</v>
      </c>
      <c r="C680" s="1">
        <v>3</v>
      </c>
      <c r="D680" s="1">
        <v>10.714285714285699</v>
      </c>
      <c r="E680" s="1">
        <v>1.8675302121813502E-2</v>
      </c>
      <c r="F680" s="36" t="s">
        <v>376</v>
      </c>
      <c r="G680" s="1">
        <v>151</v>
      </c>
      <c r="H680" s="1">
        <v>13.7348628192999</v>
      </c>
      <c r="I680" s="1">
        <v>1</v>
      </c>
      <c r="J680" s="1">
        <v>7.5441388144520893E-2</v>
      </c>
      <c r="K680" s="1">
        <v>5.9242841029716199E-2</v>
      </c>
    </row>
    <row r="681" spans="1:11" x14ac:dyDescent="0.2">
      <c r="A681" s="1" t="s">
        <v>1891</v>
      </c>
      <c r="B681" s="1" t="s">
        <v>1892</v>
      </c>
      <c r="C681" s="1">
        <v>3</v>
      </c>
      <c r="D681" s="1">
        <v>10.714285714285699</v>
      </c>
      <c r="E681" s="1">
        <v>1.9852047562160101E-2</v>
      </c>
      <c r="F681" s="36" t="s">
        <v>407</v>
      </c>
      <c r="G681" s="1">
        <v>156</v>
      </c>
      <c r="H681" s="1">
        <v>13.2946428571429</v>
      </c>
      <c r="I681" s="1">
        <v>1</v>
      </c>
      <c r="J681" s="1">
        <v>7.97089788480672E-2</v>
      </c>
      <c r="K681" s="1">
        <v>6.2594107540689795E-2</v>
      </c>
    </row>
    <row r="682" spans="1:11" x14ac:dyDescent="0.2">
      <c r="A682" s="1" t="s">
        <v>1919</v>
      </c>
      <c r="B682" s="1" t="s">
        <v>1920</v>
      </c>
      <c r="C682" s="1">
        <v>3</v>
      </c>
      <c r="D682" s="1">
        <v>10.714285714285699</v>
      </c>
      <c r="E682" s="1">
        <v>2.20469137818134E-2</v>
      </c>
      <c r="F682" s="36" t="s">
        <v>504</v>
      </c>
      <c r="G682" s="1">
        <v>165</v>
      </c>
      <c r="H682" s="1">
        <v>12.5694805194805</v>
      </c>
      <c r="I682" s="1">
        <v>1</v>
      </c>
      <c r="J682" s="1">
        <v>8.6611181999713793E-2</v>
      </c>
      <c r="K682" s="1">
        <v>6.8014290468454502E-2</v>
      </c>
    </row>
    <row r="683" spans="1:11" x14ac:dyDescent="0.2">
      <c r="A683" s="1" t="s">
        <v>1927</v>
      </c>
      <c r="B683" s="1" t="s">
        <v>1928</v>
      </c>
      <c r="C683" s="1">
        <v>3</v>
      </c>
      <c r="D683" s="1">
        <v>10.714285714285699</v>
      </c>
      <c r="E683" s="1">
        <v>2.2800092089414602E-2</v>
      </c>
      <c r="F683" s="36" t="s">
        <v>466</v>
      </c>
      <c r="G683" s="1">
        <v>168</v>
      </c>
      <c r="H683" s="1">
        <v>12.345025510204101</v>
      </c>
      <c r="I683" s="1">
        <v>1</v>
      </c>
      <c r="J683" s="1">
        <v>8.9039700806866906E-2</v>
      </c>
      <c r="K683" s="1">
        <v>6.9921365048713199E-2</v>
      </c>
    </row>
    <row r="684" spans="1:11" x14ac:dyDescent="0.2">
      <c r="A684" s="1" t="s">
        <v>1925</v>
      </c>
      <c r="B684" s="1" t="s">
        <v>1926</v>
      </c>
      <c r="C684" s="1">
        <v>3</v>
      </c>
      <c r="D684" s="1">
        <v>10.714285714285699</v>
      </c>
      <c r="E684" s="1">
        <v>2.2800092089414602E-2</v>
      </c>
      <c r="F684" s="36" t="s">
        <v>418</v>
      </c>
      <c r="G684" s="1">
        <v>168</v>
      </c>
      <c r="H684" s="1">
        <v>12.345025510204101</v>
      </c>
      <c r="I684" s="1">
        <v>1</v>
      </c>
      <c r="J684" s="1">
        <v>8.9039700806866906E-2</v>
      </c>
      <c r="K684" s="1">
        <v>6.9921365048713199E-2</v>
      </c>
    </row>
    <row r="685" spans="1:11" x14ac:dyDescent="0.2">
      <c r="A685" s="1" t="s">
        <v>1939</v>
      </c>
      <c r="B685" s="1" t="s">
        <v>1940</v>
      </c>
      <c r="C685" s="1">
        <v>3</v>
      </c>
      <c r="D685" s="1">
        <v>10.714285714285699</v>
      </c>
      <c r="E685" s="1">
        <v>2.3820831305601899E-2</v>
      </c>
      <c r="F685" s="36" t="s">
        <v>418</v>
      </c>
      <c r="G685" s="1">
        <v>172</v>
      </c>
      <c r="H685" s="1">
        <v>12.0579318936877</v>
      </c>
      <c r="I685" s="1">
        <v>1</v>
      </c>
      <c r="J685" s="1">
        <v>9.2288308420825999E-2</v>
      </c>
      <c r="K685" s="1">
        <v>7.2472441442920296E-2</v>
      </c>
    </row>
    <row r="686" spans="1:11" x14ac:dyDescent="0.2">
      <c r="A686" s="1" t="s">
        <v>1943</v>
      </c>
      <c r="B686" s="1" t="s">
        <v>1944</v>
      </c>
      <c r="C686" s="1">
        <v>3</v>
      </c>
      <c r="D686" s="1">
        <v>10.714285714285699</v>
      </c>
      <c r="E686" s="1">
        <v>2.4338209772643001E-2</v>
      </c>
      <c r="F686" s="36" t="s">
        <v>496</v>
      </c>
      <c r="G686" s="1">
        <v>174</v>
      </c>
      <c r="H686" s="1">
        <v>11.9193349753695</v>
      </c>
      <c r="I686" s="1">
        <v>1</v>
      </c>
      <c r="J686" s="1">
        <v>9.3881012951242904E-2</v>
      </c>
      <c r="K686" s="1">
        <v>7.3723165264730703E-2</v>
      </c>
    </row>
    <row r="687" spans="1:11" x14ac:dyDescent="0.2">
      <c r="A687" s="1" t="s">
        <v>1945</v>
      </c>
      <c r="B687" s="1" t="s">
        <v>1946</v>
      </c>
      <c r="C687" s="1">
        <v>3</v>
      </c>
      <c r="D687" s="1">
        <v>10.714285714285699</v>
      </c>
      <c r="E687" s="1">
        <v>2.4338209772643001E-2</v>
      </c>
      <c r="F687" s="36" t="s">
        <v>376</v>
      </c>
      <c r="G687" s="1">
        <v>174</v>
      </c>
      <c r="H687" s="1">
        <v>11.9193349753695</v>
      </c>
      <c r="I687" s="1">
        <v>1</v>
      </c>
      <c r="J687" s="1">
        <v>9.3881012951242904E-2</v>
      </c>
      <c r="K687" s="1">
        <v>7.3723165264730703E-2</v>
      </c>
    </row>
    <row r="688" spans="1:11" x14ac:dyDescent="0.2">
      <c r="A688" s="1" t="s">
        <v>1961</v>
      </c>
      <c r="B688" s="1" t="s">
        <v>1962</v>
      </c>
      <c r="C688" s="1">
        <v>3</v>
      </c>
      <c r="D688" s="1">
        <v>10.714285714285699</v>
      </c>
      <c r="E688" s="1">
        <v>2.6723374584211999E-2</v>
      </c>
      <c r="F688" s="36" t="s">
        <v>515</v>
      </c>
      <c r="G688" s="1">
        <v>183</v>
      </c>
      <c r="H688" s="1">
        <v>11.3331381733021</v>
      </c>
      <c r="I688" s="1">
        <v>1</v>
      </c>
      <c r="J688" s="1">
        <v>0.101894881508146</v>
      </c>
      <c r="K688" s="1">
        <v>8.0016320157906703E-2</v>
      </c>
    </row>
    <row r="689" spans="1:11" x14ac:dyDescent="0.2">
      <c r="A689" s="1" t="s">
        <v>1963</v>
      </c>
      <c r="B689" s="1" t="s">
        <v>1964</v>
      </c>
      <c r="C689" s="1">
        <v>3</v>
      </c>
      <c r="D689" s="1">
        <v>10.714285714285699</v>
      </c>
      <c r="E689" s="1">
        <v>2.7538853089742299E-2</v>
      </c>
      <c r="F689" s="36" t="s">
        <v>516</v>
      </c>
      <c r="G689" s="1">
        <v>186</v>
      </c>
      <c r="H689" s="1">
        <v>11.150345622119801</v>
      </c>
      <c r="I689" s="1">
        <v>1</v>
      </c>
      <c r="J689" s="1">
        <v>0.10457112558765901</v>
      </c>
      <c r="K689" s="1">
        <v>8.2117929187893901E-2</v>
      </c>
    </row>
    <row r="690" spans="1:11" x14ac:dyDescent="0.2">
      <c r="A690" s="1" t="s">
        <v>1969</v>
      </c>
      <c r="B690" s="1" t="s">
        <v>1970</v>
      </c>
      <c r="C690" s="1">
        <v>3</v>
      </c>
      <c r="D690" s="1">
        <v>10.714285714285699</v>
      </c>
      <c r="E690" s="1">
        <v>2.7812918865084801E-2</v>
      </c>
      <c r="F690" s="36" t="s">
        <v>402</v>
      </c>
      <c r="G690" s="1">
        <v>187</v>
      </c>
      <c r="H690" s="1">
        <v>11.090718105423999</v>
      </c>
      <c r="I690" s="1">
        <v>1</v>
      </c>
      <c r="J690" s="1">
        <v>0.105442396269635</v>
      </c>
      <c r="K690" s="1">
        <v>8.2802123259286903E-2</v>
      </c>
    </row>
    <row r="691" spans="1:11" x14ac:dyDescent="0.2">
      <c r="A691" s="1" t="s">
        <v>1971</v>
      </c>
      <c r="B691" s="1" t="s">
        <v>1972</v>
      </c>
      <c r="C691" s="1">
        <v>3</v>
      </c>
      <c r="D691" s="1">
        <v>10.714285714285699</v>
      </c>
      <c r="E691" s="1">
        <v>2.8088098776116101E-2</v>
      </c>
      <c r="F691" s="36" t="s">
        <v>480</v>
      </c>
      <c r="G691" s="1">
        <v>188</v>
      </c>
      <c r="H691" s="1">
        <v>11.031724924012201</v>
      </c>
      <c r="I691" s="1">
        <v>1</v>
      </c>
      <c r="J691" s="1">
        <v>0.106333516795297</v>
      </c>
      <c r="K691" s="1">
        <v>8.3501905075853797E-2</v>
      </c>
    </row>
    <row r="692" spans="1:11" x14ac:dyDescent="0.2">
      <c r="A692" s="1" t="s">
        <v>1975</v>
      </c>
      <c r="B692" s="1" t="s">
        <v>1976</v>
      </c>
      <c r="C692" s="1">
        <v>3</v>
      </c>
      <c r="D692" s="1">
        <v>10.714285714285699</v>
      </c>
      <c r="E692" s="1">
        <v>2.8364389431394101E-2</v>
      </c>
      <c r="F692" s="36" t="s">
        <v>468</v>
      </c>
      <c r="G692" s="1">
        <v>189</v>
      </c>
      <c r="H692" s="1">
        <v>10.973356009070301</v>
      </c>
      <c r="I692" s="1">
        <v>1</v>
      </c>
      <c r="J692" s="1">
        <v>0.107073549847855</v>
      </c>
      <c r="K692" s="1">
        <v>8.4083040465428804E-2</v>
      </c>
    </row>
    <row r="693" spans="1:11" x14ac:dyDescent="0.2">
      <c r="A693" s="1" t="s">
        <v>1983</v>
      </c>
      <c r="B693" s="1" t="s">
        <v>1984</v>
      </c>
      <c r="C693" s="1">
        <v>3</v>
      </c>
      <c r="D693" s="1">
        <v>10.714285714285699</v>
      </c>
      <c r="E693" s="1">
        <v>2.94805919161471E-2</v>
      </c>
      <c r="F693" s="36" t="s">
        <v>480</v>
      </c>
      <c r="G693" s="1">
        <v>193</v>
      </c>
      <c r="H693" s="1">
        <v>10.7459289415248</v>
      </c>
      <c r="I693" s="1">
        <v>1</v>
      </c>
      <c r="J693" s="1">
        <v>0.110656612716416</v>
      </c>
      <c r="K693" s="1">
        <v>8.6896758891645998E-2</v>
      </c>
    </row>
    <row r="694" spans="1:11" x14ac:dyDescent="0.2">
      <c r="A694" s="1" t="s">
        <v>2007</v>
      </c>
      <c r="B694" s="1" t="s">
        <v>2008</v>
      </c>
      <c r="C694" s="1">
        <v>3</v>
      </c>
      <c r="D694" s="1">
        <v>10.714285714285699</v>
      </c>
      <c r="E694" s="1">
        <v>3.17652901702229E-2</v>
      </c>
      <c r="F694" s="36" t="s">
        <v>480</v>
      </c>
      <c r="G694" s="1">
        <v>201</v>
      </c>
      <c r="H694" s="1">
        <v>10.318230277185499</v>
      </c>
      <c r="I694" s="1">
        <v>1</v>
      </c>
      <c r="J694" s="1">
        <v>0.11691391520984799</v>
      </c>
      <c r="K694" s="1">
        <v>9.1810512283658205E-2</v>
      </c>
    </row>
    <row r="695" spans="1:11" x14ac:dyDescent="0.2">
      <c r="A695" s="1" t="s">
        <v>2011</v>
      </c>
      <c r="B695" s="1" t="s">
        <v>2012</v>
      </c>
      <c r="C695" s="1">
        <v>3</v>
      </c>
      <c r="D695" s="1">
        <v>10.714285714285699</v>
      </c>
      <c r="E695" s="1">
        <v>3.17652901702229E-2</v>
      </c>
      <c r="F695" s="36" t="s">
        <v>521</v>
      </c>
      <c r="G695" s="1">
        <v>201</v>
      </c>
      <c r="H695" s="1">
        <v>10.318230277185499</v>
      </c>
      <c r="I695" s="1">
        <v>1</v>
      </c>
      <c r="J695" s="1">
        <v>0.11691391520984799</v>
      </c>
      <c r="K695" s="1">
        <v>9.1810512283658205E-2</v>
      </c>
    </row>
    <row r="696" spans="1:11" x14ac:dyDescent="0.2">
      <c r="A696" s="1" t="s">
        <v>2009</v>
      </c>
      <c r="B696" s="1" t="s">
        <v>2010</v>
      </c>
      <c r="C696" s="1">
        <v>3</v>
      </c>
      <c r="D696" s="1">
        <v>10.714285714285699</v>
      </c>
      <c r="E696" s="1">
        <v>3.17652901702229E-2</v>
      </c>
      <c r="F696" s="36" t="s">
        <v>402</v>
      </c>
      <c r="G696" s="1">
        <v>201</v>
      </c>
      <c r="H696" s="1">
        <v>10.318230277185499</v>
      </c>
      <c r="I696" s="1">
        <v>1</v>
      </c>
      <c r="J696" s="1">
        <v>0.11691391520984799</v>
      </c>
      <c r="K696" s="1">
        <v>9.1810512283658205E-2</v>
      </c>
    </row>
    <row r="697" spans="1:11" x14ac:dyDescent="0.2">
      <c r="A697" s="1" t="s">
        <v>2021</v>
      </c>
      <c r="B697" s="1" t="s">
        <v>2022</v>
      </c>
      <c r="C697" s="1">
        <v>3</v>
      </c>
      <c r="D697" s="1">
        <v>10.714285714285699</v>
      </c>
      <c r="E697" s="1">
        <v>3.3228020894240498E-2</v>
      </c>
      <c r="F697" s="36" t="s">
        <v>418</v>
      </c>
      <c r="G697" s="1">
        <v>206</v>
      </c>
      <c r="H697" s="1">
        <v>10.067787794729499</v>
      </c>
      <c r="I697" s="1">
        <v>1</v>
      </c>
      <c r="J697" s="1">
        <v>0.121454145337569</v>
      </c>
      <c r="K697" s="1">
        <v>9.5375877904709597E-2</v>
      </c>
    </row>
    <row r="698" spans="1:11" x14ac:dyDescent="0.2">
      <c r="A698" s="1" t="s">
        <v>2051</v>
      </c>
      <c r="B698" s="1" t="s">
        <v>2052</v>
      </c>
      <c r="C698" s="1">
        <v>3</v>
      </c>
      <c r="D698" s="1">
        <v>10.714285714285699</v>
      </c>
      <c r="E698" s="1">
        <v>3.7462134862147597E-2</v>
      </c>
      <c r="F698" s="36" t="s">
        <v>530</v>
      </c>
      <c r="G698" s="1">
        <v>220</v>
      </c>
      <c r="H698" s="1">
        <v>9.4271103896103892</v>
      </c>
      <c r="I698" s="1">
        <v>1</v>
      </c>
      <c r="J698" s="1">
        <v>0.134154942411745</v>
      </c>
      <c r="K698" s="1">
        <v>0.105349598173147</v>
      </c>
    </row>
    <row r="699" spans="1:11" x14ac:dyDescent="0.2">
      <c r="A699" s="1" t="s">
        <v>2053</v>
      </c>
      <c r="B699" s="1" t="s">
        <v>2054</v>
      </c>
      <c r="C699" s="1">
        <v>3</v>
      </c>
      <c r="D699" s="1">
        <v>10.714285714285699</v>
      </c>
      <c r="E699" s="1">
        <v>3.7772218387378598E-2</v>
      </c>
      <c r="F699" s="36" t="s">
        <v>468</v>
      </c>
      <c r="G699" s="1">
        <v>221</v>
      </c>
      <c r="H699" s="1">
        <v>9.3844537815126099</v>
      </c>
      <c r="I699" s="1">
        <v>1</v>
      </c>
      <c r="J699" s="1">
        <v>0.13508283228954501</v>
      </c>
      <c r="K699" s="1">
        <v>0.106078254337564</v>
      </c>
    </row>
    <row r="700" spans="1:11" x14ac:dyDescent="0.2">
      <c r="A700" s="1" t="s">
        <v>2067</v>
      </c>
      <c r="B700" s="1" t="s">
        <v>2068</v>
      </c>
      <c r="C700" s="1">
        <v>3</v>
      </c>
      <c r="D700" s="1">
        <v>10.714285714285699</v>
      </c>
      <c r="E700" s="1">
        <v>3.8395389838967099E-2</v>
      </c>
      <c r="F700" s="36" t="s">
        <v>534</v>
      </c>
      <c r="G700" s="1">
        <v>223</v>
      </c>
      <c r="H700" s="1">
        <v>9.3002882767456807</v>
      </c>
      <c r="I700" s="1">
        <v>1</v>
      </c>
      <c r="J700" s="1">
        <v>0.136026447958907</v>
      </c>
      <c r="K700" s="1">
        <v>0.106819259699052</v>
      </c>
    </row>
    <row r="701" spans="1:11" x14ac:dyDescent="0.2">
      <c r="A701" s="1" t="s">
        <v>2069</v>
      </c>
      <c r="B701" s="1" t="s">
        <v>2070</v>
      </c>
      <c r="C701" s="1">
        <v>3</v>
      </c>
      <c r="D701" s="1">
        <v>10.714285714285699</v>
      </c>
      <c r="E701" s="1">
        <v>3.9022546060546802E-2</v>
      </c>
      <c r="F701" s="36" t="s">
        <v>338</v>
      </c>
      <c r="G701" s="1">
        <v>225</v>
      </c>
      <c r="H701" s="1">
        <v>9.2176190476190492</v>
      </c>
      <c r="I701" s="1">
        <v>1</v>
      </c>
      <c r="J701" s="1">
        <v>0.138063747744258</v>
      </c>
      <c r="K701" s="1">
        <v>0.10841911662483</v>
      </c>
    </row>
    <row r="702" spans="1:11" x14ac:dyDescent="0.2">
      <c r="A702" s="1" t="s">
        <v>2079</v>
      </c>
      <c r="B702" s="1" t="s">
        <v>2080</v>
      </c>
      <c r="C702" s="1">
        <v>3</v>
      </c>
      <c r="D702" s="1">
        <v>10.714285714285699</v>
      </c>
      <c r="E702" s="1">
        <v>4.0288711968195202E-2</v>
      </c>
      <c r="F702" s="36" t="s">
        <v>480</v>
      </c>
      <c r="G702" s="1">
        <v>229</v>
      </c>
      <c r="H702" s="1">
        <v>9.0566126013724304</v>
      </c>
      <c r="I702" s="1">
        <v>1</v>
      </c>
      <c r="J702" s="1">
        <v>0.14159825824365699</v>
      </c>
      <c r="K702" s="1">
        <v>0.111194707700019</v>
      </c>
    </row>
    <row r="703" spans="1:11" x14ac:dyDescent="0.2">
      <c r="A703" s="1" t="s">
        <v>2085</v>
      </c>
      <c r="B703" s="1" t="s">
        <v>2086</v>
      </c>
      <c r="C703" s="1">
        <v>3</v>
      </c>
      <c r="D703" s="1">
        <v>10.714285714285699</v>
      </c>
      <c r="E703" s="1">
        <v>4.0927671488516101E-2</v>
      </c>
      <c r="F703" s="36" t="s">
        <v>407</v>
      </c>
      <c r="G703" s="1">
        <v>231</v>
      </c>
      <c r="H703" s="1">
        <v>8.9782003710575093</v>
      </c>
      <c r="I703" s="1">
        <v>1</v>
      </c>
      <c r="J703" s="1">
        <v>0.14327388301792299</v>
      </c>
      <c r="K703" s="1">
        <v>0.112510547381244</v>
      </c>
    </row>
    <row r="704" spans="1:11" x14ac:dyDescent="0.2">
      <c r="A704" s="1" t="s">
        <v>2093</v>
      </c>
      <c r="B704" s="1" t="s">
        <v>2094</v>
      </c>
      <c r="C704" s="1">
        <v>3</v>
      </c>
      <c r="D704" s="1">
        <v>10.714285714285699</v>
      </c>
      <c r="E704" s="1">
        <v>4.2542010380292303E-2</v>
      </c>
      <c r="F704" s="36" t="s">
        <v>516</v>
      </c>
      <c r="G704" s="1">
        <v>236</v>
      </c>
      <c r="H704" s="1">
        <v>8.7879842615012098</v>
      </c>
      <c r="I704" s="1">
        <v>1</v>
      </c>
      <c r="J704" s="1">
        <v>0.148142348893265</v>
      </c>
      <c r="K704" s="1">
        <v>0.116333670961088</v>
      </c>
    </row>
    <row r="705" spans="1:11" x14ac:dyDescent="0.2">
      <c r="A705" s="1" t="s">
        <v>2095</v>
      </c>
      <c r="B705" s="1" t="s">
        <v>2096</v>
      </c>
      <c r="C705" s="1">
        <v>3</v>
      </c>
      <c r="D705" s="1">
        <v>10.714285714285699</v>
      </c>
      <c r="E705" s="1">
        <v>4.2867757400776002E-2</v>
      </c>
      <c r="F705" s="36" t="s">
        <v>468</v>
      </c>
      <c r="G705" s="1">
        <v>237</v>
      </c>
      <c r="H705" s="1">
        <v>8.7509041591320091</v>
      </c>
      <c r="I705" s="1">
        <v>1</v>
      </c>
      <c r="J705" s="1">
        <v>0.149080783611622</v>
      </c>
      <c r="K705" s="1">
        <v>0.117070607809731</v>
      </c>
    </row>
    <row r="706" spans="1:11" x14ac:dyDescent="0.2">
      <c r="A706" s="1" t="s">
        <v>2097</v>
      </c>
      <c r="B706" s="1" t="s">
        <v>2098</v>
      </c>
      <c r="C706" s="1">
        <v>3</v>
      </c>
      <c r="D706" s="1">
        <v>10.714285714285699</v>
      </c>
      <c r="E706" s="1">
        <v>4.3194456975647902E-2</v>
      </c>
      <c r="F706" s="36" t="s">
        <v>536</v>
      </c>
      <c r="G706" s="1">
        <v>238</v>
      </c>
      <c r="H706" s="1">
        <v>8.7141356542616997</v>
      </c>
      <c r="I706" s="1">
        <v>1</v>
      </c>
      <c r="J706" s="1">
        <v>0.15002006682236799</v>
      </c>
      <c r="K706" s="1">
        <v>0.11780821096503701</v>
      </c>
    </row>
    <row r="707" spans="1:11" x14ac:dyDescent="0.2">
      <c r="A707" s="1" t="s">
        <v>2101</v>
      </c>
      <c r="B707" s="1" t="s">
        <v>2102</v>
      </c>
      <c r="C707" s="1">
        <v>3</v>
      </c>
      <c r="D707" s="1">
        <v>10.714285714285699</v>
      </c>
      <c r="E707" s="1">
        <v>4.35221060359769E-2</v>
      </c>
      <c r="F707" s="36" t="s">
        <v>469</v>
      </c>
      <c r="G707" s="1">
        <v>239</v>
      </c>
      <c r="H707" s="1">
        <v>8.6776748356246305</v>
      </c>
      <c r="I707" s="1">
        <v>1</v>
      </c>
      <c r="J707" s="1">
        <v>0.150566032630991</v>
      </c>
      <c r="K707" s="1">
        <v>0.118236948643431</v>
      </c>
    </row>
    <row r="708" spans="1:11" x14ac:dyDescent="0.2">
      <c r="A708" s="1" t="s">
        <v>2103</v>
      </c>
      <c r="B708" s="1" t="s">
        <v>2104</v>
      </c>
      <c r="C708" s="1">
        <v>3</v>
      </c>
      <c r="D708" s="1">
        <v>10.714285714285699</v>
      </c>
      <c r="E708" s="1">
        <v>4.35221060359769E-2</v>
      </c>
      <c r="F708" s="36" t="s">
        <v>497</v>
      </c>
      <c r="G708" s="1">
        <v>239</v>
      </c>
      <c r="H708" s="1">
        <v>8.6776748356246305</v>
      </c>
      <c r="I708" s="1">
        <v>1</v>
      </c>
      <c r="J708" s="1">
        <v>0.150566032630991</v>
      </c>
      <c r="K708" s="1">
        <v>0.118236948643431</v>
      </c>
    </row>
    <row r="709" spans="1:11" x14ac:dyDescent="0.2">
      <c r="A709" s="1" t="s">
        <v>2109</v>
      </c>
      <c r="B709" s="1" t="s">
        <v>2110</v>
      </c>
      <c r="C709" s="1">
        <v>3</v>
      </c>
      <c r="D709" s="1">
        <v>10.714285714285699</v>
      </c>
      <c r="E709" s="1">
        <v>4.3850701515586697E-2</v>
      </c>
      <c r="F709" s="36" t="s">
        <v>496</v>
      </c>
      <c r="G709" s="1">
        <v>240</v>
      </c>
      <c r="H709" s="1">
        <v>8.6415178571428601</v>
      </c>
      <c r="I709" s="1">
        <v>1</v>
      </c>
      <c r="J709" s="1">
        <v>0.15111100002120301</v>
      </c>
      <c r="K709" s="1">
        <v>0.118664902280801</v>
      </c>
    </row>
    <row r="710" spans="1:11" x14ac:dyDescent="0.2">
      <c r="A710" s="1" t="s">
        <v>2113</v>
      </c>
      <c r="B710" s="1" t="s">
        <v>2114</v>
      </c>
      <c r="C710" s="1">
        <v>3</v>
      </c>
      <c r="D710" s="1">
        <v>10.714285714285699</v>
      </c>
      <c r="E710" s="1">
        <v>4.4842135929797897E-2</v>
      </c>
      <c r="F710" s="36" t="s">
        <v>402</v>
      </c>
      <c r="G710" s="1">
        <v>243</v>
      </c>
      <c r="H710" s="1">
        <v>8.5348324514991205</v>
      </c>
      <c r="I710" s="1">
        <v>1</v>
      </c>
      <c r="J710" s="1">
        <v>0.15412666694418201</v>
      </c>
      <c r="K710" s="1">
        <v>0.12103305430597799</v>
      </c>
    </row>
    <row r="711" spans="1:11" x14ac:dyDescent="0.2">
      <c r="A711" s="1" t="s">
        <v>2121</v>
      </c>
      <c r="B711" s="1" t="s">
        <v>2122</v>
      </c>
      <c r="C711" s="1">
        <v>3</v>
      </c>
      <c r="D711" s="1">
        <v>10.714285714285699</v>
      </c>
      <c r="E711" s="1">
        <v>4.5507768406278903E-2</v>
      </c>
      <c r="F711" s="36" t="s">
        <v>542</v>
      </c>
      <c r="G711" s="1">
        <v>245</v>
      </c>
      <c r="H711" s="1">
        <v>8.46516034985423</v>
      </c>
      <c r="I711" s="1">
        <v>1</v>
      </c>
      <c r="J711" s="1">
        <v>0.15540668334618399</v>
      </c>
      <c r="K711" s="1">
        <v>0.122038229450343</v>
      </c>
    </row>
    <row r="712" spans="1:11" x14ac:dyDescent="0.2">
      <c r="A712" s="1" t="s">
        <v>2123</v>
      </c>
      <c r="B712" s="1" t="s">
        <v>2124</v>
      </c>
      <c r="C712" s="1">
        <v>3</v>
      </c>
      <c r="D712" s="1">
        <v>10.714285714285699</v>
      </c>
      <c r="E712" s="1">
        <v>4.5507768406278903E-2</v>
      </c>
      <c r="F712" s="36" t="s">
        <v>496</v>
      </c>
      <c r="G712" s="1">
        <v>245</v>
      </c>
      <c r="H712" s="1">
        <v>8.46516034985423</v>
      </c>
      <c r="I712" s="1">
        <v>1</v>
      </c>
      <c r="J712" s="1">
        <v>0.15540668334618399</v>
      </c>
      <c r="K712" s="1">
        <v>0.122038229450343</v>
      </c>
    </row>
    <row r="713" spans="1:11" x14ac:dyDescent="0.2">
      <c r="A713" s="1" t="s">
        <v>2129</v>
      </c>
      <c r="B713" s="1" t="s">
        <v>2130</v>
      </c>
      <c r="C713" s="1">
        <v>3</v>
      </c>
      <c r="D713" s="1">
        <v>10.714285714285699</v>
      </c>
      <c r="E713" s="1">
        <v>4.6513170807391098E-2</v>
      </c>
      <c r="F713" s="36" t="s">
        <v>402</v>
      </c>
      <c r="G713" s="1">
        <v>248</v>
      </c>
      <c r="H713" s="1">
        <v>8.3627592165898594</v>
      </c>
      <c r="I713" s="1">
        <v>1</v>
      </c>
      <c r="J713" s="1">
        <v>0.158228373093179</v>
      </c>
      <c r="K713" s="1">
        <v>0.12425405449317201</v>
      </c>
    </row>
    <row r="714" spans="1:11" x14ac:dyDescent="0.2">
      <c r="A714" s="1" t="s">
        <v>2145</v>
      </c>
      <c r="B714" s="1" t="s">
        <v>2146</v>
      </c>
      <c r="C714" s="1">
        <v>3</v>
      </c>
      <c r="D714" s="1">
        <v>10.714285714285699</v>
      </c>
      <c r="E714" s="1">
        <v>5.0616694507160102E-2</v>
      </c>
      <c r="F714" s="36" t="s">
        <v>546</v>
      </c>
      <c r="G714" s="1">
        <v>260</v>
      </c>
      <c r="H714" s="1">
        <v>7.9767857142857101</v>
      </c>
      <c r="I714" s="1">
        <v>1</v>
      </c>
      <c r="J714" s="1">
        <v>0.17023049007345101</v>
      </c>
      <c r="K714" s="1">
        <v>0.13367911314824599</v>
      </c>
    </row>
    <row r="715" spans="1:11" x14ac:dyDescent="0.2">
      <c r="A715" s="1" t="s">
        <v>2151</v>
      </c>
      <c r="B715" s="1" t="s">
        <v>2152</v>
      </c>
      <c r="C715" s="1">
        <v>3</v>
      </c>
      <c r="D715" s="1">
        <v>10.714285714285699</v>
      </c>
      <c r="E715" s="1">
        <v>5.0964467760768198E-2</v>
      </c>
      <c r="F715" s="36" t="s">
        <v>549</v>
      </c>
      <c r="G715" s="1">
        <v>261</v>
      </c>
      <c r="H715" s="1">
        <v>7.9462233169129703</v>
      </c>
      <c r="I715" s="1">
        <v>1</v>
      </c>
      <c r="J715" s="1">
        <v>0.170956758944349</v>
      </c>
      <c r="K715" s="1">
        <v>0.134249439759695</v>
      </c>
    </row>
    <row r="716" spans="1:11" x14ac:dyDescent="0.2">
      <c r="A716" s="1" t="s">
        <v>2175</v>
      </c>
      <c r="B716" s="1" t="s">
        <v>2176</v>
      </c>
      <c r="C716" s="1">
        <v>3</v>
      </c>
      <c r="D716" s="1">
        <v>10.714285714285699</v>
      </c>
      <c r="E716" s="1">
        <v>5.4490149338723301E-2</v>
      </c>
      <c r="F716" s="36" t="s">
        <v>376</v>
      </c>
      <c r="G716" s="1">
        <v>271</v>
      </c>
      <c r="H716" s="1">
        <v>7.6530047443331597</v>
      </c>
      <c r="I716" s="1">
        <v>1</v>
      </c>
      <c r="J716" s="1">
        <v>0.18004849843842499</v>
      </c>
      <c r="K716" s="1">
        <v>0.141389028396363</v>
      </c>
    </row>
    <row r="717" spans="1:11" x14ac:dyDescent="0.2">
      <c r="A717" s="1" t="s">
        <v>2177</v>
      </c>
      <c r="B717" s="1" t="s">
        <v>2178</v>
      </c>
      <c r="C717" s="1">
        <v>3</v>
      </c>
      <c r="D717" s="1">
        <v>10.714285714285699</v>
      </c>
      <c r="E717" s="1">
        <v>5.48474486187372E-2</v>
      </c>
      <c r="F717" s="36" t="s">
        <v>530</v>
      </c>
      <c r="G717" s="1">
        <v>272</v>
      </c>
      <c r="H717" s="1">
        <v>7.6248686974789903</v>
      </c>
      <c r="I717" s="1">
        <v>1</v>
      </c>
      <c r="J717" s="1">
        <v>0.18100341075922</v>
      </c>
      <c r="K717" s="1">
        <v>0.14213890482639099</v>
      </c>
    </row>
    <row r="718" spans="1:11" x14ac:dyDescent="0.2">
      <c r="A718" s="1" t="s">
        <v>2187</v>
      </c>
      <c r="B718" s="1" t="s">
        <v>2188</v>
      </c>
      <c r="C718" s="1">
        <v>3</v>
      </c>
      <c r="D718" s="1">
        <v>10.714285714285699</v>
      </c>
      <c r="E718" s="1">
        <v>5.7008966720920498E-2</v>
      </c>
      <c r="F718" s="36" t="s">
        <v>555</v>
      </c>
      <c r="G718" s="1">
        <v>278</v>
      </c>
      <c r="H718" s="1">
        <v>7.4603031860226103</v>
      </c>
      <c r="I718" s="1">
        <v>1</v>
      </c>
      <c r="J718" s="1">
        <v>0.186972477488167</v>
      </c>
      <c r="K718" s="1">
        <v>0.146826311567123</v>
      </c>
    </row>
    <row r="719" spans="1:11" x14ac:dyDescent="0.2">
      <c r="A719" s="1" t="s">
        <v>2201</v>
      </c>
      <c r="B719" s="1" t="s">
        <v>2202</v>
      </c>
      <c r="C719" s="1">
        <v>3</v>
      </c>
      <c r="D719" s="1">
        <v>10.714285714285699</v>
      </c>
      <c r="E719" s="1">
        <v>5.8833127229239002E-2</v>
      </c>
      <c r="F719" s="36" t="s">
        <v>560</v>
      </c>
      <c r="G719" s="1">
        <v>283</v>
      </c>
      <c r="H719" s="1">
        <v>7.3284957092377603</v>
      </c>
      <c r="I719" s="1">
        <v>1</v>
      </c>
      <c r="J719" s="1">
        <v>0.19129789835274</v>
      </c>
      <c r="K719" s="1">
        <v>0.15022299112152901</v>
      </c>
    </row>
    <row r="720" spans="1:11" x14ac:dyDescent="0.2">
      <c r="A720" s="1" t="s">
        <v>2199</v>
      </c>
      <c r="B720" s="1" t="s">
        <v>2200</v>
      </c>
      <c r="C720" s="1">
        <v>3</v>
      </c>
      <c r="D720" s="1">
        <v>10.714285714285699</v>
      </c>
      <c r="E720" s="1">
        <v>5.8833127229239002E-2</v>
      </c>
      <c r="F720" s="36" t="s">
        <v>559</v>
      </c>
      <c r="G720" s="1">
        <v>283</v>
      </c>
      <c r="H720" s="1">
        <v>7.3284957092377603</v>
      </c>
      <c r="I720" s="1">
        <v>1</v>
      </c>
      <c r="J720" s="1">
        <v>0.19129789835274</v>
      </c>
      <c r="K720" s="1">
        <v>0.15022299112152901</v>
      </c>
    </row>
    <row r="721" spans="1:11" x14ac:dyDescent="0.2">
      <c r="A721" s="1" t="s">
        <v>2235</v>
      </c>
      <c r="B721" s="1" t="s">
        <v>2236</v>
      </c>
      <c r="C721" s="1">
        <v>3</v>
      </c>
      <c r="D721" s="1">
        <v>10.714285714285699</v>
      </c>
      <c r="E721" s="1">
        <v>6.3670728541010801E-2</v>
      </c>
      <c r="F721" s="36" t="s">
        <v>496</v>
      </c>
      <c r="G721" s="1">
        <v>296</v>
      </c>
      <c r="H721" s="1">
        <v>7.0066361003860997</v>
      </c>
      <c r="I721" s="1">
        <v>1</v>
      </c>
      <c r="J721" s="1">
        <v>0.202797392588556</v>
      </c>
      <c r="K721" s="1">
        <v>0.15925334867048499</v>
      </c>
    </row>
    <row r="722" spans="1:11" x14ac:dyDescent="0.2">
      <c r="A722" s="1" t="s">
        <v>2237</v>
      </c>
      <c r="B722" s="1" t="s">
        <v>2238</v>
      </c>
      <c r="C722" s="1">
        <v>3</v>
      </c>
      <c r="D722" s="1">
        <v>10.714285714285699</v>
      </c>
      <c r="E722" s="1">
        <v>6.4806076122210801E-2</v>
      </c>
      <c r="F722" s="36" t="s">
        <v>565</v>
      </c>
      <c r="G722" s="1">
        <v>299</v>
      </c>
      <c r="H722" s="1">
        <v>6.9363354037267104</v>
      </c>
      <c r="I722" s="1">
        <v>1</v>
      </c>
      <c r="J722" s="1">
        <v>0.205907699929189</v>
      </c>
      <c r="K722" s="1">
        <v>0.16169582020854401</v>
      </c>
    </row>
    <row r="723" spans="1:11" x14ac:dyDescent="0.2">
      <c r="A723" s="1" t="s">
        <v>2269</v>
      </c>
      <c r="B723" s="1" t="s">
        <v>2270</v>
      </c>
      <c r="C723" s="1">
        <v>3</v>
      </c>
      <c r="D723" s="1">
        <v>10.714285714285699</v>
      </c>
      <c r="E723" s="1">
        <v>7.41333790320719E-2</v>
      </c>
      <c r="F723" s="36" t="s">
        <v>569</v>
      </c>
      <c r="G723" s="1">
        <v>323</v>
      </c>
      <c r="H723" s="1">
        <v>6.4209420610349399</v>
      </c>
      <c r="I723" s="1">
        <v>1</v>
      </c>
      <c r="J723" s="1">
        <v>0.23139393926382901</v>
      </c>
      <c r="K723" s="1">
        <v>0.181709731172841</v>
      </c>
    </row>
    <row r="724" spans="1:11" x14ac:dyDescent="0.2">
      <c r="A724" s="1" t="s">
        <v>2275</v>
      </c>
      <c r="B724" s="1" t="s">
        <v>2276</v>
      </c>
      <c r="C724" s="1">
        <v>3</v>
      </c>
      <c r="D724" s="1">
        <v>10.714285714285699</v>
      </c>
      <c r="E724" s="1">
        <v>7.8142528197437E-2</v>
      </c>
      <c r="F724" s="36" t="s">
        <v>570</v>
      </c>
      <c r="G724" s="1">
        <v>333</v>
      </c>
      <c r="H724" s="1">
        <v>6.2281209781209803</v>
      </c>
      <c r="I724" s="1">
        <v>1</v>
      </c>
      <c r="J724" s="1">
        <v>0.243048943337099</v>
      </c>
      <c r="K724" s="1">
        <v>0.19086220795641601</v>
      </c>
    </row>
    <row r="725" spans="1:11" x14ac:dyDescent="0.2">
      <c r="A725" s="1" t="s">
        <v>2293</v>
      </c>
      <c r="B725" s="1" t="s">
        <v>2294</v>
      </c>
      <c r="C725" s="1">
        <v>3</v>
      </c>
      <c r="D725" s="1">
        <v>10.714285714285699</v>
      </c>
      <c r="E725" s="1">
        <v>8.5946413511303901E-2</v>
      </c>
      <c r="F725" s="36" t="s">
        <v>515</v>
      </c>
      <c r="G725" s="1">
        <v>352</v>
      </c>
      <c r="H725" s="1">
        <v>5.8919439935064899</v>
      </c>
      <c r="I725" s="1">
        <v>1</v>
      </c>
      <c r="J725" s="1">
        <v>0.264527288972073</v>
      </c>
      <c r="K725" s="1">
        <v>0.20772878805693801</v>
      </c>
    </row>
    <row r="726" spans="1:11" x14ac:dyDescent="0.2">
      <c r="A726" s="1" t="s">
        <v>2313</v>
      </c>
      <c r="B726" s="1" t="s">
        <v>2314</v>
      </c>
      <c r="C726" s="1">
        <v>3</v>
      </c>
      <c r="D726" s="1">
        <v>10.714285714285699</v>
      </c>
      <c r="E726" s="1">
        <v>9.5699585601238299E-2</v>
      </c>
      <c r="F726" s="36" t="s">
        <v>338</v>
      </c>
      <c r="G726" s="1">
        <v>375</v>
      </c>
      <c r="H726" s="1">
        <v>5.53057142857143</v>
      </c>
      <c r="I726" s="1">
        <v>1</v>
      </c>
      <c r="J726" s="1">
        <v>0.29116406641019699</v>
      </c>
      <c r="K726" s="1">
        <v>0.22864619705646</v>
      </c>
    </row>
    <row r="727" spans="1:11" x14ac:dyDescent="0.2">
      <c r="A727" s="1" t="s">
        <v>2319</v>
      </c>
      <c r="B727" s="1" t="s">
        <v>2320</v>
      </c>
      <c r="C727" s="1">
        <v>3</v>
      </c>
      <c r="D727" s="1">
        <v>10.714285714285699</v>
      </c>
      <c r="E727" s="1">
        <v>9.8295750935312107E-2</v>
      </c>
      <c r="F727" s="36" t="s">
        <v>560</v>
      </c>
      <c r="G727" s="1">
        <v>381</v>
      </c>
      <c r="H727" s="1">
        <v>5.44347581552306</v>
      </c>
      <c r="I727" s="1">
        <v>1</v>
      </c>
      <c r="J727" s="1">
        <v>0.29740286554760897</v>
      </c>
      <c r="K727" s="1">
        <v>0.233545420077197</v>
      </c>
    </row>
    <row r="728" spans="1:11" x14ac:dyDescent="0.2">
      <c r="A728" s="1" t="s">
        <v>2325</v>
      </c>
      <c r="B728" s="1" t="s">
        <v>2326</v>
      </c>
      <c r="C728" s="1">
        <v>3</v>
      </c>
      <c r="D728" s="1">
        <v>10.714285714285699</v>
      </c>
      <c r="E728" s="1">
        <v>9.9165715814662297E-2</v>
      </c>
      <c r="F728" s="36" t="s">
        <v>574</v>
      </c>
      <c r="G728" s="1">
        <v>383</v>
      </c>
      <c r="H728" s="1">
        <v>5.4150503543453903</v>
      </c>
      <c r="I728" s="1">
        <v>1</v>
      </c>
      <c r="J728" s="1">
        <v>0.29964554949698402</v>
      </c>
      <c r="K728" s="1">
        <v>0.23530656169933001</v>
      </c>
    </row>
    <row r="729" spans="1:11" x14ac:dyDescent="0.2">
      <c r="A729" s="1" t="s">
        <v>2329</v>
      </c>
      <c r="B729" s="1" t="s">
        <v>2330</v>
      </c>
      <c r="C729" s="1">
        <v>3</v>
      </c>
      <c r="D729" s="1">
        <v>10.714285714285699</v>
      </c>
      <c r="E729" s="1">
        <v>9.9601546050610501E-2</v>
      </c>
      <c r="F729" s="36" t="s">
        <v>574</v>
      </c>
      <c r="G729" s="1">
        <v>384</v>
      </c>
      <c r="H729" s="1">
        <v>5.40094866071429</v>
      </c>
      <c r="I729" s="1">
        <v>1</v>
      </c>
      <c r="J729" s="1">
        <v>0.30027769855986097</v>
      </c>
      <c r="K729" s="1">
        <v>0.23580297762380001</v>
      </c>
    </row>
    <row r="730" spans="1:11" x14ac:dyDescent="0.2">
      <c r="A730" s="1" t="s">
        <v>1513</v>
      </c>
      <c r="B730" s="1" t="s">
        <v>1514</v>
      </c>
      <c r="C730" s="1">
        <v>2</v>
      </c>
      <c r="D730" s="1">
        <v>7.1428571428571397</v>
      </c>
      <c r="E730" s="1">
        <v>2.7878148564242401E-3</v>
      </c>
      <c r="F730" s="36" t="s">
        <v>419</v>
      </c>
      <c r="G730" s="1">
        <v>2</v>
      </c>
      <c r="H730" s="1">
        <v>691.32142857142901</v>
      </c>
      <c r="I730" s="1">
        <v>0.99938753963722304</v>
      </c>
      <c r="J730" s="1">
        <v>1.56851578970791E-2</v>
      </c>
      <c r="K730" s="1">
        <v>1.23172881448383E-2</v>
      </c>
    </row>
    <row r="731" spans="1:11" x14ac:dyDescent="0.2">
      <c r="A731" s="1" t="s">
        <v>1569</v>
      </c>
      <c r="B731" s="1" t="s">
        <v>1570</v>
      </c>
      <c r="C731" s="1">
        <v>2</v>
      </c>
      <c r="D731" s="1">
        <v>7.1428571428571397</v>
      </c>
      <c r="E731" s="1">
        <v>4.1789142622402596E-3</v>
      </c>
      <c r="F731" s="36" t="s">
        <v>432</v>
      </c>
      <c r="G731" s="1">
        <v>3</v>
      </c>
      <c r="H731" s="1">
        <v>460.88095238095201</v>
      </c>
      <c r="I731" s="1">
        <v>0.99998484721729797</v>
      </c>
      <c r="J731" s="1">
        <v>2.2192630851576502E-2</v>
      </c>
      <c r="K731" s="1">
        <v>1.74274961517474E-2</v>
      </c>
    </row>
    <row r="732" spans="1:11" x14ac:dyDescent="0.2">
      <c r="A732" s="1" t="s">
        <v>1635</v>
      </c>
      <c r="B732" s="1" t="s">
        <v>1636</v>
      </c>
      <c r="C732" s="1">
        <v>2</v>
      </c>
      <c r="D732" s="1">
        <v>7.1428571428571397</v>
      </c>
      <c r="E732" s="1">
        <v>5.5681448767480497E-3</v>
      </c>
      <c r="F732" s="36" t="s">
        <v>447</v>
      </c>
      <c r="G732" s="1">
        <v>4</v>
      </c>
      <c r="H732" s="1">
        <v>345.66071428571399</v>
      </c>
      <c r="I732" s="1">
        <v>0.99999962517915497</v>
      </c>
      <c r="J732" s="1">
        <v>2.77360600063578E-2</v>
      </c>
      <c r="K732" s="1">
        <v>2.17806569332945E-2</v>
      </c>
    </row>
    <row r="733" spans="1:11" x14ac:dyDescent="0.2">
      <c r="A733" s="1" t="s">
        <v>1633</v>
      </c>
      <c r="B733" s="1" t="s">
        <v>1634</v>
      </c>
      <c r="C733" s="1">
        <v>2</v>
      </c>
      <c r="D733" s="1">
        <v>7.1428571428571397</v>
      </c>
      <c r="E733" s="1">
        <v>5.5681448767480497E-3</v>
      </c>
      <c r="F733" s="36" t="s">
        <v>446</v>
      </c>
      <c r="G733" s="1">
        <v>4</v>
      </c>
      <c r="H733" s="1">
        <v>345.66071428571399</v>
      </c>
      <c r="I733" s="1">
        <v>0.99999962517915497</v>
      </c>
      <c r="J733" s="1">
        <v>2.77360600063578E-2</v>
      </c>
      <c r="K733" s="1">
        <v>2.17806569332945E-2</v>
      </c>
    </row>
    <row r="734" spans="1:11" x14ac:dyDescent="0.2">
      <c r="A734" s="1" t="s">
        <v>1665</v>
      </c>
      <c r="B734" s="1" t="s">
        <v>1666</v>
      </c>
      <c r="C734" s="1">
        <v>2</v>
      </c>
      <c r="D734" s="1">
        <v>7.1428571428571397</v>
      </c>
      <c r="E734" s="1">
        <v>6.9555091143707797E-3</v>
      </c>
      <c r="F734" s="36" t="s">
        <v>454</v>
      </c>
      <c r="G734" s="1">
        <v>5</v>
      </c>
      <c r="H734" s="1">
        <v>276.52857142857101</v>
      </c>
      <c r="I734" s="1">
        <v>0.99999999073016499</v>
      </c>
      <c r="J734" s="1">
        <v>3.3645564788537703E-2</v>
      </c>
      <c r="K734" s="1">
        <v>2.64212906886593E-2</v>
      </c>
    </row>
    <row r="735" spans="1:11" x14ac:dyDescent="0.2">
      <c r="A735" s="1" t="s">
        <v>1663</v>
      </c>
      <c r="B735" s="1" t="s">
        <v>1664</v>
      </c>
      <c r="C735" s="1">
        <v>2</v>
      </c>
      <c r="D735" s="1">
        <v>7.1428571428571397</v>
      </c>
      <c r="E735" s="1">
        <v>6.9555091143707797E-3</v>
      </c>
      <c r="F735" s="36" t="s">
        <v>419</v>
      </c>
      <c r="G735" s="1">
        <v>5</v>
      </c>
      <c r="H735" s="1">
        <v>276.52857142857101</v>
      </c>
      <c r="I735" s="1">
        <v>0.99999999073016499</v>
      </c>
      <c r="J735" s="1">
        <v>3.3645564788537703E-2</v>
      </c>
      <c r="K735" s="1">
        <v>2.64212906886593E-2</v>
      </c>
    </row>
    <row r="736" spans="1:11" x14ac:dyDescent="0.2">
      <c r="A736" s="1" t="s">
        <v>1661</v>
      </c>
      <c r="B736" s="1" t="s">
        <v>1662</v>
      </c>
      <c r="C736" s="1">
        <v>2</v>
      </c>
      <c r="D736" s="1">
        <v>7.1428571428571397</v>
      </c>
      <c r="E736" s="1">
        <v>6.9555091143707797E-3</v>
      </c>
      <c r="F736" s="36" t="s">
        <v>453</v>
      </c>
      <c r="G736" s="1">
        <v>5</v>
      </c>
      <c r="H736" s="1">
        <v>276.52857142857101</v>
      </c>
      <c r="I736" s="1">
        <v>0.99999999073016499</v>
      </c>
      <c r="J736" s="1">
        <v>3.3645564788537703E-2</v>
      </c>
      <c r="K736" s="1">
        <v>2.64212906886593E-2</v>
      </c>
    </row>
    <row r="737" spans="1:11" x14ac:dyDescent="0.2">
      <c r="A737" s="1" t="s">
        <v>1703</v>
      </c>
      <c r="B737" s="1" t="s">
        <v>1704</v>
      </c>
      <c r="C737" s="1">
        <v>2</v>
      </c>
      <c r="D737" s="1">
        <v>7.1428571428571397</v>
      </c>
      <c r="E737" s="1">
        <v>8.3410093856892999E-3</v>
      </c>
      <c r="F737" s="36" t="s">
        <v>463</v>
      </c>
      <c r="G737" s="1">
        <v>6</v>
      </c>
      <c r="H737" s="1">
        <v>230.44047619047601</v>
      </c>
      <c r="I737" s="1">
        <v>0.99999999977078802</v>
      </c>
      <c r="J737" s="1">
        <v>3.8743226518617599E-2</v>
      </c>
      <c r="K737" s="1">
        <v>3.0424397881223898E-2</v>
      </c>
    </row>
    <row r="738" spans="1:11" x14ac:dyDescent="0.2">
      <c r="A738" s="1" t="s">
        <v>1697</v>
      </c>
      <c r="B738" s="1" t="s">
        <v>1698</v>
      </c>
      <c r="C738" s="1">
        <v>2</v>
      </c>
      <c r="D738" s="1">
        <v>7.1428571428571397</v>
      </c>
      <c r="E738" s="1">
        <v>8.3410093856892999E-3</v>
      </c>
      <c r="F738" s="36" t="s">
        <v>460</v>
      </c>
      <c r="G738" s="1">
        <v>6</v>
      </c>
      <c r="H738" s="1">
        <v>230.44047619047601</v>
      </c>
      <c r="I738" s="1">
        <v>0.99999999977078802</v>
      </c>
      <c r="J738" s="1">
        <v>3.8743226518617599E-2</v>
      </c>
      <c r="K738" s="1">
        <v>3.0424397881223898E-2</v>
      </c>
    </row>
    <row r="739" spans="1:11" x14ac:dyDescent="0.2">
      <c r="A739" s="1" t="s">
        <v>1709</v>
      </c>
      <c r="B739" s="1" t="s">
        <v>1710</v>
      </c>
      <c r="C739" s="1">
        <v>2</v>
      </c>
      <c r="D739" s="1">
        <v>7.1428571428571397</v>
      </c>
      <c r="E739" s="1">
        <v>8.3410093856892999E-3</v>
      </c>
      <c r="F739" s="36" t="s">
        <v>432</v>
      </c>
      <c r="G739" s="1">
        <v>6</v>
      </c>
      <c r="H739" s="1">
        <v>230.44047619047601</v>
      </c>
      <c r="I739" s="1">
        <v>0.99999999977078802</v>
      </c>
      <c r="J739" s="1">
        <v>3.8743226518617599E-2</v>
      </c>
      <c r="K739" s="1">
        <v>3.0424397881223898E-2</v>
      </c>
    </row>
    <row r="740" spans="1:11" x14ac:dyDescent="0.2">
      <c r="A740" s="1" t="s">
        <v>1701</v>
      </c>
      <c r="B740" s="1" t="s">
        <v>1702</v>
      </c>
      <c r="C740" s="1">
        <v>2</v>
      </c>
      <c r="D740" s="1">
        <v>7.1428571428571397</v>
      </c>
      <c r="E740" s="1">
        <v>8.3410093856892999E-3</v>
      </c>
      <c r="F740" s="36" t="s">
        <v>462</v>
      </c>
      <c r="G740" s="1">
        <v>6</v>
      </c>
      <c r="H740" s="1">
        <v>230.44047619047601</v>
      </c>
      <c r="I740" s="1">
        <v>0.99999999977078802</v>
      </c>
      <c r="J740" s="1">
        <v>3.8743226518617599E-2</v>
      </c>
      <c r="K740" s="1">
        <v>3.0424397881223898E-2</v>
      </c>
    </row>
    <row r="741" spans="1:11" x14ac:dyDescent="0.2">
      <c r="A741" s="1" t="s">
        <v>1707</v>
      </c>
      <c r="B741" s="1" t="s">
        <v>1708</v>
      </c>
      <c r="C741" s="1">
        <v>2</v>
      </c>
      <c r="D741" s="1">
        <v>7.1428571428571397</v>
      </c>
      <c r="E741" s="1">
        <v>8.3410093856892999E-3</v>
      </c>
      <c r="F741" s="36" t="s">
        <v>460</v>
      </c>
      <c r="G741" s="1">
        <v>6</v>
      </c>
      <c r="H741" s="1">
        <v>230.44047619047601</v>
      </c>
      <c r="I741" s="1">
        <v>0.99999999977078802</v>
      </c>
      <c r="J741" s="1">
        <v>3.8743226518617599E-2</v>
      </c>
      <c r="K741" s="1">
        <v>3.0424397881223898E-2</v>
      </c>
    </row>
    <row r="742" spans="1:11" x14ac:dyDescent="0.2">
      <c r="A742" s="1" t="s">
        <v>1699</v>
      </c>
      <c r="B742" s="1" t="s">
        <v>1700</v>
      </c>
      <c r="C742" s="1">
        <v>2</v>
      </c>
      <c r="D742" s="1">
        <v>7.1428571428571397</v>
      </c>
      <c r="E742" s="1">
        <v>8.3410093856892999E-3</v>
      </c>
      <c r="F742" s="36" t="s">
        <v>461</v>
      </c>
      <c r="G742" s="1">
        <v>6</v>
      </c>
      <c r="H742" s="1">
        <v>230.44047619047601</v>
      </c>
      <c r="I742" s="1">
        <v>0.99999999977078802</v>
      </c>
      <c r="J742" s="1">
        <v>3.8743226518617599E-2</v>
      </c>
      <c r="K742" s="1">
        <v>3.0424397881223898E-2</v>
      </c>
    </row>
    <row r="743" spans="1:11" x14ac:dyDescent="0.2">
      <c r="A743" s="1" t="s">
        <v>1705</v>
      </c>
      <c r="B743" s="1" t="s">
        <v>1706</v>
      </c>
      <c r="C743" s="1">
        <v>2</v>
      </c>
      <c r="D743" s="1">
        <v>7.1428571428571397</v>
      </c>
      <c r="E743" s="1">
        <v>8.3410093856892999E-3</v>
      </c>
      <c r="F743" s="36" t="s">
        <v>463</v>
      </c>
      <c r="G743" s="1">
        <v>6</v>
      </c>
      <c r="H743" s="1">
        <v>230.44047619047601</v>
      </c>
      <c r="I743" s="1">
        <v>0.99999999977078802</v>
      </c>
      <c r="J743" s="1">
        <v>3.8743226518617599E-2</v>
      </c>
      <c r="K743" s="1">
        <v>3.0424397881223898E-2</v>
      </c>
    </row>
    <row r="744" spans="1:11" x14ac:dyDescent="0.2">
      <c r="A744" s="1" t="s">
        <v>1711</v>
      </c>
      <c r="B744" s="1" t="s">
        <v>1712</v>
      </c>
      <c r="C744" s="1">
        <v>2</v>
      </c>
      <c r="D744" s="1">
        <v>7.1428571428571397</v>
      </c>
      <c r="E744" s="1">
        <v>8.3410093856892999E-3</v>
      </c>
      <c r="F744" s="36" t="s">
        <v>464</v>
      </c>
      <c r="G744" s="1">
        <v>6</v>
      </c>
      <c r="H744" s="1">
        <v>230.44047619047601</v>
      </c>
      <c r="I744" s="1">
        <v>0.99999999977078802</v>
      </c>
      <c r="J744" s="1">
        <v>3.8743226518617599E-2</v>
      </c>
      <c r="K744" s="1">
        <v>3.0424397881223898E-2</v>
      </c>
    </row>
    <row r="745" spans="1:11" x14ac:dyDescent="0.2">
      <c r="A745" s="1" t="s">
        <v>1741</v>
      </c>
      <c r="B745" s="1" t="s">
        <v>1742</v>
      </c>
      <c r="C745" s="1">
        <v>2</v>
      </c>
      <c r="D745" s="1">
        <v>7.1428571428571397</v>
      </c>
      <c r="E745" s="1">
        <v>9.7246480995441895E-3</v>
      </c>
      <c r="F745" s="36" t="s">
        <v>454</v>
      </c>
      <c r="G745" s="1">
        <v>7</v>
      </c>
      <c r="H745" s="1">
        <v>197.52040816326499</v>
      </c>
      <c r="I745" s="1">
        <v>0.99999999999433298</v>
      </c>
      <c r="J745" s="1">
        <v>4.4051824724430998E-2</v>
      </c>
      <c r="K745" s="1">
        <v>3.45931499062418E-2</v>
      </c>
    </row>
    <row r="746" spans="1:11" x14ac:dyDescent="0.2">
      <c r="A746" s="1" t="s">
        <v>1767</v>
      </c>
      <c r="B746" s="1" t="s">
        <v>1768</v>
      </c>
      <c r="C746" s="1">
        <v>2</v>
      </c>
      <c r="D746" s="1">
        <v>7.1428571428571397</v>
      </c>
      <c r="E746" s="1">
        <v>1.1106427660377199E-2</v>
      </c>
      <c r="F746" s="36" t="s">
        <v>462</v>
      </c>
      <c r="G746" s="1">
        <v>8</v>
      </c>
      <c r="H746" s="1">
        <v>172.830357142857</v>
      </c>
      <c r="I746" s="1">
        <v>0.99999999999986</v>
      </c>
      <c r="J746" s="1">
        <v>4.9217446989965899E-2</v>
      </c>
      <c r="K746" s="1">
        <v>3.8649625353252497E-2</v>
      </c>
    </row>
    <row r="747" spans="1:11" x14ac:dyDescent="0.2">
      <c r="A747" s="1" t="s">
        <v>1759</v>
      </c>
      <c r="B747" s="1" t="s">
        <v>1760</v>
      </c>
      <c r="C747" s="1">
        <v>2</v>
      </c>
      <c r="D747" s="1">
        <v>7.1428571428571397</v>
      </c>
      <c r="E747" s="1">
        <v>1.1106427660377199E-2</v>
      </c>
      <c r="F747" s="36" t="s">
        <v>460</v>
      </c>
      <c r="G747" s="1">
        <v>8</v>
      </c>
      <c r="H747" s="1">
        <v>172.830357142857</v>
      </c>
      <c r="I747" s="1">
        <v>0.99999999999986</v>
      </c>
      <c r="J747" s="1">
        <v>4.9217446989965899E-2</v>
      </c>
      <c r="K747" s="1">
        <v>3.8649625353252497E-2</v>
      </c>
    </row>
    <row r="748" spans="1:11" x14ac:dyDescent="0.2">
      <c r="A748" s="1" t="s">
        <v>1763</v>
      </c>
      <c r="B748" s="1" t="s">
        <v>1764</v>
      </c>
      <c r="C748" s="1">
        <v>2</v>
      </c>
      <c r="D748" s="1">
        <v>7.1428571428571397</v>
      </c>
      <c r="E748" s="1">
        <v>1.1106427660377199E-2</v>
      </c>
      <c r="F748" s="36" t="s">
        <v>461</v>
      </c>
      <c r="G748" s="1">
        <v>8</v>
      </c>
      <c r="H748" s="1">
        <v>172.830357142857</v>
      </c>
      <c r="I748" s="1">
        <v>0.99999999999986</v>
      </c>
      <c r="J748" s="1">
        <v>4.9217446989965899E-2</v>
      </c>
      <c r="K748" s="1">
        <v>3.8649625353252497E-2</v>
      </c>
    </row>
    <row r="749" spans="1:11" x14ac:dyDescent="0.2">
      <c r="A749" s="1" t="s">
        <v>1765</v>
      </c>
      <c r="B749" s="1" t="s">
        <v>1766</v>
      </c>
      <c r="C749" s="1">
        <v>2</v>
      </c>
      <c r="D749" s="1">
        <v>7.1428571428571397</v>
      </c>
      <c r="E749" s="1">
        <v>1.1106427660377199E-2</v>
      </c>
      <c r="F749" s="36" t="s">
        <v>460</v>
      </c>
      <c r="G749" s="1">
        <v>8</v>
      </c>
      <c r="H749" s="1">
        <v>172.830357142857</v>
      </c>
      <c r="I749" s="1">
        <v>0.99999999999986</v>
      </c>
      <c r="J749" s="1">
        <v>4.9217446989965899E-2</v>
      </c>
      <c r="K749" s="1">
        <v>3.8649625353252497E-2</v>
      </c>
    </row>
    <row r="750" spans="1:11" x14ac:dyDescent="0.2">
      <c r="A750" s="1" t="s">
        <v>1761</v>
      </c>
      <c r="B750" s="1" t="s">
        <v>1762</v>
      </c>
      <c r="C750" s="1">
        <v>2</v>
      </c>
      <c r="D750" s="1">
        <v>7.1428571428571397</v>
      </c>
      <c r="E750" s="1">
        <v>1.1106427660377199E-2</v>
      </c>
      <c r="F750" s="36" t="s">
        <v>474</v>
      </c>
      <c r="G750" s="1">
        <v>8</v>
      </c>
      <c r="H750" s="1">
        <v>172.830357142857</v>
      </c>
      <c r="I750" s="1">
        <v>0.99999999999986</v>
      </c>
      <c r="J750" s="1">
        <v>4.9217446989965899E-2</v>
      </c>
      <c r="K750" s="1">
        <v>3.8649625353252497E-2</v>
      </c>
    </row>
    <row r="751" spans="1:11" x14ac:dyDescent="0.2">
      <c r="A751" s="1" t="s">
        <v>1779</v>
      </c>
      <c r="B751" s="1" t="s">
        <v>1780</v>
      </c>
      <c r="C751" s="1">
        <v>2</v>
      </c>
      <c r="D751" s="1">
        <v>7.1428571428571397</v>
      </c>
      <c r="E751" s="1">
        <v>1.24863504699314E-2</v>
      </c>
      <c r="F751" s="36" t="s">
        <v>460</v>
      </c>
      <c r="G751" s="1">
        <v>9</v>
      </c>
      <c r="H751" s="1">
        <v>153.62698412698401</v>
      </c>
      <c r="I751" s="1">
        <v>0.999999999999997</v>
      </c>
      <c r="J751" s="1">
        <v>5.4692278917881497E-2</v>
      </c>
      <c r="K751" s="1">
        <v>4.2948917897400497E-2</v>
      </c>
    </row>
    <row r="752" spans="1:11" x14ac:dyDescent="0.2">
      <c r="A752" s="1" t="s">
        <v>1781</v>
      </c>
      <c r="B752" s="1" t="s">
        <v>1782</v>
      </c>
      <c r="C752" s="1">
        <v>2</v>
      </c>
      <c r="D752" s="1">
        <v>7.1428571428571397</v>
      </c>
      <c r="E752" s="1">
        <v>1.24863504699314E-2</v>
      </c>
      <c r="F752" s="36" t="s">
        <v>453</v>
      </c>
      <c r="G752" s="1">
        <v>9</v>
      </c>
      <c r="H752" s="1">
        <v>153.62698412698401</v>
      </c>
      <c r="I752" s="1">
        <v>0.999999999999997</v>
      </c>
      <c r="J752" s="1">
        <v>5.4692278917881497E-2</v>
      </c>
      <c r="K752" s="1">
        <v>4.2948917897400497E-2</v>
      </c>
    </row>
    <row r="753" spans="1:11" x14ac:dyDescent="0.2">
      <c r="A753" s="1" t="s">
        <v>1793</v>
      </c>
      <c r="B753" s="1" t="s">
        <v>1794</v>
      </c>
      <c r="C753" s="1">
        <v>2</v>
      </c>
      <c r="D753" s="1">
        <v>7.1428571428571397</v>
      </c>
      <c r="E753" s="1">
        <v>1.3864418928857E-2</v>
      </c>
      <c r="F753" s="36" t="s">
        <v>481</v>
      </c>
      <c r="G753" s="1">
        <v>10</v>
      </c>
      <c r="H753" s="1">
        <v>138.26428571428599</v>
      </c>
      <c r="I753" s="1">
        <v>1</v>
      </c>
      <c r="J753" s="1">
        <v>5.9970074290310302E-2</v>
      </c>
      <c r="K753" s="1">
        <v>4.7093480980428599E-2</v>
      </c>
    </row>
    <row r="754" spans="1:11" x14ac:dyDescent="0.2">
      <c r="A754" s="1" t="s">
        <v>1795</v>
      </c>
      <c r="B754" s="1" t="s">
        <v>1796</v>
      </c>
      <c r="C754" s="1">
        <v>2</v>
      </c>
      <c r="D754" s="1">
        <v>7.1428571428571397</v>
      </c>
      <c r="E754" s="1">
        <v>1.3864418928857E-2</v>
      </c>
      <c r="F754" s="36" t="s">
        <v>474</v>
      </c>
      <c r="G754" s="1">
        <v>10</v>
      </c>
      <c r="H754" s="1">
        <v>138.26428571428599</v>
      </c>
      <c r="I754" s="1">
        <v>1</v>
      </c>
      <c r="J754" s="1">
        <v>5.9970074290310302E-2</v>
      </c>
      <c r="K754" s="1">
        <v>4.7093480980428599E-2</v>
      </c>
    </row>
    <row r="755" spans="1:11" x14ac:dyDescent="0.2">
      <c r="A755" s="1" t="s">
        <v>1791</v>
      </c>
      <c r="B755" s="1" t="s">
        <v>1792</v>
      </c>
      <c r="C755" s="1">
        <v>2</v>
      </c>
      <c r="D755" s="1">
        <v>7.1428571428571397</v>
      </c>
      <c r="E755" s="1">
        <v>1.3864418928857E-2</v>
      </c>
      <c r="F755" s="36" t="s">
        <v>453</v>
      </c>
      <c r="G755" s="1">
        <v>10</v>
      </c>
      <c r="H755" s="1">
        <v>138.26428571428599</v>
      </c>
      <c r="I755" s="1">
        <v>1</v>
      </c>
      <c r="J755" s="1">
        <v>5.9970074290310302E-2</v>
      </c>
      <c r="K755" s="1">
        <v>4.7093480980428599E-2</v>
      </c>
    </row>
    <row r="756" spans="1:11" x14ac:dyDescent="0.2">
      <c r="A756" s="1" t="s">
        <v>1813</v>
      </c>
      <c r="B756" s="1" t="s">
        <v>1814</v>
      </c>
      <c r="C756" s="1">
        <v>2</v>
      </c>
      <c r="D756" s="1">
        <v>7.1428571428571397</v>
      </c>
      <c r="E756" s="1">
        <v>1.52406354324161E-2</v>
      </c>
      <c r="F756" s="36" t="s">
        <v>486</v>
      </c>
      <c r="G756" s="1">
        <v>11</v>
      </c>
      <c r="H756" s="1">
        <v>125.694805194805</v>
      </c>
      <c r="I756" s="1">
        <v>1</v>
      </c>
      <c r="J756" s="1">
        <v>6.4331843520169393E-2</v>
      </c>
      <c r="K756" s="1">
        <v>5.0518704288857498E-2</v>
      </c>
    </row>
    <row r="757" spans="1:11" x14ac:dyDescent="0.2">
      <c r="A757" s="1" t="s">
        <v>1823</v>
      </c>
      <c r="B757" s="1" t="s">
        <v>1824</v>
      </c>
      <c r="C757" s="1">
        <v>2</v>
      </c>
      <c r="D757" s="1">
        <v>7.1428571428571397</v>
      </c>
      <c r="E757" s="1">
        <v>1.52406354324161E-2</v>
      </c>
      <c r="F757" s="36" t="s">
        <v>432</v>
      </c>
      <c r="G757" s="1">
        <v>11</v>
      </c>
      <c r="H757" s="1">
        <v>125.694805194805</v>
      </c>
      <c r="I757" s="1">
        <v>1</v>
      </c>
      <c r="J757" s="1">
        <v>6.4331843520169393E-2</v>
      </c>
      <c r="K757" s="1">
        <v>5.0518704288857498E-2</v>
      </c>
    </row>
    <row r="758" spans="1:11" x14ac:dyDescent="0.2">
      <c r="A758" s="1" t="s">
        <v>1815</v>
      </c>
      <c r="B758" s="1" t="s">
        <v>1816</v>
      </c>
      <c r="C758" s="1">
        <v>2</v>
      </c>
      <c r="D758" s="1">
        <v>7.1428571428571397</v>
      </c>
      <c r="E758" s="1">
        <v>1.52406354324161E-2</v>
      </c>
      <c r="F758" s="36" t="s">
        <v>461</v>
      </c>
      <c r="G758" s="1">
        <v>11</v>
      </c>
      <c r="H758" s="1">
        <v>125.694805194805</v>
      </c>
      <c r="I758" s="1">
        <v>1</v>
      </c>
      <c r="J758" s="1">
        <v>6.4331843520169393E-2</v>
      </c>
      <c r="K758" s="1">
        <v>5.0518704288857498E-2</v>
      </c>
    </row>
    <row r="759" spans="1:11" x14ac:dyDescent="0.2">
      <c r="A759" s="1" t="s">
        <v>1819</v>
      </c>
      <c r="B759" s="1" t="s">
        <v>1820</v>
      </c>
      <c r="C759" s="1">
        <v>2</v>
      </c>
      <c r="D759" s="1">
        <v>7.1428571428571397</v>
      </c>
      <c r="E759" s="1">
        <v>1.52406354324161E-2</v>
      </c>
      <c r="F759" s="36" t="s">
        <v>453</v>
      </c>
      <c r="G759" s="1">
        <v>11</v>
      </c>
      <c r="H759" s="1">
        <v>125.694805194805</v>
      </c>
      <c r="I759" s="1">
        <v>1</v>
      </c>
      <c r="J759" s="1">
        <v>6.4331843520169393E-2</v>
      </c>
      <c r="K759" s="1">
        <v>5.0518704288857498E-2</v>
      </c>
    </row>
    <row r="760" spans="1:11" x14ac:dyDescent="0.2">
      <c r="A760" s="1" t="s">
        <v>1821</v>
      </c>
      <c r="B760" s="1" t="s">
        <v>1822</v>
      </c>
      <c r="C760" s="1">
        <v>2</v>
      </c>
      <c r="D760" s="1">
        <v>7.1428571428571397</v>
      </c>
      <c r="E760" s="1">
        <v>1.52406354324161E-2</v>
      </c>
      <c r="F760" s="36" t="s">
        <v>453</v>
      </c>
      <c r="G760" s="1">
        <v>11</v>
      </c>
      <c r="H760" s="1">
        <v>125.694805194805</v>
      </c>
      <c r="I760" s="1">
        <v>1</v>
      </c>
      <c r="J760" s="1">
        <v>6.4331843520169393E-2</v>
      </c>
      <c r="K760" s="1">
        <v>5.0518704288857498E-2</v>
      </c>
    </row>
    <row r="761" spans="1:11" x14ac:dyDescent="0.2">
      <c r="A761" s="1" t="s">
        <v>1825</v>
      </c>
      <c r="B761" s="1" t="s">
        <v>1826</v>
      </c>
      <c r="C761" s="1">
        <v>2</v>
      </c>
      <c r="D761" s="1">
        <v>7.1428571428571397</v>
      </c>
      <c r="E761" s="1">
        <v>1.52406354324161E-2</v>
      </c>
      <c r="F761" s="36" t="s">
        <v>432</v>
      </c>
      <c r="G761" s="1">
        <v>11</v>
      </c>
      <c r="H761" s="1">
        <v>125.694805194805</v>
      </c>
      <c r="I761" s="1">
        <v>1</v>
      </c>
      <c r="J761" s="1">
        <v>6.4331843520169393E-2</v>
      </c>
      <c r="K761" s="1">
        <v>5.0518704288857498E-2</v>
      </c>
    </row>
    <row r="762" spans="1:11" x14ac:dyDescent="0.2">
      <c r="A762" s="1" t="s">
        <v>1817</v>
      </c>
      <c r="B762" s="1" t="s">
        <v>1818</v>
      </c>
      <c r="C762" s="1">
        <v>2</v>
      </c>
      <c r="D762" s="1">
        <v>7.1428571428571397</v>
      </c>
      <c r="E762" s="1">
        <v>1.52406354324161E-2</v>
      </c>
      <c r="F762" s="36" t="s">
        <v>487</v>
      </c>
      <c r="G762" s="1">
        <v>11</v>
      </c>
      <c r="H762" s="1">
        <v>125.694805194805</v>
      </c>
      <c r="I762" s="1">
        <v>1</v>
      </c>
      <c r="J762" s="1">
        <v>6.4331843520169393E-2</v>
      </c>
      <c r="K762" s="1">
        <v>5.0518704288857498E-2</v>
      </c>
    </row>
    <row r="763" spans="1:11" x14ac:dyDescent="0.2">
      <c r="A763" s="1" t="s">
        <v>1847</v>
      </c>
      <c r="B763" s="1" t="s">
        <v>1848</v>
      </c>
      <c r="C763" s="1">
        <v>2</v>
      </c>
      <c r="D763" s="1">
        <v>7.1428571428571397</v>
      </c>
      <c r="E763" s="1">
        <v>1.66150023724627E-2</v>
      </c>
      <c r="F763" s="36" t="s">
        <v>447</v>
      </c>
      <c r="G763" s="1">
        <v>12</v>
      </c>
      <c r="H763" s="1">
        <v>115.220238095238</v>
      </c>
      <c r="I763" s="1">
        <v>1</v>
      </c>
      <c r="J763" s="1">
        <v>6.8881927590760103E-2</v>
      </c>
      <c r="K763" s="1">
        <v>5.4091808043913898E-2</v>
      </c>
    </row>
    <row r="764" spans="1:11" x14ac:dyDescent="0.2">
      <c r="A764" s="1" t="s">
        <v>1841</v>
      </c>
      <c r="B764" s="1" t="s">
        <v>1842</v>
      </c>
      <c r="C764" s="1">
        <v>2</v>
      </c>
      <c r="D764" s="1">
        <v>7.1428571428571397</v>
      </c>
      <c r="E764" s="1">
        <v>1.66150023724627E-2</v>
      </c>
      <c r="F764" s="36" t="s">
        <v>454</v>
      </c>
      <c r="G764" s="1">
        <v>12</v>
      </c>
      <c r="H764" s="1">
        <v>115.220238095238</v>
      </c>
      <c r="I764" s="1">
        <v>1</v>
      </c>
      <c r="J764" s="1">
        <v>6.8881927590760103E-2</v>
      </c>
      <c r="K764" s="1">
        <v>5.4091808043913898E-2</v>
      </c>
    </row>
    <row r="765" spans="1:11" x14ac:dyDescent="0.2">
      <c r="A765" s="1" t="s">
        <v>1845</v>
      </c>
      <c r="B765" s="1" t="s">
        <v>1846</v>
      </c>
      <c r="C765" s="1">
        <v>2</v>
      </c>
      <c r="D765" s="1">
        <v>7.1428571428571397</v>
      </c>
      <c r="E765" s="1">
        <v>1.66150023724627E-2</v>
      </c>
      <c r="F765" s="36" t="s">
        <v>464</v>
      </c>
      <c r="G765" s="1">
        <v>12</v>
      </c>
      <c r="H765" s="1">
        <v>115.220238095238</v>
      </c>
      <c r="I765" s="1">
        <v>1</v>
      </c>
      <c r="J765" s="1">
        <v>6.8881927590760103E-2</v>
      </c>
      <c r="K765" s="1">
        <v>5.4091808043913898E-2</v>
      </c>
    </row>
    <row r="766" spans="1:11" x14ac:dyDescent="0.2">
      <c r="A766" s="1" t="s">
        <v>1843</v>
      </c>
      <c r="B766" s="1" t="s">
        <v>1844</v>
      </c>
      <c r="C766" s="1">
        <v>2</v>
      </c>
      <c r="D766" s="1">
        <v>7.1428571428571397</v>
      </c>
      <c r="E766" s="1">
        <v>1.66150023724627E-2</v>
      </c>
      <c r="F766" s="36" t="s">
        <v>486</v>
      </c>
      <c r="G766" s="1">
        <v>12</v>
      </c>
      <c r="H766" s="1">
        <v>115.220238095238</v>
      </c>
      <c r="I766" s="1">
        <v>1</v>
      </c>
      <c r="J766" s="1">
        <v>6.8881927590760103E-2</v>
      </c>
      <c r="K766" s="1">
        <v>5.4091808043913898E-2</v>
      </c>
    </row>
    <row r="767" spans="1:11" x14ac:dyDescent="0.2">
      <c r="A767" s="1" t="s">
        <v>1867</v>
      </c>
      <c r="B767" s="1" t="s">
        <v>1868</v>
      </c>
      <c r="C767" s="1">
        <v>2</v>
      </c>
      <c r="D767" s="1">
        <v>7.1428571428571397</v>
      </c>
      <c r="E767" s="1">
        <v>1.79875221421225E-2</v>
      </c>
      <c r="F767" s="36" t="s">
        <v>447</v>
      </c>
      <c r="G767" s="1">
        <v>13</v>
      </c>
      <c r="H767" s="1">
        <v>106.357142857143</v>
      </c>
      <c r="I767" s="1">
        <v>1</v>
      </c>
      <c r="J767" s="1">
        <v>7.3446739101116598E-2</v>
      </c>
      <c r="K767" s="1">
        <v>5.7676477007329703E-2</v>
      </c>
    </row>
    <row r="768" spans="1:11" x14ac:dyDescent="0.2">
      <c r="A768" s="1" t="s">
        <v>1869</v>
      </c>
      <c r="B768" s="1" t="s">
        <v>1870</v>
      </c>
      <c r="C768" s="1">
        <v>2</v>
      </c>
      <c r="D768" s="1">
        <v>7.1428571428571397</v>
      </c>
      <c r="E768" s="1">
        <v>1.79875221421225E-2</v>
      </c>
      <c r="F768" s="36" t="s">
        <v>495</v>
      </c>
      <c r="G768" s="1">
        <v>13</v>
      </c>
      <c r="H768" s="1">
        <v>106.357142857143</v>
      </c>
      <c r="I768" s="1">
        <v>1</v>
      </c>
      <c r="J768" s="1">
        <v>7.3446739101116598E-2</v>
      </c>
      <c r="K768" s="1">
        <v>5.7676477007329703E-2</v>
      </c>
    </row>
    <row r="769" spans="1:11" x14ac:dyDescent="0.2">
      <c r="A769" s="1" t="s">
        <v>1889</v>
      </c>
      <c r="B769" s="1" t="s">
        <v>1890</v>
      </c>
      <c r="C769" s="1">
        <v>2</v>
      </c>
      <c r="D769" s="1">
        <v>7.1428571428571397</v>
      </c>
      <c r="E769" s="1">
        <v>1.9358197126953001E-2</v>
      </c>
      <c r="F769" s="36" t="s">
        <v>461</v>
      </c>
      <c r="G769" s="1">
        <v>14</v>
      </c>
      <c r="H769" s="1">
        <v>98.760204081632693</v>
      </c>
      <c r="I769" s="1">
        <v>1</v>
      </c>
      <c r="J769" s="1">
        <v>7.7844040040099094E-2</v>
      </c>
      <c r="K769" s="1">
        <v>6.1129602763564599E-2</v>
      </c>
    </row>
    <row r="770" spans="1:11" x14ac:dyDescent="0.2">
      <c r="A770" s="1" t="s">
        <v>1887</v>
      </c>
      <c r="B770" s="1" t="s">
        <v>1888</v>
      </c>
      <c r="C770" s="1">
        <v>2</v>
      </c>
      <c r="D770" s="1">
        <v>7.1428571428571397</v>
      </c>
      <c r="E770" s="1">
        <v>1.9358197126953001E-2</v>
      </c>
      <c r="F770" s="36" t="s">
        <v>453</v>
      </c>
      <c r="G770" s="1">
        <v>14</v>
      </c>
      <c r="H770" s="1">
        <v>98.760204081632693</v>
      </c>
      <c r="I770" s="1">
        <v>1</v>
      </c>
      <c r="J770" s="1">
        <v>7.7844040040099094E-2</v>
      </c>
      <c r="K770" s="1">
        <v>6.1129602763564599E-2</v>
      </c>
    </row>
    <row r="771" spans="1:11" x14ac:dyDescent="0.2">
      <c r="A771" s="1" t="s">
        <v>1909</v>
      </c>
      <c r="B771" s="1" t="s">
        <v>1910</v>
      </c>
      <c r="C771" s="1">
        <v>2</v>
      </c>
      <c r="D771" s="1">
        <v>7.1428571428571397</v>
      </c>
      <c r="E771" s="1">
        <v>2.07270297101542E-2</v>
      </c>
      <c r="F771" s="36" t="s">
        <v>453</v>
      </c>
      <c r="G771" s="1">
        <v>15</v>
      </c>
      <c r="H771" s="1">
        <v>92.176190476190499</v>
      </c>
      <c r="I771" s="1">
        <v>1</v>
      </c>
      <c r="J771" s="1">
        <v>8.2102584053675001E-2</v>
      </c>
      <c r="K771" s="1">
        <v>6.4473765062527402E-2</v>
      </c>
    </row>
    <row r="772" spans="1:11" x14ac:dyDescent="0.2">
      <c r="A772" s="1" t="s">
        <v>1903</v>
      </c>
      <c r="B772" s="1" t="s">
        <v>1904</v>
      </c>
      <c r="C772" s="1">
        <v>2</v>
      </c>
      <c r="D772" s="1">
        <v>7.1428571428571397</v>
      </c>
      <c r="E772" s="1">
        <v>2.07270297101542E-2</v>
      </c>
      <c r="F772" s="36" t="s">
        <v>495</v>
      </c>
      <c r="G772" s="1">
        <v>15</v>
      </c>
      <c r="H772" s="1">
        <v>92.176190476190499</v>
      </c>
      <c r="I772" s="1">
        <v>1</v>
      </c>
      <c r="J772" s="1">
        <v>8.2102584053675001E-2</v>
      </c>
      <c r="K772" s="1">
        <v>6.4473765062527402E-2</v>
      </c>
    </row>
    <row r="773" spans="1:11" x14ac:dyDescent="0.2">
      <c r="A773" s="1" t="s">
        <v>1907</v>
      </c>
      <c r="B773" s="1" t="s">
        <v>1908</v>
      </c>
      <c r="C773" s="1">
        <v>2</v>
      </c>
      <c r="D773" s="1">
        <v>7.1428571428571397</v>
      </c>
      <c r="E773" s="1">
        <v>2.07270297101542E-2</v>
      </c>
      <c r="F773" s="36" t="s">
        <v>446</v>
      </c>
      <c r="G773" s="1">
        <v>15</v>
      </c>
      <c r="H773" s="1">
        <v>92.176190476190499</v>
      </c>
      <c r="I773" s="1">
        <v>1</v>
      </c>
      <c r="J773" s="1">
        <v>8.2102584053675001E-2</v>
      </c>
      <c r="K773" s="1">
        <v>6.4473765062527402E-2</v>
      </c>
    </row>
    <row r="774" spans="1:11" x14ac:dyDescent="0.2">
      <c r="A774" s="1" t="s">
        <v>1905</v>
      </c>
      <c r="B774" s="1" t="s">
        <v>1906</v>
      </c>
      <c r="C774" s="1">
        <v>2</v>
      </c>
      <c r="D774" s="1">
        <v>7.1428571428571397</v>
      </c>
      <c r="E774" s="1">
        <v>2.07270297101542E-2</v>
      </c>
      <c r="F774" s="36" t="s">
        <v>461</v>
      </c>
      <c r="G774" s="1">
        <v>15</v>
      </c>
      <c r="H774" s="1">
        <v>92.176190476190499</v>
      </c>
      <c r="I774" s="1">
        <v>1</v>
      </c>
      <c r="J774" s="1">
        <v>8.2102584053675001E-2</v>
      </c>
      <c r="K774" s="1">
        <v>6.4473765062527402E-2</v>
      </c>
    </row>
    <row r="775" spans="1:11" x14ac:dyDescent="0.2">
      <c r="A775" s="1" t="s">
        <v>1923</v>
      </c>
      <c r="B775" s="1" t="s">
        <v>1924</v>
      </c>
      <c r="C775" s="1">
        <v>2</v>
      </c>
      <c r="D775" s="1">
        <v>7.1428571428571397</v>
      </c>
      <c r="E775" s="1">
        <v>2.20940222761534E-2</v>
      </c>
      <c r="F775" s="36" t="s">
        <v>506</v>
      </c>
      <c r="G775" s="1">
        <v>16</v>
      </c>
      <c r="H775" s="1">
        <v>86.415178571428598</v>
      </c>
      <c r="I775" s="1">
        <v>1</v>
      </c>
      <c r="J775" s="1">
        <v>8.6611181999713793E-2</v>
      </c>
      <c r="K775" s="1">
        <v>6.8014290468454502E-2</v>
      </c>
    </row>
    <row r="776" spans="1:11" x14ac:dyDescent="0.2">
      <c r="A776" s="1" t="s">
        <v>1921</v>
      </c>
      <c r="B776" s="1" t="s">
        <v>1922</v>
      </c>
      <c r="C776" s="1">
        <v>2</v>
      </c>
      <c r="D776" s="1">
        <v>7.1428571428571397</v>
      </c>
      <c r="E776" s="1">
        <v>2.20940222761534E-2</v>
      </c>
      <c r="F776" s="36" t="s">
        <v>505</v>
      </c>
      <c r="G776" s="1">
        <v>16</v>
      </c>
      <c r="H776" s="1">
        <v>86.415178571428598</v>
      </c>
      <c r="I776" s="1">
        <v>1</v>
      </c>
      <c r="J776" s="1">
        <v>8.6611181999713793E-2</v>
      </c>
      <c r="K776" s="1">
        <v>6.8014290468454502E-2</v>
      </c>
    </row>
    <row r="777" spans="1:11" x14ac:dyDescent="0.2">
      <c r="A777" s="1" t="s">
        <v>1933</v>
      </c>
      <c r="B777" s="1" t="s">
        <v>1934</v>
      </c>
      <c r="C777" s="1">
        <v>2</v>
      </c>
      <c r="D777" s="1">
        <v>7.1428571428571397</v>
      </c>
      <c r="E777" s="1">
        <v>2.3459177201833999E-2</v>
      </c>
      <c r="F777" s="36" t="s">
        <v>463</v>
      </c>
      <c r="G777" s="1">
        <v>17</v>
      </c>
      <c r="H777" s="1">
        <v>81.331932773109202</v>
      </c>
      <c r="I777" s="1">
        <v>1</v>
      </c>
      <c r="J777" s="1">
        <v>9.1153694405953403E-2</v>
      </c>
      <c r="K777" s="1">
        <v>7.1581448324071303E-2</v>
      </c>
    </row>
    <row r="778" spans="1:11" x14ac:dyDescent="0.2">
      <c r="A778" s="1" t="s">
        <v>1935</v>
      </c>
      <c r="B778" s="1" t="s">
        <v>1936</v>
      </c>
      <c r="C778" s="1">
        <v>2</v>
      </c>
      <c r="D778" s="1">
        <v>7.1428571428571397</v>
      </c>
      <c r="E778" s="1">
        <v>2.3459177201833999E-2</v>
      </c>
      <c r="F778" s="36" t="s">
        <v>509</v>
      </c>
      <c r="G778" s="1">
        <v>17</v>
      </c>
      <c r="H778" s="1">
        <v>81.331932773109202</v>
      </c>
      <c r="I778" s="1">
        <v>1</v>
      </c>
      <c r="J778" s="1">
        <v>9.1153694405953403E-2</v>
      </c>
      <c r="K778" s="1">
        <v>7.1581448324071303E-2</v>
      </c>
    </row>
    <row r="779" spans="1:11" x14ac:dyDescent="0.2">
      <c r="A779" s="1" t="s">
        <v>1957</v>
      </c>
      <c r="B779" s="1" t="s">
        <v>1958</v>
      </c>
      <c r="C779" s="1">
        <v>2</v>
      </c>
      <c r="D779" s="1">
        <v>7.1428571428571397</v>
      </c>
      <c r="E779" s="1">
        <v>2.6183983628155098E-2</v>
      </c>
      <c r="F779" s="36" t="s">
        <v>453</v>
      </c>
      <c r="G779" s="1">
        <v>19</v>
      </c>
      <c r="H779" s="1">
        <v>72.770676691729307</v>
      </c>
      <c r="I779" s="1">
        <v>1</v>
      </c>
      <c r="J779" s="1">
        <v>0.10012634432122799</v>
      </c>
      <c r="K779" s="1">
        <v>7.8627517936783103E-2</v>
      </c>
    </row>
    <row r="780" spans="1:11" x14ac:dyDescent="0.2">
      <c r="A780" s="1" t="s">
        <v>1955</v>
      </c>
      <c r="B780" s="1" t="s">
        <v>1956</v>
      </c>
      <c r="C780" s="1">
        <v>2</v>
      </c>
      <c r="D780" s="1">
        <v>7.1428571428571397</v>
      </c>
      <c r="E780" s="1">
        <v>2.6183983628155098E-2</v>
      </c>
      <c r="F780" s="36" t="s">
        <v>513</v>
      </c>
      <c r="G780" s="1">
        <v>19</v>
      </c>
      <c r="H780" s="1">
        <v>72.770676691729307</v>
      </c>
      <c r="I780" s="1">
        <v>1</v>
      </c>
      <c r="J780" s="1">
        <v>0.10012634432122799</v>
      </c>
      <c r="K780" s="1">
        <v>7.8627517936783103E-2</v>
      </c>
    </row>
    <row r="781" spans="1:11" x14ac:dyDescent="0.2">
      <c r="A781" s="1" t="s">
        <v>1951</v>
      </c>
      <c r="B781" s="1" t="s">
        <v>1952</v>
      </c>
      <c r="C781" s="1">
        <v>2</v>
      </c>
      <c r="D781" s="1">
        <v>7.1428571428571397</v>
      </c>
      <c r="E781" s="1">
        <v>2.6183983628155098E-2</v>
      </c>
      <c r="F781" s="36" t="s">
        <v>453</v>
      </c>
      <c r="G781" s="1">
        <v>19</v>
      </c>
      <c r="H781" s="1">
        <v>72.770676691729307</v>
      </c>
      <c r="I781" s="1">
        <v>1</v>
      </c>
      <c r="J781" s="1">
        <v>0.10012634432122799</v>
      </c>
      <c r="K781" s="1">
        <v>7.8627517936783103E-2</v>
      </c>
    </row>
    <row r="782" spans="1:11" x14ac:dyDescent="0.2">
      <c r="A782" s="1" t="s">
        <v>1953</v>
      </c>
      <c r="B782" s="1" t="s">
        <v>1954</v>
      </c>
      <c r="C782" s="1">
        <v>2</v>
      </c>
      <c r="D782" s="1">
        <v>7.1428571428571397</v>
      </c>
      <c r="E782" s="1">
        <v>2.6183983628155098E-2</v>
      </c>
      <c r="F782" s="36" t="s">
        <v>512</v>
      </c>
      <c r="G782" s="1">
        <v>19</v>
      </c>
      <c r="H782" s="1">
        <v>72.770676691729307</v>
      </c>
      <c r="I782" s="1">
        <v>1</v>
      </c>
      <c r="J782" s="1">
        <v>0.10012634432122799</v>
      </c>
      <c r="K782" s="1">
        <v>7.8627517936783103E-2</v>
      </c>
    </row>
    <row r="783" spans="1:11" x14ac:dyDescent="0.2">
      <c r="A783" s="1" t="s">
        <v>1967</v>
      </c>
      <c r="B783" s="1" t="s">
        <v>1968</v>
      </c>
      <c r="C783" s="1">
        <v>2</v>
      </c>
      <c r="D783" s="1">
        <v>7.1428571428571397</v>
      </c>
      <c r="E783" s="1">
        <v>2.7543639871768302E-2</v>
      </c>
      <c r="F783" s="36" t="s">
        <v>464</v>
      </c>
      <c r="G783" s="1">
        <v>20</v>
      </c>
      <c r="H783" s="1">
        <v>69.132142857142895</v>
      </c>
      <c r="I783" s="1">
        <v>1</v>
      </c>
      <c r="J783" s="1">
        <v>0.10457112558765901</v>
      </c>
      <c r="K783" s="1">
        <v>8.2117929187893901E-2</v>
      </c>
    </row>
    <row r="784" spans="1:11" x14ac:dyDescent="0.2">
      <c r="A784" s="1" t="s">
        <v>1965</v>
      </c>
      <c r="B784" s="1" t="s">
        <v>1966</v>
      </c>
      <c r="C784" s="1">
        <v>2</v>
      </c>
      <c r="D784" s="1">
        <v>7.1428571428571397</v>
      </c>
      <c r="E784" s="1">
        <v>2.7543639871768302E-2</v>
      </c>
      <c r="F784" s="36" t="s">
        <v>432</v>
      </c>
      <c r="G784" s="1">
        <v>20</v>
      </c>
      <c r="H784" s="1">
        <v>69.132142857142895</v>
      </c>
      <c r="I784" s="1">
        <v>1</v>
      </c>
      <c r="J784" s="1">
        <v>0.10457112558765901</v>
      </c>
      <c r="K784" s="1">
        <v>8.2117929187893901E-2</v>
      </c>
    </row>
    <row r="785" spans="1:11" x14ac:dyDescent="0.2">
      <c r="A785" s="1" t="s">
        <v>1979</v>
      </c>
      <c r="B785" s="1" t="s">
        <v>1980</v>
      </c>
      <c r="C785" s="1">
        <v>2</v>
      </c>
      <c r="D785" s="1">
        <v>7.1428571428571397</v>
      </c>
      <c r="E785" s="1">
        <v>2.8901467958238902E-2</v>
      </c>
      <c r="F785" s="36" t="s">
        <v>432</v>
      </c>
      <c r="G785" s="1">
        <v>21</v>
      </c>
      <c r="H785" s="1">
        <v>65.840136054421805</v>
      </c>
      <c r="I785" s="1">
        <v>1</v>
      </c>
      <c r="J785" s="1">
        <v>0.108791037058712</v>
      </c>
      <c r="K785" s="1">
        <v>8.5431754007237501E-2</v>
      </c>
    </row>
    <row r="786" spans="1:11" x14ac:dyDescent="0.2">
      <c r="A786" s="1" t="s">
        <v>1977</v>
      </c>
      <c r="B786" s="1" t="s">
        <v>1978</v>
      </c>
      <c r="C786" s="1">
        <v>2</v>
      </c>
      <c r="D786" s="1">
        <v>7.1428571428571397</v>
      </c>
      <c r="E786" s="1">
        <v>2.8901467958238902E-2</v>
      </c>
      <c r="F786" s="36" t="s">
        <v>453</v>
      </c>
      <c r="G786" s="1">
        <v>21</v>
      </c>
      <c r="H786" s="1">
        <v>65.840136054421805</v>
      </c>
      <c r="I786" s="1">
        <v>1</v>
      </c>
      <c r="J786" s="1">
        <v>0.108791037058712</v>
      </c>
      <c r="K786" s="1">
        <v>8.5431754007237501E-2</v>
      </c>
    </row>
    <row r="787" spans="1:11" x14ac:dyDescent="0.2">
      <c r="A787" s="1" t="s">
        <v>1987</v>
      </c>
      <c r="B787" s="1" t="s">
        <v>1988</v>
      </c>
      <c r="C787" s="1">
        <v>2</v>
      </c>
      <c r="D787" s="1">
        <v>7.1428571428571397</v>
      </c>
      <c r="E787" s="1">
        <v>3.0257470253102398E-2</v>
      </c>
      <c r="F787" s="36" t="s">
        <v>447</v>
      </c>
      <c r="G787" s="1">
        <v>22</v>
      </c>
      <c r="H787" s="1">
        <v>62.847402597402599</v>
      </c>
      <c r="I787" s="1">
        <v>1</v>
      </c>
      <c r="J787" s="1">
        <v>0.112773974923659</v>
      </c>
      <c r="K787" s="1">
        <v>8.8559487477786303E-2</v>
      </c>
    </row>
    <row r="788" spans="1:11" x14ac:dyDescent="0.2">
      <c r="A788" s="1" t="s">
        <v>1991</v>
      </c>
      <c r="B788" s="1" t="s">
        <v>1992</v>
      </c>
      <c r="C788" s="1">
        <v>2</v>
      </c>
      <c r="D788" s="1">
        <v>7.1428571428571397</v>
      </c>
      <c r="E788" s="1">
        <v>3.0257470253102398E-2</v>
      </c>
      <c r="F788" s="36" t="s">
        <v>432</v>
      </c>
      <c r="G788" s="1">
        <v>22</v>
      </c>
      <c r="H788" s="1">
        <v>62.847402597402599</v>
      </c>
      <c r="I788" s="1">
        <v>1</v>
      </c>
      <c r="J788" s="1">
        <v>0.112773974923659</v>
      </c>
      <c r="K788" s="1">
        <v>8.8559487477786303E-2</v>
      </c>
    </row>
    <row r="789" spans="1:11" x14ac:dyDescent="0.2">
      <c r="A789" s="1" t="s">
        <v>1989</v>
      </c>
      <c r="B789" s="1" t="s">
        <v>1990</v>
      </c>
      <c r="C789" s="1">
        <v>2</v>
      </c>
      <c r="D789" s="1">
        <v>7.1428571428571397</v>
      </c>
      <c r="E789" s="1">
        <v>3.0257470253102398E-2</v>
      </c>
      <c r="F789" s="36" t="s">
        <v>432</v>
      </c>
      <c r="G789" s="1">
        <v>22</v>
      </c>
      <c r="H789" s="1">
        <v>62.847402597402599</v>
      </c>
      <c r="I789" s="1">
        <v>1</v>
      </c>
      <c r="J789" s="1">
        <v>0.112773974923659</v>
      </c>
      <c r="K789" s="1">
        <v>8.8559487477786303E-2</v>
      </c>
    </row>
    <row r="790" spans="1:11" x14ac:dyDescent="0.2">
      <c r="A790" s="1" t="s">
        <v>1993</v>
      </c>
      <c r="B790" s="1" t="s">
        <v>1994</v>
      </c>
      <c r="C790" s="1">
        <v>2</v>
      </c>
      <c r="D790" s="1">
        <v>7.1428571428571397</v>
      </c>
      <c r="E790" s="1">
        <v>3.0257470253102398E-2</v>
      </c>
      <c r="F790" s="36" t="s">
        <v>447</v>
      </c>
      <c r="G790" s="1">
        <v>22</v>
      </c>
      <c r="H790" s="1">
        <v>62.847402597402599</v>
      </c>
      <c r="I790" s="1">
        <v>1</v>
      </c>
      <c r="J790" s="1">
        <v>0.112773974923659</v>
      </c>
      <c r="K790" s="1">
        <v>8.8559487477786303E-2</v>
      </c>
    </row>
    <row r="791" spans="1:11" x14ac:dyDescent="0.2">
      <c r="A791" s="1" t="s">
        <v>2001</v>
      </c>
      <c r="B791" s="1" t="s">
        <v>2002</v>
      </c>
      <c r="C791" s="1">
        <v>2</v>
      </c>
      <c r="D791" s="1">
        <v>7.1428571428571397</v>
      </c>
      <c r="E791" s="1">
        <v>3.1611649114770601E-2</v>
      </c>
      <c r="F791" s="36" t="s">
        <v>447</v>
      </c>
      <c r="G791" s="1">
        <v>23</v>
      </c>
      <c r="H791" s="1">
        <v>60.114906832298097</v>
      </c>
      <c r="I791" s="1">
        <v>1</v>
      </c>
      <c r="J791" s="1">
        <v>0.116835244287506</v>
      </c>
      <c r="K791" s="1">
        <v>9.1748733344264505E-2</v>
      </c>
    </row>
    <row r="792" spans="1:11" x14ac:dyDescent="0.2">
      <c r="A792" s="1" t="s">
        <v>2005</v>
      </c>
      <c r="B792" s="1" t="s">
        <v>2006</v>
      </c>
      <c r="C792" s="1">
        <v>2</v>
      </c>
      <c r="D792" s="1">
        <v>7.1428571428571397</v>
      </c>
      <c r="E792" s="1">
        <v>3.1611649114770601E-2</v>
      </c>
      <c r="F792" s="36" t="s">
        <v>463</v>
      </c>
      <c r="G792" s="1">
        <v>23</v>
      </c>
      <c r="H792" s="1">
        <v>60.114906832298097</v>
      </c>
      <c r="I792" s="1">
        <v>1</v>
      </c>
      <c r="J792" s="1">
        <v>0.116835244287506</v>
      </c>
      <c r="K792" s="1">
        <v>9.1748733344264505E-2</v>
      </c>
    </row>
    <row r="793" spans="1:11" x14ac:dyDescent="0.2">
      <c r="A793" s="1" t="s">
        <v>2003</v>
      </c>
      <c r="B793" s="1" t="s">
        <v>2004</v>
      </c>
      <c r="C793" s="1">
        <v>2</v>
      </c>
      <c r="D793" s="1">
        <v>7.1428571428571397</v>
      </c>
      <c r="E793" s="1">
        <v>3.1611649114770601E-2</v>
      </c>
      <c r="F793" s="36" t="s">
        <v>520</v>
      </c>
      <c r="G793" s="1">
        <v>23</v>
      </c>
      <c r="H793" s="1">
        <v>60.114906832298097</v>
      </c>
      <c r="I793" s="1">
        <v>1</v>
      </c>
      <c r="J793" s="1">
        <v>0.116835244287506</v>
      </c>
      <c r="K793" s="1">
        <v>9.1748733344264505E-2</v>
      </c>
    </row>
    <row r="794" spans="1:11" x14ac:dyDescent="0.2">
      <c r="A794" s="1" t="s">
        <v>1999</v>
      </c>
      <c r="B794" s="1" t="s">
        <v>2000</v>
      </c>
      <c r="C794" s="1">
        <v>2</v>
      </c>
      <c r="D794" s="1">
        <v>7.1428571428571397</v>
      </c>
      <c r="E794" s="1">
        <v>3.1611649114770601E-2</v>
      </c>
      <c r="F794" s="36" t="s">
        <v>519</v>
      </c>
      <c r="G794" s="1">
        <v>23</v>
      </c>
      <c r="H794" s="1">
        <v>60.114906832298097</v>
      </c>
      <c r="I794" s="1">
        <v>1</v>
      </c>
      <c r="J794" s="1">
        <v>0.116835244287506</v>
      </c>
      <c r="K794" s="1">
        <v>9.1748733344264505E-2</v>
      </c>
    </row>
    <row r="795" spans="1:11" x14ac:dyDescent="0.2">
      <c r="A795" s="1" t="s">
        <v>2017</v>
      </c>
      <c r="B795" s="1" t="s">
        <v>2018</v>
      </c>
      <c r="C795" s="1">
        <v>2</v>
      </c>
      <c r="D795" s="1">
        <v>7.1428571428571397</v>
      </c>
      <c r="E795" s="1">
        <v>3.2964006903027997E-2</v>
      </c>
      <c r="F795" s="36" t="s">
        <v>432</v>
      </c>
      <c r="G795" s="1">
        <v>24</v>
      </c>
      <c r="H795" s="1">
        <v>57.610119047619001</v>
      </c>
      <c r="I795" s="1">
        <v>1</v>
      </c>
      <c r="J795" s="1">
        <v>0.120822431940559</v>
      </c>
      <c r="K795" s="1">
        <v>9.4879804101246495E-2</v>
      </c>
    </row>
    <row r="796" spans="1:11" x14ac:dyDescent="0.2">
      <c r="A796" s="1" t="s">
        <v>2013</v>
      </c>
      <c r="B796" s="1" t="s">
        <v>2014</v>
      </c>
      <c r="C796" s="1">
        <v>2</v>
      </c>
      <c r="D796" s="1">
        <v>7.1428571428571397</v>
      </c>
      <c r="E796" s="1">
        <v>3.2964006903027997E-2</v>
      </c>
      <c r="F796" s="36" t="s">
        <v>464</v>
      </c>
      <c r="G796" s="1">
        <v>24</v>
      </c>
      <c r="H796" s="1">
        <v>57.610119047619001</v>
      </c>
      <c r="I796" s="1">
        <v>1</v>
      </c>
      <c r="J796" s="1">
        <v>0.120822431940559</v>
      </c>
      <c r="K796" s="1">
        <v>9.4879804101246495E-2</v>
      </c>
    </row>
    <row r="797" spans="1:11" x14ac:dyDescent="0.2">
      <c r="A797" s="1" t="s">
        <v>2015</v>
      </c>
      <c r="B797" s="1" t="s">
        <v>2016</v>
      </c>
      <c r="C797" s="1">
        <v>2</v>
      </c>
      <c r="D797" s="1">
        <v>7.1428571428571397</v>
      </c>
      <c r="E797" s="1">
        <v>3.2964006903027997E-2</v>
      </c>
      <c r="F797" s="36" t="s">
        <v>432</v>
      </c>
      <c r="G797" s="1">
        <v>24</v>
      </c>
      <c r="H797" s="1">
        <v>57.610119047619001</v>
      </c>
      <c r="I797" s="1">
        <v>1</v>
      </c>
      <c r="J797" s="1">
        <v>0.120822431940559</v>
      </c>
      <c r="K797" s="1">
        <v>9.4879804101246495E-2</v>
      </c>
    </row>
    <row r="798" spans="1:11" x14ac:dyDescent="0.2">
      <c r="A798" s="1" t="s">
        <v>2029</v>
      </c>
      <c r="B798" s="1" t="s">
        <v>2030</v>
      </c>
      <c r="C798" s="1">
        <v>2</v>
      </c>
      <c r="D798" s="1">
        <v>7.1428571428571397</v>
      </c>
      <c r="E798" s="1">
        <v>3.4314545971145E-2</v>
      </c>
      <c r="F798" s="36" t="s">
        <v>513</v>
      </c>
      <c r="G798" s="1">
        <v>25</v>
      </c>
      <c r="H798" s="1">
        <v>55.305714285714302</v>
      </c>
      <c r="I798" s="1">
        <v>1</v>
      </c>
      <c r="J798" s="1">
        <v>0.124737375615273</v>
      </c>
      <c r="K798" s="1">
        <v>9.7954142888824106E-2</v>
      </c>
    </row>
    <row r="799" spans="1:11" x14ac:dyDescent="0.2">
      <c r="A799" s="1" t="s">
        <v>2027</v>
      </c>
      <c r="B799" s="1" t="s">
        <v>2028</v>
      </c>
      <c r="C799" s="1">
        <v>2</v>
      </c>
      <c r="D799" s="1">
        <v>7.1428571428571397</v>
      </c>
      <c r="E799" s="1">
        <v>3.4314545971145E-2</v>
      </c>
      <c r="F799" s="36" t="s">
        <v>524</v>
      </c>
      <c r="G799" s="1">
        <v>25</v>
      </c>
      <c r="H799" s="1">
        <v>55.305714285714302</v>
      </c>
      <c r="I799" s="1">
        <v>1</v>
      </c>
      <c r="J799" s="1">
        <v>0.124737375615273</v>
      </c>
      <c r="K799" s="1">
        <v>9.7954142888824106E-2</v>
      </c>
    </row>
    <row r="800" spans="1:11" x14ac:dyDescent="0.2">
      <c r="A800" s="1" t="s">
        <v>2037</v>
      </c>
      <c r="B800" s="1" t="s">
        <v>2038</v>
      </c>
      <c r="C800" s="1">
        <v>2</v>
      </c>
      <c r="D800" s="1">
        <v>7.1428571428571397</v>
      </c>
      <c r="E800" s="1">
        <v>3.5663268674303701E-2</v>
      </c>
      <c r="F800" s="36" t="s">
        <v>526</v>
      </c>
      <c r="G800" s="1">
        <v>26</v>
      </c>
      <c r="H800" s="1">
        <v>53.178571428571402</v>
      </c>
      <c r="I800" s="1">
        <v>1</v>
      </c>
      <c r="J800" s="1">
        <v>0.128932690295914</v>
      </c>
      <c r="K800" s="1">
        <v>0.101248652266338</v>
      </c>
    </row>
    <row r="801" spans="1:11" x14ac:dyDescent="0.2">
      <c r="A801" s="1" t="s">
        <v>2033</v>
      </c>
      <c r="B801" s="1" t="s">
        <v>2034</v>
      </c>
      <c r="C801" s="1">
        <v>2</v>
      </c>
      <c r="D801" s="1">
        <v>7.1428571428571397</v>
      </c>
      <c r="E801" s="1">
        <v>3.5663268674303701E-2</v>
      </c>
      <c r="F801" s="36" t="s">
        <v>447</v>
      </c>
      <c r="G801" s="1">
        <v>26</v>
      </c>
      <c r="H801" s="1">
        <v>53.178571428571402</v>
      </c>
      <c r="I801" s="1">
        <v>1</v>
      </c>
      <c r="J801" s="1">
        <v>0.128932690295914</v>
      </c>
      <c r="K801" s="1">
        <v>0.101248652266338</v>
      </c>
    </row>
    <row r="802" spans="1:11" x14ac:dyDescent="0.2">
      <c r="A802" s="1" t="s">
        <v>2035</v>
      </c>
      <c r="B802" s="1" t="s">
        <v>2036</v>
      </c>
      <c r="C802" s="1">
        <v>2</v>
      </c>
      <c r="D802" s="1">
        <v>7.1428571428571397</v>
      </c>
      <c r="E802" s="1">
        <v>3.5663268674303701E-2</v>
      </c>
      <c r="F802" s="36" t="s">
        <v>461</v>
      </c>
      <c r="G802" s="1">
        <v>26</v>
      </c>
      <c r="H802" s="1">
        <v>53.178571428571402</v>
      </c>
      <c r="I802" s="1">
        <v>1</v>
      </c>
      <c r="J802" s="1">
        <v>0.128932690295914</v>
      </c>
      <c r="K802" s="1">
        <v>0.101248652266338</v>
      </c>
    </row>
    <row r="803" spans="1:11" x14ac:dyDescent="0.2">
      <c r="A803" s="1" t="s">
        <v>2041</v>
      </c>
      <c r="B803" s="1" t="s">
        <v>2042</v>
      </c>
      <c r="C803" s="1">
        <v>2</v>
      </c>
      <c r="D803" s="1">
        <v>7.1428571428571397</v>
      </c>
      <c r="E803" s="1">
        <v>3.7010177354676002E-2</v>
      </c>
      <c r="F803" s="36" t="s">
        <v>528</v>
      </c>
      <c r="G803" s="1">
        <v>27</v>
      </c>
      <c r="H803" s="1">
        <v>51.208994708994702</v>
      </c>
      <c r="I803" s="1">
        <v>1</v>
      </c>
      <c r="J803" s="1">
        <v>0.13307594299849601</v>
      </c>
      <c r="K803" s="1">
        <v>0.104502278256555</v>
      </c>
    </row>
    <row r="804" spans="1:11" x14ac:dyDescent="0.2">
      <c r="A804" s="1" t="s">
        <v>2045</v>
      </c>
      <c r="B804" s="1" t="s">
        <v>2046</v>
      </c>
      <c r="C804" s="1">
        <v>2</v>
      </c>
      <c r="D804" s="1">
        <v>7.1428571428571397</v>
      </c>
      <c r="E804" s="1">
        <v>3.7010177354676002E-2</v>
      </c>
      <c r="F804" s="36" t="s">
        <v>463</v>
      </c>
      <c r="G804" s="1">
        <v>27</v>
      </c>
      <c r="H804" s="1">
        <v>51.208994708994702</v>
      </c>
      <c r="I804" s="1">
        <v>1</v>
      </c>
      <c r="J804" s="1">
        <v>0.13307594299849601</v>
      </c>
      <c r="K804" s="1">
        <v>0.104502278256555</v>
      </c>
    </row>
    <row r="805" spans="1:11" x14ac:dyDescent="0.2">
      <c r="A805" s="1" t="s">
        <v>2043</v>
      </c>
      <c r="B805" s="1" t="s">
        <v>2044</v>
      </c>
      <c r="C805" s="1">
        <v>2</v>
      </c>
      <c r="D805" s="1">
        <v>7.1428571428571397</v>
      </c>
      <c r="E805" s="1">
        <v>3.7010177354676002E-2</v>
      </c>
      <c r="F805" s="36" t="s">
        <v>461</v>
      </c>
      <c r="G805" s="1">
        <v>27</v>
      </c>
      <c r="H805" s="1">
        <v>51.208994708994702</v>
      </c>
      <c r="I805" s="1">
        <v>1</v>
      </c>
      <c r="J805" s="1">
        <v>0.13307594299849601</v>
      </c>
      <c r="K805" s="1">
        <v>0.104502278256555</v>
      </c>
    </row>
    <row r="806" spans="1:11" x14ac:dyDescent="0.2">
      <c r="A806" s="1" t="s">
        <v>2065</v>
      </c>
      <c r="B806" s="1" t="s">
        <v>2066</v>
      </c>
      <c r="C806" s="1">
        <v>2</v>
      </c>
      <c r="D806" s="1">
        <v>7.1428571428571397</v>
      </c>
      <c r="E806" s="1">
        <v>3.83552743669376E-2</v>
      </c>
      <c r="F806" s="36" t="s">
        <v>512</v>
      </c>
      <c r="G806" s="1">
        <v>28</v>
      </c>
      <c r="H806" s="1">
        <v>49.380102040816297</v>
      </c>
      <c r="I806" s="1">
        <v>1</v>
      </c>
      <c r="J806" s="1">
        <v>0.136026447958907</v>
      </c>
      <c r="K806" s="1">
        <v>0.106819259699052</v>
      </c>
    </row>
    <row r="807" spans="1:11" x14ac:dyDescent="0.2">
      <c r="A807" s="1" t="s">
        <v>2059</v>
      </c>
      <c r="B807" s="1" t="s">
        <v>2060</v>
      </c>
      <c r="C807" s="1">
        <v>2</v>
      </c>
      <c r="D807" s="1">
        <v>7.1428571428571397</v>
      </c>
      <c r="E807" s="1">
        <v>3.83552743669376E-2</v>
      </c>
      <c r="F807" s="36" t="s">
        <v>533</v>
      </c>
      <c r="G807" s="1">
        <v>28</v>
      </c>
      <c r="H807" s="1">
        <v>49.380102040816297</v>
      </c>
      <c r="I807" s="1">
        <v>1</v>
      </c>
      <c r="J807" s="1">
        <v>0.136026447958907</v>
      </c>
      <c r="K807" s="1">
        <v>0.106819259699052</v>
      </c>
    </row>
    <row r="808" spans="1:11" x14ac:dyDescent="0.2">
      <c r="A808" s="1" t="s">
        <v>2061</v>
      </c>
      <c r="B808" s="1" t="s">
        <v>2062</v>
      </c>
      <c r="C808" s="1">
        <v>2</v>
      </c>
      <c r="D808" s="1">
        <v>7.1428571428571397</v>
      </c>
      <c r="E808" s="1">
        <v>3.83552743669376E-2</v>
      </c>
      <c r="F808" s="36" t="s">
        <v>463</v>
      </c>
      <c r="G808" s="1">
        <v>28</v>
      </c>
      <c r="H808" s="1">
        <v>49.380102040816297</v>
      </c>
      <c r="I808" s="1">
        <v>1</v>
      </c>
      <c r="J808" s="1">
        <v>0.136026447958907</v>
      </c>
      <c r="K808" s="1">
        <v>0.106819259699052</v>
      </c>
    </row>
    <row r="809" spans="1:11" x14ac:dyDescent="0.2">
      <c r="A809" s="1" t="s">
        <v>2057</v>
      </c>
      <c r="B809" s="1" t="s">
        <v>2058</v>
      </c>
      <c r="C809" s="1">
        <v>2</v>
      </c>
      <c r="D809" s="1">
        <v>7.1428571428571397</v>
      </c>
      <c r="E809" s="1">
        <v>3.83552743669376E-2</v>
      </c>
      <c r="F809" s="36" t="s">
        <v>532</v>
      </c>
      <c r="G809" s="1">
        <v>28</v>
      </c>
      <c r="H809" s="1">
        <v>49.380102040816297</v>
      </c>
      <c r="I809" s="1">
        <v>1</v>
      </c>
      <c r="J809" s="1">
        <v>0.136026447958907</v>
      </c>
      <c r="K809" s="1">
        <v>0.106819259699052</v>
      </c>
    </row>
    <row r="810" spans="1:11" x14ac:dyDescent="0.2">
      <c r="A810" s="1" t="s">
        <v>2063</v>
      </c>
      <c r="B810" s="1" t="s">
        <v>2064</v>
      </c>
      <c r="C810" s="1">
        <v>2</v>
      </c>
      <c r="D810" s="1">
        <v>7.1428571428571397</v>
      </c>
      <c r="E810" s="1">
        <v>3.83552743669376E-2</v>
      </c>
      <c r="F810" s="36" t="s">
        <v>464</v>
      </c>
      <c r="G810" s="1">
        <v>28</v>
      </c>
      <c r="H810" s="1">
        <v>49.380102040816297</v>
      </c>
      <c r="I810" s="1">
        <v>1</v>
      </c>
      <c r="J810" s="1">
        <v>0.136026447958907</v>
      </c>
      <c r="K810" s="1">
        <v>0.106819259699052</v>
      </c>
    </row>
    <row r="811" spans="1:11" x14ac:dyDescent="0.2">
      <c r="A811" s="1" t="s">
        <v>2075</v>
      </c>
      <c r="B811" s="1" t="s">
        <v>2076</v>
      </c>
      <c r="C811" s="1">
        <v>2</v>
      </c>
      <c r="D811" s="1">
        <v>7.1428571428571397</v>
      </c>
      <c r="E811" s="1">
        <v>3.9698562048220198E-2</v>
      </c>
      <c r="F811" s="36" t="s">
        <v>463</v>
      </c>
      <c r="G811" s="1">
        <v>29</v>
      </c>
      <c r="H811" s="1">
        <v>47.677339901477801</v>
      </c>
      <c r="I811" s="1">
        <v>1</v>
      </c>
      <c r="J811" s="1">
        <v>0.139895198707159</v>
      </c>
      <c r="K811" s="1">
        <v>0.109857323965886</v>
      </c>
    </row>
    <row r="812" spans="1:11" x14ac:dyDescent="0.2">
      <c r="A812" s="1" t="s">
        <v>2087</v>
      </c>
      <c r="B812" s="1" t="s">
        <v>2088</v>
      </c>
      <c r="C812" s="1">
        <v>2</v>
      </c>
      <c r="D812" s="1">
        <v>7.1428571428571397</v>
      </c>
      <c r="E812" s="1">
        <v>4.1040042738912902E-2</v>
      </c>
      <c r="F812" s="36" t="s">
        <v>463</v>
      </c>
      <c r="G812" s="1">
        <v>30</v>
      </c>
      <c r="H812" s="1">
        <v>46.0880952380952</v>
      </c>
      <c r="I812" s="1">
        <v>1</v>
      </c>
      <c r="J812" s="1">
        <v>0.14347772197641001</v>
      </c>
      <c r="K812" s="1">
        <v>0.112670618653928</v>
      </c>
    </row>
    <row r="813" spans="1:11" x14ac:dyDescent="0.2">
      <c r="A813" s="1" t="s">
        <v>2091</v>
      </c>
      <c r="B813" s="1" t="s">
        <v>2092</v>
      </c>
      <c r="C813" s="1">
        <v>2</v>
      </c>
      <c r="D813" s="1">
        <v>7.1428571428571397</v>
      </c>
      <c r="E813" s="1">
        <v>4.23797187813688E-2</v>
      </c>
      <c r="F813" s="36" t="s">
        <v>432</v>
      </c>
      <c r="G813" s="1">
        <v>31</v>
      </c>
      <c r="H813" s="1">
        <v>44.601382488479302</v>
      </c>
      <c r="I813" s="1">
        <v>1</v>
      </c>
      <c r="J813" s="1">
        <v>0.14777138785608901</v>
      </c>
      <c r="K813" s="1">
        <v>0.116042361557932</v>
      </c>
    </row>
    <row r="814" spans="1:11" x14ac:dyDescent="0.2">
      <c r="A814" s="1" t="s">
        <v>2089</v>
      </c>
      <c r="B814" s="1" t="s">
        <v>2090</v>
      </c>
      <c r="C814" s="1">
        <v>2</v>
      </c>
      <c r="D814" s="1">
        <v>7.1428571428571397</v>
      </c>
      <c r="E814" s="1">
        <v>4.23797187813688E-2</v>
      </c>
      <c r="F814" s="36" t="s">
        <v>532</v>
      </c>
      <c r="G814" s="1">
        <v>31</v>
      </c>
      <c r="H814" s="1">
        <v>44.601382488479302</v>
      </c>
      <c r="I814" s="1">
        <v>1</v>
      </c>
      <c r="J814" s="1">
        <v>0.14777138785608901</v>
      </c>
      <c r="K814" s="1">
        <v>0.116042361557932</v>
      </c>
    </row>
    <row r="815" spans="1:11" x14ac:dyDescent="0.2">
      <c r="A815" s="1" t="s">
        <v>2105</v>
      </c>
      <c r="B815" s="1" t="s">
        <v>2106</v>
      </c>
      <c r="C815" s="1">
        <v>2</v>
      </c>
      <c r="D815" s="1">
        <v>7.1428571428571397</v>
      </c>
      <c r="E815" s="1">
        <v>4.3717592505703E-2</v>
      </c>
      <c r="F815" s="36" t="s">
        <v>537</v>
      </c>
      <c r="G815" s="1">
        <v>32</v>
      </c>
      <c r="H815" s="1">
        <v>43.207589285714299</v>
      </c>
      <c r="I815" s="1">
        <v>1</v>
      </c>
      <c r="J815" s="1">
        <v>0.15084846372410499</v>
      </c>
      <c r="K815" s="1">
        <v>0.118458736984854</v>
      </c>
    </row>
    <row r="816" spans="1:11" x14ac:dyDescent="0.2">
      <c r="A816" s="1" t="s">
        <v>2107</v>
      </c>
      <c r="B816" s="1" t="s">
        <v>2108</v>
      </c>
      <c r="C816" s="1">
        <v>2</v>
      </c>
      <c r="D816" s="1">
        <v>7.1428571428571397</v>
      </c>
      <c r="E816" s="1">
        <v>4.3717592505703E-2</v>
      </c>
      <c r="F816" s="36" t="s">
        <v>538</v>
      </c>
      <c r="G816" s="1">
        <v>32</v>
      </c>
      <c r="H816" s="1">
        <v>43.207589285714299</v>
      </c>
      <c r="I816" s="1">
        <v>1</v>
      </c>
      <c r="J816" s="1">
        <v>0.15084846372410499</v>
      </c>
      <c r="K816" s="1">
        <v>0.118458736984854</v>
      </c>
    </row>
    <row r="817" spans="1:11" x14ac:dyDescent="0.2">
      <c r="A817" s="1" t="s">
        <v>2117</v>
      </c>
      <c r="B817" s="1" t="s">
        <v>2118</v>
      </c>
      <c r="C817" s="1">
        <v>2</v>
      </c>
      <c r="D817" s="1">
        <v>7.1428571428571397</v>
      </c>
      <c r="E817" s="1">
        <v>4.5053666242425398E-2</v>
      </c>
      <c r="F817" s="36" t="s">
        <v>541</v>
      </c>
      <c r="G817" s="1">
        <v>33</v>
      </c>
      <c r="H817" s="1">
        <v>41.898268398268399</v>
      </c>
      <c r="I817" s="1">
        <v>1</v>
      </c>
      <c r="J817" s="1">
        <v>0.15425350845274799</v>
      </c>
      <c r="K817" s="1">
        <v>0.121132660788743</v>
      </c>
    </row>
    <row r="818" spans="1:11" x14ac:dyDescent="0.2">
      <c r="A818" s="1" t="s">
        <v>2119</v>
      </c>
      <c r="B818" s="1" t="s">
        <v>2120</v>
      </c>
      <c r="C818" s="1">
        <v>2</v>
      </c>
      <c r="D818" s="1">
        <v>7.1428571428571397</v>
      </c>
      <c r="E818" s="1">
        <v>4.5053666242425398E-2</v>
      </c>
      <c r="F818" s="36" t="s">
        <v>463</v>
      </c>
      <c r="G818" s="1">
        <v>33</v>
      </c>
      <c r="H818" s="1">
        <v>41.898268398268399</v>
      </c>
      <c r="I818" s="1">
        <v>1</v>
      </c>
      <c r="J818" s="1">
        <v>0.15425350845274799</v>
      </c>
      <c r="K818" s="1">
        <v>0.121132660788743</v>
      </c>
    </row>
    <row r="819" spans="1:11" x14ac:dyDescent="0.2">
      <c r="A819" s="1" t="s">
        <v>2115</v>
      </c>
      <c r="B819" s="1" t="s">
        <v>2116</v>
      </c>
      <c r="C819" s="1">
        <v>2</v>
      </c>
      <c r="D819" s="1">
        <v>7.1428571428571397</v>
      </c>
      <c r="E819" s="1">
        <v>4.5053666242425398E-2</v>
      </c>
      <c r="F819" s="36" t="s">
        <v>540</v>
      </c>
      <c r="G819" s="1">
        <v>33</v>
      </c>
      <c r="H819" s="1">
        <v>41.898268398268399</v>
      </c>
      <c r="I819" s="1">
        <v>1</v>
      </c>
      <c r="J819" s="1">
        <v>0.15425350845274799</v>
      </c>
      <c r="K819" s="1">
        <v>0.121132660788743</v>
      </c>
    </row>
    <row r="820" spans="1:11" x14ac:dyDescent="0.2">
      <c r="A820" s="1" t="s">
        <v>2127</v>
      </c>
      <c r="B820" s="1" t="s">
        <v>2128</v>
      </c>
      <c r="C820" s="1">
        <v>2</v>
      </c>
      <c r="D820" s="1">
        <v>7.1428571428571397</v>
      </c>
      <c r="E820" s="1">
        <v>4.6387942325635298E-2</v>
      </c>
      <c r="F820" s="36" t="s">
        <v>506</v>
      </c>
      <c r="G820" s="1">
        <v>34</v>
      </c>
      <c r="H820" s="1">
        <v>40.665966386554601</v>
      </c>
      <c r="I820" s="1">
        <v>1</v>
      </c>
      <c r="J820" s="1">
        <v>0.15800520200891199</v>
      </c>
      <c r="K820" s="1">
        <v>0.12407880203039499</v>
      </c>
    </row>
    <row r="821" spans="1:11" x14ac:dyDescent="0.2">
      <c r="A821" s="1" t="s">
        <v>2125</v>
      </c>
      <c r="B821" s="1" t="s">
        <v>2126</v>
      </c>
      <c r="C821" s="1">
        <v>2</v>
      </c>
      <c r="D821" s="1">
        <v>7.1428571428571397</v>
      </c>
      <c r="E821" s="1">
        <v>4.6387942325635298E-2</v>
      </c>
      <c r="F821" s="36" t="s">
        <v>462</v>
      </c>
      <c r="G821" s="1">
        <v>34</v>
      </c>
      <c r="H821" s="1">
        <v>40.665966386554601</v>
      </c>
      <c r="I821" s="1">
        <v>1</v>
      </c>
      <c r="J821" s="1">
        <v>0.15800520200891199</v>
      </c>
      <c r="K821" s="1">
        <v>0.12407880203039499</v>
      </c>
    </row>
    <row r="822" spans="1:11" x14ac:dyDescent="0.2">
      <c r="A822" s="1" t="s">
        <v>2131</v>
      </c>
      <c r="B822" s="1" t="s">
        <v>2132</v>
      </c>
      <c r="C822" s="1">
        <v>2</v>
      </c>
      <c r="D822" s="1">
        <v>7.1428571428571397</v>
      </c>
      <c r="E822" s="1">
        <v>4.7720423079035998E-2</v>
      </c>
      <c r="F822" s="36" t="s">
        <v>464</v>
      </c>
      <c r="G822" s="1">
        <v>35</v>
      </c>
      <c r="H822" s="1">
        <v>39.504081632653097</v>
      </c>
      <c r="I822" s="1">
        <v>1</v>
      </c>
      <c r="J822" s="1">
        <v>0.16212707840954499</v>
      </c>
      <c r="K822" s="1">
        <v>0.127315641573684</v>
      </c>
    </row>
    <row r="823" spans="1:11" x14ac:dyDescent="0.2">
      <c r="A823" s="1" t="s">
        <v>2139</v>
      </c>
      <c r="B823" s="1" t="s">
        <v>2140</v>
      </c>
      <c r="C823" s="1">
        <v>2</v>
      </c>
      <c r="D823" s="1">
        <v>7.1428571428571397</v>
      </c>
      <c r="E823" s="1">
        <v>4.9051110820378503E-2</v>
      </c>
      <c r="F823" s="36" t="s">
        <v>544</v>
      </c>
      <c r="G823" s="1">
        <v>36</v>
      </c>
      <c r="H823" s="1">
        <v>38.406746031746003</v>
      </c>
      <c r="I823" s="1">
        <v>1</v>
      </c>
      <c r="J823" s="1">
        <v>0.16579775978826899</v>
      </c>
      <c r="K823" s="1">
        <v>0.13019816532807099</v>
      </c>
    </row>
    <row r="824" spans="1:11" x14ac:dyDescent="0.2">
      <c r="A824" s="1" t="s">
        <v>2137</v>
      </c>
      <c r="B824" s="1" t="s">
        <v>2138</v>
      </c>
      <c r="C824" s="1">
        <v>2</v>
      </c>
      <c r="D824" s="1">
        <v>7.1428571428571397</v>
      </c>
      <c r="E824" s="1">
        <v>4.9051110820378503E-2</v>
      </c>
      <c r="F824" s="36" t="s">
        <v>543</v>
      </c>
      <c r="G824" s="1">
        <v>36</v>
      </c>
      <c r="H824" s="1">
        <v>38.406746031746003</v>
      </c>
      <c r="I824" s="1">
        <v>1</v>
      </c>
      <c r="J824" s="1">
        <v>0.16579775978826899</v>
      </c>
      <c r="K824" s="1">
        <v>0.13019816532807099</v>
      </c>
    </row>
    <row r="825" spans="1:11" x14ac:dyDescent="0.2">
      <c r="A825" s="1" t="s">
        <v>2135</v>
      </c>
      <c r="B825" s="1" t="s">
        <v>2136</v>
      </c>
      <c r="C825" s="1">
        <v>2</v>
      </c>
      <c r="D825" s="1">
        <v>7.1428571428571397</v>
      </c>
      <c r="E825" s="1">
        <v>4.9051110820378503E-2</v>
      </c>
      <c r="F825" s="36" t="s">
        <v>538</v>
      </c>
      <c r="G825" s="1">
        <v>36</v>
      </c>
      <c r="H825" s="1">
        <v>38.406746031746003</v>
      </c>
      <c r="I825" s="1">
        <v>1</v>
      </c>
      <c r="J825" s="1">
        <v>0.16579775978826899</v>
      </c>
      <c r="K825" s="1">
        <v>0.13019816532807099</v>
      </c>
    </row>
    <row r="826" spans="1:11" x14ac:dyDescent="0.2">
      <c r="A826" s="1" t="s">
        <v>2143</v>
      </c>
      <c r="B826" s="1" t="s">
        <v>2144</v>
      </c>
      <c r="C826" s="1">
        <v>2</v>
      </c>
      <c r="D826" s="1">
        <v>7.1428571428571397</v>
      </c>
      <c r="E826" s="1">
        <v>5.0380007875435298E-2</v>
      </c>
      <c r="F826" s="36" t="s">
        <v>461</v>
      </c>
      <c r="G826" s="1">
        <v>37</v>
      </c>
      <c r="H826" s="1">
        <v>37.368725868725903</v>
      </c>
      <c r="I826" s="1">
        <v>1</v>
      </c>
      <c r="J826" s="1">
        <v>0.16985626064873199</v>
      </c>
      <c r="K826" s="1">
        <v>0.13338523713585301</v>
      </c>
    </row>
    <row r="827" spans="1:11" x14ac:dyDescent="0.2">
      <c r="A827" s="1" t="s">
        <v>2153</v>
      </c>
      <c r="B827" s="1" t="s">
        <v>2154</v>
      </c>
      <c r="C827" s="1">
        <v>2</v>
      </c>
      <c r="D827" s="1">
        <v>7.1428571428571397</v>
      </c>
      <c r="E827" s="1">
        <v>5.1707116563320402E-2</v>
      </c>
      <c r="F827" s="36" t="s">
        <v>544</v>
      </c>
      <c r="G827" s="1">
        <v>38</v>
      </c>
      <c r="H827" s="1">
        <v>36.385338345864703</v>
      </c>
      <c r="I827" s="1">
        <v>1</v>
      </c>
      <c r="J827" s="1">
        <v>0.173009922844443</v>
      </c>
      <c r="K827" s="1">
        <v>0.13586175450539101</v>
      </c>
    </row>
    <row r="828" spans="1:11" x14ac:dyDescent="0.2">
      <c r="A828" s="1" t="s">
        <v>2155</v>
      </c>
      <c r="B828" s="1" t="s">
        <v>2156</v>
      </c>
      <c r="C828" s="1">
        <v>2</v>
      </c>
      <c r="D828" s="1">
        <v>7.1428571428571397</v>
      </c>
      <c r="E828" s="1">
        <v>5.1707116563320402E-2</v>
      </c>
      <c r="F828" s="36" t="s">
        <v>543</v>
      </c>
      <c r="G828" s="1">
        <v>38</v>
      </c>
      <c r="H828" s="1">
        <v>36.385338345864703</v>
      </c>
      <c r="I828" s="1">
        <v>1</v>
      </c>
      <c r="J828" s="1">
        <v>0.173009922844443</v>
      </c>
      <c r="K828" s="1">
        <v>0.13586175450539101</v>
      </c>
    </row>
    <row r="829" spans="1:11" x14ac:dyDescent="0.2">
      <c r="A829" s="1" t="s">
        <v>2159</v>
      </c>
      <c r="B829" s="1" t="s">
        <v>2160</v>
      </c>
      <c r="C829" s="1">
        <v>2</v>
      </c>
      <c r="D829" s="1">
        <v>7.1428571428571397</v>
      </c>
      <c r="E829" s="1">
        <v>5.3032439188401698E-2</v>
      </c>
      <c r="F829" s="36" t="s">
        <v>513</v>
      </c>
      <c r="G829" s="1">
        <v>39</v>
      </c>
      <c r="H829" s="1">
        <v>35.452380952380999</v>
      </c>
      <c r="I829" s="1">
        <v>1</v>
      </c>
      <c r="J829" s="1">
        <v>0.17699743557841899</v>
      </c>
      <c r="K829" s="1">
        <v>0.13899308054290199</v>
      </c>
    </row>
    <row r="830" spans="1:11" x14ac:dyDescent="0.2">
      <c r="A830" s="1" t="s">
        <v>2157</v>
      </c>
      <c r="B830" s="1" t="s">
        <v>2158</v>
      </c>
      <c r="C830" s="1">
        <v>2</v>
      </c>
      <c r="D830" s="1">
        <v>7.1428571428571397</v>
      </c>
      <c r="E830" s="1">
        <v>5.3032439188401698E-2</v>
      </c>
      <c r="F830" s="36" t="s">
        <v>481</v>
      </c>
      <c r="G830" s="1">
        <v>39</v>
      </c>
      <c r="H830" s="1">
        <v>35.452380952380999</v>
      </c>
      <c r="I830" s="1">
        <v>1</v>
      </c>
      <c r="J830" s="1">
        <v>0.17699743557841899</v>
      </c>
      <c r="K830" s="1">
        <v>0.13899308054290199</v>
      </c>
    </row>
    <row r="831" spans="1:11" x14ac:dyDescent="0.2">
      <c r="A831" s="1" t="s">
        <v>2169</v>
      </c>
      <c r="B831" s="1" t="s">
        <v>2170</v>
      </c>
      <c r="C831" s="1">
        <v>2</v>
      </c>
      <c r="D831" s="1">
        <v>7.1428571428571397</v>
      </c>
      <c r="E831" s="1">
        <v>5.4355978071234198E-2</v>
      </c>
      <c r="F831" s="36" t="s">
        <v>552</v>
      </c>
      <c r="G831" s="1">
        <v>40</v>
      </c>
      <c r="H831" s="1">
        <v>34.566071428571398</v>
      </c>
      <c r="I831" s="1">
        <v>1</v>
      </c>
      <c r="J831" s="1">
        <v>0.17982939062268499</v>
      </c>
      <c r="K831" s="1">
        <v>0.14121696674936099</v>
      </c>
    </row>
    <row r="832" spans="1:11" x14ac:dyDescent="0.2">
      <c r="A832" s="1" t="s">
        <v>2171</v>
      </c>
      <c r="B832" s="1" t="s">
        <v>2172</v>
      </c>
      <c r="C832" s="1">
        <v>2</v>
      </c>
      <c r="D832" s="1">
        <v>7.1428571428571397</v>
      </c>
      <c r="E832" s="1">
        <v>5.4355978071234198E-2</v>
      </c>
      <c r="F832" s="36" t="s">
        <v>537</v>
      </c>
      <c r="G832" s="1">
        <v>40</v>
      </c>
      <c r="H832" s="1">
        <v>34.566071428571398</v>
      </c>
      <c r="I832" s="1">
        <v>1</v>
      </c>
      <c r="J832" s="1">
        <v>0.17982939062268499</v>
      </c>
      <c r="K832" s="1">
        <v>0.14121696674936099</v>
      </c>
    </row>
    <row r="833" spans="1:11" x14ac:dyDescent="0.2">
      <c r="A833" s="1" t="s">
        <v>2173</v>
      </c>
      <c r="B833" s="1" t="s">
        <v>2174</v>
      </c>
      <c r="C833" s="1">
        <v>2</v>
      </c>
      <c r="D833" s="1">
        <v>7.1428571428571397</v>
      </c>
      <c r="E833" s="1">
        <v>5.4355978071234198E-2</v>
      </c>
      <c r="F833" s="36" t="s">
        <v>432</v>
      </c>
      <c r="G833" s="1">
        <v>40</v>
      </c>
      <c r="H833" s="1">
        <v>34.566071428571398</v>
      </c>
      <c r="I833" s="1">
        <v>1</v>
      </c>
      <c r="J833" s="1">
        <v>0.17982939062268499</v>
      </c>
      <c r="K833" s="1">
        <v>0.14121696674936099</v>
      </c>
    </row>
    <row r="834" spans="1:11" x14ac:dyDescent="0.2">
      <c r="A834" s="1" t="s">
        <v>2167</v>
      </c>
      <c r="B834" s="1" t="s">
        <v>2168</v>
      </c>
      <c r="C834" s="1">
        <v>2</v>
      </c>
      <c r="D834" s="1">
        <v>7.1428571428571397</v>
      </c>
      <c r="E834" s="1">
        <v>5.4355978071234198E-2</v>
      </c>
      <c r="F834" s="36" t="s">
        <v>551</v>
      </c>
      <c r="G834" s="1">
        <v>40</v>
      </c>
      <c r="H834" s="1">
        <v>34.566071428571398</v>
      </c>
      <c r="I834" s="1">
        <v>1</v>
      </c>
      <c r="J834" s="1">
        <v>0.17982939062268499</v>
      </c>
      <c r="K834" s="1">
        <v>0.14121696674936099</v>
      </c>
    </row>
    <row r="835" spans="1:11" x14ac:dyDescent="0.2">
      <c r="A835" s="1" t="s">
        <v>2195</v>
      </c>
      <c r="B835" s="1" t="s">
        <v>2196</v>
      </c>
      <c r="C835" s="1">
        <v>2</v>
      </c>
      <c r="D835" s="1">
        <v>7.1428571428571397</v>
      </c>
      <c r="E835" s="1">
        <v>5.8315915320202999E-2</v>
      </c>
      <c r="F835" s="36" t="s">
        <v>558</v>
      </c>
      <c r="G835" s="1">
        <v>43</v>
      </c>
      <c r="H835" s="1">
        <v>32.154485049833902</v>
      </c>
      <c r="I835" s="1">
        <v>1</v>
      </c>
      <c r="J835" s="1">
        <v>0.19031671871741099</v>
      </c>
      <c r="K835" s="1">
        <v>0.14945248741544601</v>
      </c>
    </row>
    <row r="836" spans="1:11" x14ac:dyDescent="0.2">
      <c r="A836" s="1" t="s">
        <v>2193</v>
      </c>
      <c r="B836" s="1" t="s">
        <v>2194</v>
      </c>
      <c r="C836" s="1">
        <v>2</v>
      </c>
      <c r="D836" s="1">
        <v>7.1428571428571397</v>
      </c>
      <c r="E836" s="1">
        <v>5.8315915320202999E-2</v>
      </c>
      <c r="F836" s="36" t="s">
        <v>432</v>
      </c>
      <c r="G836" s="1">
        <v>43</v>
      </c>
      <c r="H836" s="1">
        <v>32.154485049833902</v>
      </c>
      <c r="I836" s="1">
        <v>1</v>
      </c>
      <c r="J836" s="1">
        <v>0.19031671871741099</v>
      </c>
      <c r="K836" s="1">
        <v>0.14945248741544601</v>
      </c>
    </row>
    <row r="837" spans="1:11" x14ac:dyDescent="0.2">
      <c r="A837" s="1" t="s">
        <v>2191</v>
      </c>
      <c r="B837" s="1" t="s">
        <v>2192</v>
      </c>
      <c r="C837" s="1">
        <v>2</v>
      </c>
      <c r="D837" s="1">
        <v>7.1428571428571397</v>
      </c>
      <c r="E837" s="1">
        <v>5.8315915320202999E-2</v>
      </c>
      <c r="F837" s="36" t="s">
        <v>557</v>
      </c>
      <c r="G837" s="1">
        <v>43</v>
      </c>
      <c r="H837" s="1">
        <v>32.154485049833902</v>
      </c>
      <c r="I837" s="1">
        <v>1</v>
      </c>
      <c r="J837" s="1">
        <v>0.19031671871741099</v>
      </c>
      <c r="K837" s="1">
        <v>0.14945248741544601</v>
      </c>
    </row>
    <row r="838" spans="1:11" x14ac:dyDescent="0.2">
      <c r="A838" s="1" t="s">
        <v>2211</v>
      </c>
      <c r="B838" s="1" t="s">
        <v>2212</v>
      </c>
      <c r="C838" s="1">
        <v>2</v>
      </c>
      <c r="D838" s="1">
        <v>7.1428571428571397</v>
      </c>
      <c r="E838" s="1">
        <v>5.9632342282955601E-2</v>
      </c>
      <c r="F838" s="36" t="s">
        <v>495</v>
      </c>
      <c r="G838" s="1">
        <v>44</v>
      </c>
      <c r="H838" s="1">
        <v>31.4237012987013</v>
      </c>
      <c r="I838" s="1">
        <v>1</v>
      </c>
      <c r="J838" s="1">
        <v>0.19247954573670201</v>
      </c>
      <c r="K838" s="1">
        <v>0.15115091874644401</v>
      </c>
    </row>
    <row r="839" spans="1:11" x14ac:dyDescent="0.2">
      <c r="A839" s="1" t="s">
        <v>2209</v>
      </c>
      <c r="B839" s="1" t="s">
        <v>2210</v>
      </c>
      <c r="C839" s="1">
        <v>2</v>
      </c>
      <c r="D839" s="1">
        <v>7.1428571428571397</v>
      </c>
      <c r="E839" s="1">
        <v>5.9632342282955601E-2</v>
      </c>
      <c r="F839" s="36" t="s">
        <v>464</v>
      </c>
      <c r="G839" s="1">
        <v>44</v>
      </c>
      <c r="H839" s="1">
        <v>31.4237012987013</v>
      </c>
      <c r="I839" s="1">
        <v>1</v>
      </c>
      <c r="J839" s="1">
        <v>0.19247954573670201</v>
      </c>
      <c r="K839" s="1">
        <v>0.15115091874644401</v>
      </c>
    </row>
    <row r="840" spans="1:11" x14ac:dyDescent="0.2">
      <c r="A840" s="1" t="s">
        <v>2207</v>
      </c>
      <c r="B840" s="1" t="s">
        <v>2208</v>
      </c>
      <c r="C840" s="1">
        <v>2</v>
      </c>
      <c r="D840" s="1">
        <v>7.1428571428571397</v>
      </c>
      <c r="E840" s="1">
        <v>5.9632342282955601E-2</v>
      </c>
      <c r="F840" s="36" t="s">
        <v>533</v>
      </c>
      <c r="G840" s="1">
        <v>44</v>
      </c>
      <c r="H840" s="1">
        <v>31.4237012987013</v>
      </c>
      <c r="I840" s="1">
        <v>1</v>
      </c>
      <c r="J840" s="1">
        <v>0.19247954573670201</v>
      </c>
      <c r="K840" s="1">
        <v>0.15115091874644401</v>
      </c>
    </row>
    <row r="841" spans="1:11" x14ac:dyDescent="0.2">
      <c r="A841" s="1" t="s">
        <v>2213</v>
      </c>
      <c r="B841" s="1" t="s">
        <v>2214</v>
      </c>
      <c r="C841" s="1">
        <v>2</v>
      </c>
      <c r="D841" s="1">
        <v>7.1428571428571397</v>
      </c>
      <c r="E841" s="1">
        <v>5.9632342282955601E-2</v>
      </c>
      <c r="F841" s="36" t="s">
        <v>487</v>
      </c>
      <c r="G841" s="1">
        <v>44</v>
      </c>
      <c r="H841" s="1">
        <v>31.4237012987013</v>
      </c>
      <c r="I841" s="1">
        <v>1</v>
      </c>
      <c r="J841" s="1">
        <v>0.19247954573670201</v>
      </c>
      <c r="K841" s="1">
        <v>0.15115091874644401</v>
      </c>
    </row>
    <row r="842" spans="1:11" x14ac:dyDescent="0.2">
      <c r="A842" s="1" t="s">
        <v>2215</v>
      </c>
      <c r="B842" s="1" t="s">
        <v>2216</v>
      </c>
      <c r="C842" s="1">
        <v>2</v>
      </c>
      <c r="D842" s="1">
        <v>7.1428571428571397</v>
      </c>
      <c r="E842" s="1">
        <v>6.0946997008154098E-2</v>
      </c>
      <c r="F842" s="36" t="s">
        <v>446</v>
      </c>
      <c r="G842" s="1">
        <v>45</v>
      </c>
      <c r="H842" s="1">
        <v>30.7253968253968</v>
      </c>
      <c r="I842" s="1">
        <v>1</v>
      </c>
      <c r="J842" s="1">
        <v>0.19624488708579399</v>
      </c>
      <c r="K842" s="1">
        <v>0.154107777368127</v>
      </c>
    </row>
    <row r="843" spans="1:11" x14ac:dyDescent="0.2">
      <c r="A843" s="1" t="s">
        <v>2217</v>
      </c>
      <c r="B843" s="1" t="s">
        <v>2218</v>
      </c>
      <c r="C843" s="1">
        <v>2</v>
      </c>
      <c r="D843" s="1">
        <v>7.1428571428571397</v>
      </c>
      <c r="E843" s="1">
        <v>6.0946997008154098E-2</v>
      </c>
      <c r="F843" s="36" t="s">
        <v>464</v>
      </c>
      <c r="G843" s="1">
        <v>45</v>
      </c>
      <c r="H843" s="1">
        <v>30.7253968253968</v>
      </c>
      <c r="I843" s="1">
        <v>1</v>
      </c>
      <c r="J843" s="1">
        <v>0.19624488708579399</v>
      </c>
      <c r="K843" s="1">
        <v>0.154107777368127</v>
      </c>
    </row>
    <row r="844" spans="1:11" x14ac:dyDescent="0.2">
      <c r="A844" s="1" t="s">
        <v>2223</v>
      </c>
      <c r="B844" s="1" t="s">
        <v>2224</v>
      </c>
      <c r="C844" s="1">
        <v>2</v>
      </c>
      <c r="D844" s="1">
        <v>7.1428571428571397</v>
      </c>
      <c r="E844" s="1">
        <v>6.2259881800565298E-2</v>
      </c>
      <c r="F844" s="36" t="s">
        <v>557</v>
      </c>
      <c r="G844" s="1">
        <v>46</v>
      </c>
      <c r="H844" s="1">
        <v>30.057453416149102</v>
      </c>
      <c r="I844" s="1">
        <v>1</v>
      </c>
      <c r="J844" s="1">
        <v>0.19974417284685</v>
      </c>
      <c r="K844" s="1">
        <v>0.15685570705445101</v>
      </c>
    </row>
    <row r="845" spans="1:11" x14ac:dyDescent="0.2">
      <c r="A845" s="1" t="s">
        <v>2221</v>
      </c>
      <c r="B845" s="1" t="s">
        <v>2222</v>
      </c>
      <c r="C845" s="1">
        <v>2</v>
      </c>
      <c r="D845" s="1">
        <v>7.1428571428571397</v>
      </c>
      <c r="E845" s="1">
        <v>6.2259881800565298E-2</v>
      </c>
      <c r="F845" s="36" t="s">
        <v>454</v>
      </c>
      <c r="G845" s="1">
        <v>46</v>
      </c>
      <c r="H845" s="1">
        <v>30.057453416149102</v>
      </c>
      <c r="I845" s="1">
        <v>1</v>
      </c>
      <c r="J845" s="1">
        <v>0.19974417284685</v>
      </c>
      <c r="K845" s="1">
        <v>0.15685570705445101</v>
      </c>
    </row>
    <row r="846" spans="1:11" x14ac:dyDescent="0.2">
      <c r="A846" s="1" t="s">
        <v>2227</v>
      </c>
      <c r="B846" s="1" t="s">
        <v>2228</v>
      </c>
      <c r="C846" s="1">
        <v>2</v>
      </c>
      <c r="D846" s="1">
        <v>7.1428571428571397</v>
      </c>
      <c r="E846" s="1">
        <v>6.3570998945103305E-2</v>
      </c>
      <c r="F846" s="36" t="s">
        <v>544</v>
      </c>
      <c r="G846" s="1">
        <v>47</v>
      </c>
      <c r="H846" s="1">
        <v>29.417933130699101</v>
      </c>
      <c r="I846" s="1">
        <v>1</v>
      </c>
      <c r="J846" s="1">
        <v>0.202723402171509</v>
      </c>
      <c r="K846" s="1">
        <v>0.15919524525241899</v>
      </c>
    </row>
    <row r="847" spans="1:11" x14ac:dyDescent="0.2">
      <c r="A847" s="1" t="s">
        <v>2233</v>
      </c>
      <c r="B847" s="1" t="s">
        <v>2234</v>
      </c>
      <c r="C847" s="1">
        <v>2</v>
      </c>
      <c r="D847" s="1">
        <v>7.1428571428571397</v>
      </c>
      <c r="E847" s="1">
        <v>6.3570998945103305E-2</v>
      </c>
      <c r="F847" s="36" t="s">
        <v>454</v>
      </c>
      <c r="G847" s="1">
        <v>47</v>
      </c>
      <c r="H847" s="1">
        <v>29.417933130699101</v>
      </c>
      <c r="I847" s="1">
        <v>1</v>
      </c>
      <c r="J847" s="1">
        <v>0.202723402171509</v>
      </c>
      <c r="K847" s="1">
        <v>0.15919524525241899</v>
      </c>
    </row>
    <row r="848" spans="1:11" x14ac:dyDescent="0.2">
      <c r="A848" s="1" t="s">
        <v>2231</v>
      </c>
      <c r="B848" s="1" t="s">
        <v>2232</v>
      </c>
      <c r="C848" s="1">
        <v>2</v>
      </c>
      <c r="D848" s="1">
        <v>7.1428571428571397</v>
      </c>
      <c r="E848" s="1">
        <v>6.3570998945103305E-2</v>
      </c>
      <c r="F848" s="36" t="s">
        <v>564</v>
      </c>
      <c r="G848" s="1">
        <v>47</v>
      </c>
      <c r="H848" s="1">
        <v>29.417933130699101</v>
      </c>
      <c r="I848" s="1">
        <v>1</v>
      </c>
      <c r="J848" s="1">
        <v>0.202723402171509</v>
      </c>
      <c r="K848" s="1">
        <v>0.15919524525241899</v>
      </c>
    </row>
    <row r="849" spans="1:11" x14ac:dyDescent="0.2">
      <c r="A849" s="1" t="s">
        <v>2229</v>
      </c>
      <c r="B849" s="1" t="s">
        <v>2230</v>
      </c>
      <c r="C849" s="1">
        <v>2</v>
      </c>
      <c r="D849" s="1">
        <v>7.1428571428571397</v>
      </c>
      <c r="E849" s="1">
        <v>6.3570998945103305E-2</v>
      </c>
      <c r="F849" s="36" t="s">
        <v>541</v>
      </c>
      <c r="G849" s="1">
        <v>47</v>
      </c>
      <c r="H849" s="1">
        <v>29.417933130699101</v>
      </c>
      <c r="I849" s="1">
        <v>1</v>
      </c>
      <c r="J849" s="1">
        <v>0.202723402171509</v>
      </c>
      <c r="K849" s="1">
        <v>0.15919524525241899</v>
      </c>
    </row>
    <row r="850" spans="1:11" x14ac:dyDescent="0.2">
      <c r="A850" s="1" t="s">
        <v>2239</v>
      </c>
      <c r="B850" s="1" t="s">
        <v>2240</v>
      </c>
      <c r="C850" s="1">
        <v>2</v>
      </c>
      <c r="D850" s="1">
        <v>7.1428571428571397</v>
      </c>
      <c r="E850" s="1">
        <v>6.4880350732404807E-2</v>
      </c>
      <c r="F850" s="36" t="s">
        <v>487</v>
      </c>
      <c r="G850" s="1">
        <v>48</v>
      </c>
      <c r="H850" s="1">
        <v>28.805059523809501</v>
      </c>
      <c r="I850" s="1">
        <v>1</v>
      </c>
      <c r="J850" s="1">
        <v>0.205907699929189</v>
      </c>
      <c r="K850" s="1">
        <v>0.16169582020854401</v>
      </c>
    </row>
    <row r="851" spans="1:11" x14ac:dyDescent="0.2">
      <c r="A851" s="1" t="s">
        <v>2241</v>
      </c>
      <c r="B851" s="1" t="s">
        <v>2242</v>
      </c>
      <c r="C851" s="1">
        <v>2</v>
      </c>
      <c r="D851" s="1">
        <v>7.1428571428571397</v>
      </c>
      <c r="E851" s="1">
        <v>6.4880350732404807E-2</v>
      </c>
      <c r="F851" s="36" t="s">
        <v>487</v>
      </c>
      <c r="G851" s="1">
        <v>48</v>
      </c>
      <c r="H851" s="1">
        <v>28.805059523809501</v>
      </c>
      <c r="I851" s="1">
        <v>1</v>
      </c>
      <c r="J851" s="1">
        <v>0.205907699929189</v>
      </c>
      <c r="K851" s="1">
        <v>0.16169582020854401</v>
      </c>
    </row>
    <row r="852" spans="1:11" x14ac:dyDescent="0.2">
      <c r="A852" s="1" t="s">
        <v>2247</v>
      </c>
      <c r="B852" s="1" t="s">
        <v>2248</v>
      </c>
      <c r="C852" s="1">
        <v>2</v>
      </c>
      <c r="D852" s="1">
        <v>7.1428571428571397</v>
      </c>
      <c r="E852" s="1">
        <v>6.7493767377024894E-2</v>
      </c>
      <c r="F852" s="36" t="s">
        <v>564</v>
      </c>
      <c r="G852" s="1">
        <v>50</v>
      </c>
      <c r="H852" s="1">
        <v>27.652857142857101</v>
      </c>
      <c r="I852" s="1">
        <v>1</v>
      </c>
      <c r="J852" s="1">
        <v>0.213434944569351</v>
      </c>
      <c r="K852" s="1">
        <v>0.16760683760332801</v>
      </c>
    </row>
    <row r="853" spans="1:11" x14ac:dyDescent="0.2">
      <c r="A853" s="1" t="s">
        <v>2249</v>
      </c>
      <c r="B853" s="1" t="s">
        <v>2250</v>
      </c>
      <c r="C853" s="1">
        <v>2</v>
      </c>
      <c r="D853" s="1">
        <v>7.1428571428571397</v>
      </c>
      <c r="E853" s="1">
        <v>6.8797836796239201E-2</v>
      </c>
      <c r="F853" s="36" t="s">
        <v>505</v>
      </c>
      <c r="G853" s="1">
        <v>51</v>
      </c>
      <c r="H853" s="1">
        <v>27.1106442577031</v>
      </c>
      <c r="I853" s="1">
        <v>1</v>
      </c>
      <c r="J853" s="1">
        <v>0.217299484517323</v>
      </c>
      <c r="K853" s="1">
        <v>0.170641595200207</v>
      </c>
    </row>
    <row r="854" spans="1:11" x14ac:dyDescent="0.2">
      <c r="A854" s="1" t="s">
        <v>2253</v>
      </c>
      <c r="B854" s="1" t="s">
        <v>2254</v>
      </c>
      <c r="C854" s="1">
        <v>2</v>
      </c>
      <c r="D854" s="1">
        <v>7.1428571428571397</v>
      </c>
      <c r="E854" s="1">
        <v>7.1400709216707395E-2</v>
      </c>
      <c r="F854" s="36" t="s">
        <v>487</v>
      </c>
      <c r="G854" s="1">
        <v>53</v>
      </c>
      <c r="H854" s="1">
        <v>26.087601078167101</v>
      </c>
      <c r="I854" s="1">
        <v>1</v>
      </c>
      <c r="J854" s="1">
        <v>0.22471719646588401</v>
      </c>
      <c r="K854" s="1">
        <v>0.176466598432266</v>
      </c>
    </row>
    <row r="855" spans="1:11" x14ac:dyDescent="0.2">
      <c r="A855" s="1" t="s">
        <v>2255</v>
      </c>
      <c r="B855" s="1" t="s">
        <v>2256</v>
      </c>
      <c r="C855" s="1">
        <v>2</v>
      </c>
      <c r="D855" s="1">
        <v>7.1428571428571397</v>
      </c>
      <c r="E855" s="1">
        <v>7.1400709216707395E-2</v>
      </c>
      <c r="F855" s="36" t="s">
        <v>567</v>
      </c>
      <c r="G855" s="1">
        <v>53</v>
      </c>
      <c r="H855" s="1">
        <v>26.087601078167101</v>
      </c>
      <c r="I855" s="1">
        <v>1</v>
      </c>
      <c r="J855" s="1">
        <v>0.22471719646588401</v>
      </c>
      <c r="K855" s="1">
        <v>0.176466598432266</v>
      </c>
    </row>
    <row r="856" spans="1:11" x14ac:dyDescent="0.2">
      <c r="A856" s="1" t="s">
        <v>2257</v>
      </c>
      <c r="B856" s="1" t="s">
        <v>2258</v>
      </c>
      <c r="C856" s="1">
        <v>2</v>
      </c>
      <c r="D856" s="1">
        <v>7.1428571428571397</v>
      </c>
      <c r="E856" s="1">
        <v>7.2699516758747695E-2</v>
      </c>
      <c r="F856" s="36" t="s">
        <v>464</v>
      </c>
      <c r="G856" s="1">
        <v>54</v>
      </c>
      <c r="H856" s="1">
        <v>25.604497354497401</v>
      </c>
      <c r="I856" s="1">
        <v>1</v>
      </c>
      <c r="J856" s="1">
        <v>0.22853347498301499</v>
      </c>
      <c r="K856" s="1">
        <v>0.17946345714703901</v>
      </c>
    </row>
    <row r="857" spans="1:11" x14ac:dyDescent="0.2">
      <c r="A857" s="1" t="s">
        <v>2265</v>
      </c>
      <c r="B857" s="1" t="s">
        <v>2266</v>
      </c>
      <c r="C857" s="1">
        <v>2</v>
      </c>
      <c r="D857" s="1">
        <v>7.1428571428571397</v>
      </c>
      <c r="E857" s="1">
        <v>7.3996574887205402E-2</v>
      </c>
      <c r="F857" s="36" t="s">
        <v>557</v>
      </c>
      <c r="G857" s="1">
        <v>55</v>
      </c>
      <c r="H857" s="1">
        <v>25.138961038961</v>
      </c>
      <c r="I857" s="1">
        <v>1</v>
      </c>
      <c r="J857" s="1">
        <v>0.23123929652251701</v>
      </c>
      <c r="K857" s="1">
        <v>0.181588292854097</v>
      </c>
    </row>
    <row r="858" spans="1:11" x14ac:dyDescent="0.2">
      <c r="A858" s="1" t="s">
        <v>2263</v>
      </c>
      <c r="B858" s="1" t="s">
        <v>2264</v>
      </c>
      <c r="C858" s="1">
        <v>2</v>
      </c>
      <c r="D858" s="1">
        <v>7.1428571428571397</v>
      </c>
      <c r="E858" s="1">
        <v>7.3996574887205402E-2</v>
      </c>
      <c r="F858" s="36" t="s">
        <v>506</v>
      </c>
      <c r="G858" s="1">
        <v>55</v>
      </c>
      <c r="H858" s="1">
        <v>25.138961038961</v>
      </c>
      <c r="I858" s="1">
        <v>1</v>
      </c>
      <c r="J858" s="1">
        <v>0.23123929652251701</v>
      </c>
      <c r="K858" s="1">
        <v>0.181588292854097</v>
      </c>
    </row>
    <row r="859" spans="1:11" x14ac:dyDescent="0.2">
      <c r="A859" s="1" t="s">
        <v>2267</v>
      </c>
      <c r="B859" s="1" t="s">
        <v>2268</v>
      </c>
      <c r="C859" s="1">
        <v>2</v>
      </c>
      <c r="D859" s="1">
        <v>7.1428571428571397</v>
      </c>
      <c r="E859" s="1">
        <v>7.3996574887205402E-2</v>
      </c>
      <c r="F859" s="36" t="s">
        <v>551</v>
      </c>
      <c r="G859" s="1">
        <v>55</v>
      </c>
      <c r="H859" s="1">
        <v>25.138961038961</v>
      </c>
      <c r="I859" s="1">
        <v>1</v>
      </c>
      <c r="J859" s="1">
        <v>0.23123929652251701</v>
      </c>
      <c r="K859" s="1">
        <v>0.181588292854097</v>
      </c>
    </row>
    <row r="860" spans="1:11" x14ac:dyDescent="0.2">
      <c r="A860" s="1" t="s">
        <v>2259</v>
      </c>
      <c r="B860" s="1" t="s">
        <v>2260</v>
      </c>
      <c r="C860" s="1">
        <v>2</v>
      </c>
      <c r="D860" s="1">
        <v>7.1428571428571397</v>
      </c>
      <c r="E860" s="1">
        <v>7.3996574887205402E-2</v>
      </c>
      <c r="F860" s="36" t="s">
        <v>519</v>
      </c>
      <c r="G860" s="1">
        <v>55</v>
      </c>
      <c r="H860" s="1">
        <v>25.138961038961</v>
      </c>
      <c r="I860" s="1">
        <v>1</v>
      </c>
      <c r="J860" s="1">
        <v>0.23123929652251701</v>
      </c>
      <c r="K860" s="1">
        <v>0.181588292854097</v>
      </c>
    </row>
    <row r="861" spans="1:11" x14ac:dyDescent="0.2">
      <c r="A861" s="1" t="s">
        <v>2261</v>
      </c>
      <c r="B861" s="1" t="s">
        <v>2262</v>
      </c>
      <c r="C861" s="1">
        <v>2</v>
      </c>
      <c r="D861" s="1">
        <v>7.1428571428571397</v>
      </c>
      <c r="E861" s="1">
        <v>7.3996574887205402E-2</v>
      </c>
      <c r="F861" s="36" t="s">
        <v>568</v>
      </c>
      <c r="G861" s="1">
        <v>55</v>
      </c>
      <c r="H861" s="1">
        <v>25.138961038961</v>
      </c>
      <c r="I861" s="1">
        <v>1</v>
      </c>
      <c r="J861" s="1">
        <v>0.23123929652251701</v>
      </c>
      <c r="K861" s="1">
        <v>0.181588292854097</v>
      </c>
    </row>
    <row r="862" spans="1:11" x14ac:dyDescent="0.2">
      <c r="A862" s="1" t="s">
        <v>2271</v>
      </c>
      <c r="B862" s="1" t="s">
        <v>2272</v>
      </c>
      <c r="C862" s="1">
        <v>2</v>
      </c>
      <c r="D862" s="1">
        <v>7.1428571428571397</v>
      </c>
      <c r="E862" s="1">
        <v>7.5291885864405605E-2</v>
      </c>
      <c r="F862" s="36" t="s">
        <v>453</v>
      </c>
      <c r="G862" s="1">
        <v>56</v>
      </c>
      <c r="H862" s="1">
        <v>24.690051020408202</v>
      </c>
      <c r="I862" s="1">
        <v>1</v>
      </c>
      <c r="J862" s="1">
        <v>0.23473352651844101</v>
      </c>
      <c r="K862" s="1">
        <v>0.18433225233391501</v>
      </c>
    </row>
    <row r="863" spans="1:11" x14ac:dyDescent="0.2">
      <c r="A863" s="1" t="s">
        <v>2273</v>
      </c>
      <c r="B863" s="1" t="s">
        <v>2274</v>
      </c>
      <c r="C863" s="1">
        <v>2</v>
      </c>
      <c r="D863" s="1">
        <v>7.1428571428571397</v>
      </c>
      <c r="E863" s="1">
        <v>7.7877275414327596E-2</v>
      </c>
      <c r="F863" s="36" t="s">
        <v>463</v>
      </c>
      <c r="G863" s="1">
        <v>58</v>
      </c>
      <c r="H863" s="1">
        <v>23.8386699507389</v>
      </c>
      <c r="I863" s="1">
        <v>1</v>
      </c>
      <c r="J863" s="1">
        <v>0.242508554462947</v>
      </c>
      <c r="K863" s="1">
        <v>0.19043784974996</v>
      </c>
    </row>
    <row r="864" spans="1:11" x14ac:dyDescent="0.2">
      <c r="A864" s="1" t="s">
        <v>2279</v>
      </c>
      <c r="B864" s="1" t="s">
        <v>2280</v>
      </c>
      <c r="C864" s="1">
        <v>2</v>
      </c>
      <c r="D864" s="1">
        <v>7.1428571428571397</v>
      </c>
      <c r="E864" s="1">
        <v>8.0455703478948801E-2</v>
      </c>
      <c r="F864" s="36" t="s">
        <v>506</v>
      </c>
      <c r="G864" s="1">
        <v>60</v>
      </c>
      <c r="H864" s="1">
        <v>23.0440476190476</v>
      </c>
      <c r="I864" s="1">
        <v>1</v>
      </c>
      <c r="J864" s="1">
        <v>0.24965762789135201</v>
      </c>
      <c r="K864" s="1">
        <v>0.19605189571392501</v>
      </c>
    </row>
    <row r="865" spans="1:11" x14ac:dyDescent="0.2">
      <c r="A865" s="1" t="s">
        <v>2277</v>
      </c>
      <c r="B865" s="1" t="s">
        <v>2278</v>
      </c>
      <c r="C865" s="1">
        <v>2</v>
      </c>
      <c r="D865" s="1">
        <v>7.1428571428571397</v>
      </c>
      <c r="E865" s="1">
        <v>8.0455703478948801E-2</v>
      </c>
      <c r="F865" s="36" t="s">
        <v>526</v>
      </c>
      <c r="G865" s="1">
        <v>60</v>
      </c>
      <c r="H865" s="1">
        <v>23.0440476190476</v>
      </c>
      <c r="I865" s="1">
        <v>1</v>
      </c>
      <c r="J865" s="1">
        <v>0.24965762789135201</v>
      </c>
      <c r="K865" s="1">
        <v>0.19605189571392501</v>
      </c>
    </row>
    <row r="866" spans="1:11" x14ac:dyDescent="0.2">
      <c r="A866" s="1" t="s">
        <v>2285</v>
      </c>
      <c r="B866" s="1" t="s">
        <v>2286</v>
      </c>
      <c r="C866" s="1">
        <v>2</v>
      </c>
      <c r="D866" s="1">
        <v>7.1428571428571397</v>
      </c>
      <c r="E866" s="1">
        <v>8.1742312590705093E-2</v>
      </c>
      <c r="F866" s="36" t="s">
        <v>462</v>
      </c>
      <c r="G866" s="1">
        <v>61</v>
      </c>
      <c r="H866" s="1">
        <v>22.666276346604199</v>
      </c>
      <c r="I866" s="1">
        <v>1</v>
      </c>
      <c r="J866" s="1">
        <v>0.25276211011128202</v>
      </c>
      <c r="K866" s="1">
        <v>0.19848979288361401</v>
      </c>
    </row>
    <row r="867" spans="1:11" x14ac:dyDescent="0.2">
      <c r="A867" s="1" t="s">
        <v>2283</v>
      </c>
      <c r="B867" s="1" t="s">
        <v>2284</v>
      </c>
      <c r="C867" s="1">
        <v>2</v>
      </c>
      <c r="D867" s="1">
        <v>7.1428571428571397</v>
      </c>
      <c r="E867" s="1">
        <v>8.1742312590705093E-2</v>
      </c>
      <c r="F867" s="36" t="s">
        <v>464</v>
      </c>
      <c r="G867" s="1">
        <v>61</v>
      </c>
      <c r="H867" s="1">
        <v>22.666276346604199</v>
      </c>
      <c r="I867" s="1">
        <v>1</v>
      </c>
      <c r="J867" s="1">
        <v>0.25276211011128202</v>
      </c>
      <c r="K867" s="1">
        <v>0.19848979288361401</v>
      </c>
    </row>
    <row r="868" spans="1:11" x14ac:dyDescent="0.2">
      <c r="A868" s="1" t="s">
        <v>2287</v>
      </c>
      <c r="B868" s="1" t="s">
        <v>2288</v>
      </c>
      <c r="C868" s="1">
        <v>2</v>
      </c>
      <c r="D868" s="1">
        <v>7.1428571428571397</v>
      </c>
      <c r="E868" s="1">
        <v>8.3027188086094605E-2</v>
      </c>
      <c r="F868" s="36" t="s">
        <v>572</v>
      </c>
      <c r="G868" s="1">
        <v>62</v>
      </c>
      <c r="H868" s="1">
        <v>22.300691244239601</v>
      </c>
      <c r="I868" s="1">
        <v>1</v>
      </c>
      <c r="J868" s="1">
        <v>0.25643595387896401</v>
      </c>
      <c r="K868" s="1">
        <v>0.20137480000834801</v>
      </c>
    </row>
    <row r="869" spans="1:11" x14ac:dyDescent="0.2">
      <c r="A869" s="1" t="s">
        <v>2289</v>
      </c>
      <c r="B869" s="1" t="s">
        <v>2290</v>
      </c>
      <c r="C869" s="1">
        <v>2</v>
      </c>
      <c r="D869" s="1">
        <v>7.1428571428571397</v>
      </c>
      <c r="E869" s="1">
        <v>8.4310332211852607E-2</v>
      </c>
      <c r="F869" s="36" t="s">
        <v>533</v>
      </c>
      <c r="G869" s="1">
        <v>63</v>
      </c>
      <c r="H869" s="1">
        <v>21.946712018140602</v>
      </c>
      <c r="I869" s="1">
        <v>1</v>
      </c>
      <c r="J869" s="1">
        <v>0.26009590263260701</v>
      </c>
      <c r="K869" s="1">
        <v>0.20424889561451101</v>
      </c>
    </row>
    <row r="870" spans="1:11" x14ac:dyDescent="0.2">
      <c r="A870" s="1" t="s">
        <v>2291</v>
      </c>
      <c r="B870" s="1" t="s">
        <v>2292</v>
      </c>
      <c r="C870" s="1">
        <v>2</v>
      </c>
      <c r="D870" s="1">
        <v>7.1428571428571397</v>
      </c>
      <c r="E870" s="1">
        <v>8.5591747207156205E-2</v>
      </c>
      <c r="F870" s="36" t="s">
        <v>532</v>
      </c>
      <c r="G870" s="1">
        <v>64</v>
      </c>
      <c r="H870" s="1">
        <v>21.6037946428571</v>
      </c>
      <c r="I870" s="1">
        <v>1</v>
      </c>
      <c r="J870" s="1">
        <v>0.26374201174298101</v>
      </c>
      <c r="K870" s="1">
        <v>0.20711212318382799</v>
      </c>
    </row>
    <row r="871" spans="1:11" x14ac:dyDescent="0.2">
      <c r="A871" s="1" t="s">
        <v>2295</v>
      </c>
      <c r="B871" s="1" t="s">
        <v>2296</v>
      </c>
      <c r="C871" s="1">
        <v>2</v>
      </c>
      <c r="D871" s="1">
        <v>7.1428571428571397</v>
      </c>
      <c r="E871" s="1">
        <v>8.6871435329958294E-2</v>
      </c>
      <c r="F871" s="36" t="s">
        <v>461</v>
      </c>
      <c r="G871" s="1">
        <v>65</v>
      </c>
      <c r="H871" s="1">
        <v>21.271428571428601</v>
      </c>
      <c r="I871" s="1">
        <v>1</v>
      </c>
      <c r="J871" s="1">
        <v>0.26706415733687899</v>
      </c>
      <c r="K871" s="1">
        <v>0.209720947704923</v>
      </c>
    </row>
    <row r="872" spans="1:11" x14ac:dyDescent="0.2">
      <c r="A872" s="1" t="s">
        <v>2297</v>
      </c>
      <c r="B872" s="1" t="s">
        <v>2298</v>
      </c>
      <c r="C872" s="1">
        <v>2</v>
      </c>
      <c r="D872" s="1">
        <v>7.1428571428571397</v>
      </c>
      <c r="E872" s="1">
        <v>8.8149398799595199E-2</v>
      </c>
      <c r="F872" s="36" t="s">
        <v>446</v>
      </c>
      <c r="G872" s="1">
        <v>66</v>
      </c>
      <c r="H872" s="1">
        <v>20.9491341991342</v>
      </c>
      <c r="I872" s="1">
        <v>1</v>
      </c>
      <c r="J872" s="1">
        <v>0.270365632892277</v>
      </c>
      <c r="K872" s="1">
        <v>0.21231354039578401</v>
      </c>
    </row>
    <row r="873" spans="1:11" x14ac:dyDescent="0.2">
      <c r="A873" s="1" t="s">
        <v>2299</v>
      </c>
      <c r="B873" s="1" t="s">
        <v>2300</v>
      </c>
      <c r="C873" s="1">
        <v>2</v>
      </c>
      <c r="D873" s="1">
        <v>7.1428571428571397</v>
      </c>
      <c r="E873" s="1">
        <v>8.8149398799595199E-2</v>
      </c>
      <c r="F873" s="36" t="s">
        <v>464</v>
      </c>
      <c r="G873" s="1">
        <v>66</v>
      </c>
      <c r="H873" s="1">
        <v>20.9491341991342</v>
      </c>
      <c r="I873" s="1">
        <v>1</v>
      </c>
      <c r="J873" s="1">
        <v>0.270365632892277</v>
      </c>
      <c r="K873" s="1">
        <v>0.21231354039578401</v>
      </c>
    </row>
    <row r="874" spans="1:11" x14ac:dyDescent="0.2">
      <c r="A874" s="1" t="s">
        <v>2303</v>
      </c>
      <c r="B874" s="1" t="s">
        <v>2304</v>
      </c>
      <c r="C874" s="1">
        <v>2</v>
      </c>
      <c r="D874" s="1">
        <v>7.1428571428571397</v>
      </c>
      <c r="E874" s="1">
        <v>8.9425639853945693E-2</v>
      </c>
      <c r="F874" s="36" t="s">
        <v>513</v>
      </c>
      <c r="G874" s="1">
        <v>67</v>
      </c>
      <c r="H874" s="1">
        <v>20.636460554370998</v>
      </c>
      <c r="I874" s="1">
        <v>1</v>
      </c>
      <c r="J874" s="1">
        <v>0.27364658846761702</v>
      </c>
      <c r="K874" s="1">
        <v>0.21489001909475899</v>
      </c>
    </row>
    <row r="875" spans="1:11" x14ac:dyDescent="0.2">
      <c r="A875" s="1" t="s">
        <v>2305</v>
      </c>
      <c r="B875" s="1" t="s">
        <v>2306</v>
      </c>
      <c r="C875" s="1">
        <v>2</v>
      </c>
      <c r="D875" s="1">
        <v>7.1428571428571397</v>
      </c>
      <c r="E875" s="1">
        <v>9.0700160733336102E-2</v>
      </c>
      <c r="F875" s="36" t="s">
        <v>464</v>
      </c>
      <c r="G875" s="1">
        <v>68</v>
      </c>
      <c r="H875" s="1">
        <v>20.3329831932773</v>
      </c>
      <c r="I875" s="1">
        <v>1</v>
      </c>
      <c r="J875" s="1">
        <v>0.27722655818147701</v>
      </c>
      <c r="K875" s="1">
        <v>0.21770130851911501</v>
      </c>
    </row>
    <row r="876" spans="1:11" x14ac:dyDescent="0.2">
      <c r="A876" s="1" t="s">
        <v>2311</v>
      </c>
      <c r="B876" s="1" t="s">
        <v>2312</v>
      </c>
      <c r="C876" s="1">
        <v>2</v>
      </c>
      <c r="D876" s="1">
        <v>7.1428571428571397</v>
      </c>
      <c r="E876" s="1">
        <v>9.4513424566612395E-2</v>
      </c>
      <c r="F876" s="36" t="s">
        <v>532</v>
      </c>
      <c r="G876" s="1">
        <v>71</v>
      </c>
      <c r="H876" s="1">
        <v>19.473843058350099</v>
      </c>
      <c r="I876" s="1">
        <v>1</v>
      </c>
      <c r="J876" s="1">
        <v>0.287885718507498</v>
      </c>
      <c r="K876" s="1">
        <v>0.226071766118529</v>
      </c>
    </row>
    <row r="877" spans="1:11" x14ac:dyDescent="0.2">
      <c r="A877" s="1" t="s">
        <v>2309</v>
      </c>
      <c r="B877" s="1" t="s">
        <v>2310</v>
      </c>
      <c r="C877" s="1">
        <v>2</v>
      </c>
      <c r="D877" s="1">
        <v>7.1428571428571397</v>
      </c>
      <c r="E877" s="1">
        <v>9.4513424566612395E-2</v>
      </c>
      <c r="F877" s="36" t="s">
        <v>526</v>
      </c>
      <c r="G877" s="1">
        <v>71</v>
      </c>
      <c r="H877" s="1">
        <v>19.473843058350099</v>
      </c>
      <c r="I877" s="1">
        <v>1</v>
      </c>
      <c r="J877" s="1">
        <v>0.287885718507498</v>
      </c>
      <c r="K877" s="1">
        <v>0.226071766118529</v>
      </c>
    </row>
    <row r="878" spans="1:11" x14ac:dyDescent="0.2">
      <c r="A878" s="1" t="s">
        <v>2317</v>
      </c>
      <c r="B878" s="1" t="s">
        <v>2318</v>
      </c>
      <c r="C878" s="1">
        <v>2</v>
      </c>
      <c r="D878" s="1">
        <v>7.1428571428571397</v>
      </c>
      <c r="E878" s="1">
        <v>9.70470403607719E-2</v>
      </c>
      <c r="F878" s="36" t="s">
        <v>464</v>
      </c>
      <c r="G878" s="1">
        <v>73</v>
      </c>
      <c r="H878" s="1">
        <v>18.940313111546001</v>
      </c>
      <c r="I878" s="1">
        <v>1</v>
      </c>
      <c r="J878" s="1">
        <v>0.29458723591757802</v>
      </c>
      <c r="K878" s="1">
        <v>0.23133435394131299</v>
      </c>
    </row>
    <row r="879" spans="1:11" x14ac:dyDescent="0.2">
      <c r="A879" s="1" t="s">
        <v>2315</v>
      </c>
      <c r="B879" s="1" t="s">
        <v>2316</v>
      </c>
      <c r="C879" s="1">
        <v>2</v>
      </c>
      <c r="D879" s="1">
        <v>7.1428571428571397</v>
      </c>
      <c r="E879" s="1">
        <v>9.70470403607719E-2</v>
      </c>
      <c r="F879" s="36" t="s">
        <v>463</v>
      </c>
      <c r="G879" s="1">
        <v>73</v>
      </c>
      <c r="H879" s="1">
        <v>18.940313111546001</v>
      </c>
      <c r="I879" s="1">
        <v>1</v>
      </c>
      <c r="J879" s="1">
        <v>0.29458723591757802</v>
      </c>
      <c r="K879" s="1">
        <v>0.23133435394131299</v>
      </c>
    </row>
    <row r="880" spans="1:11" x14ac:dyDescent="0.2">
      <c r="A880" s="1" t="s">
        <v>2321</v>
      </c>
      <c r="B880" s="1" t="s">
        <v>2322</v>
      </c>
      <c r="C880" s="1">
        <v>2</v>
      </c>
      <c r="D880" s="1">
        <v>7.1428571428571397</v>
      </c>
      <c r="E880" s="1">
        <v>9.8311286875360407E-2</v>
      </c>
      <c r="F880" s="36" t="s">
        <v>446</v>
      </c>
      <c r="G880" s="1">
        <v>74</v>
      </c>
      <c r="H880" s="1">
        <v>18.684362934362898</v>
      </c>
      <c r="I880" s="1">
        <v>1</v>
      </c>
      <c r="J880" s="1">
        <v>0.29740286554760897</v>
      </c>
      <c r="K880" s="1">
        <v>0.233545420077197</v>
      </c>
    </row>
    <row r="881" spans="1:11" x14ac:dyDescent="0.2">
      <c r="A881" s="1" t="s">
        <v>2323</v>
      </c>
      <c r="B881" s="1" t="s">
        <v>2324</v>
      </c>
      <c r="C881" s="1">
        <v>2</v>
      </c>
      <c r="D881" s="1">
        <v>7.1428571428571397</v>
      </c>
      <c r="E881" s="1">
        <v>9.8311286875360407E-2</v>
      </c>
      <c r="F881" s="36" t="s">
        <v>481</v>
      </c>
      <c r="G881" s="1">
        <v>74</v>
      </c>
      <c r="H881" s="1">
        <v>18.684362934362898</v>
      </c>
      <c r="I881" s="1">
        <v>1</v>
      </c>
      <c r="J881" s="1">
        <v>0.29740286554760897</v>
      </c>
      <c r="K881" s="1">
        <v>0.233545420077197</v>
      </c>
    </row>
    <row r="882" spans="1:11" x14ac:dyDescent="0.2">
      <c r="A882" s="1" t="s">
        <v>2327</v>
      </c>
      <c r="B882" s="1" t="s">
        <v>2328</v>
      </c>
      <c r="C882" s="1">
        <v>2</v>
      </c>
      <c r="D882" s="1">
        <v>7.1428571428571397</v>
      </c>
      <c r="E882" s="1">
        <v>9.9573828771179804E-2</v>
      </c>
      <c r="F882" s="36" t="s">
        <v>506</v>
      </c>
      <c r="G882" s="1">
        <v>75</v>
      </c>
      <c r="H882" s="1">
        <v>18.435238095238098</v>
      </c>
      <c r="I882" s="1">
        <v>1</v>
      </c>
      <c r="J882" s="1">
        <v>0.30027769855986097</v>
      </c>
      <c r="K882" s="1">
        <v>0.23580297762380001</v>
      </c>
    </row>
  </sheetData>
  <sortState xmlns:xlrd2="http://schemas.microsoft.com/office/spreadsheetml/2017/richdata2" ref="A4:M883">
    <sortCondition descending="1" ref="C4:C883"/>
  </sortState>
  <mergeCells count="1">
    <mergeCell ref="A1:K1"/>
  </mergeCells>
  <pageMargins left="0.7" right="0.7" top="0.75" bottom="0.75" header="0.3" footer="0.3"/>
  <pageSetup paperSize="9" scale="61" fitToHeight="25"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filtered terms + Reactome</vt:lpstr>
      <vt:lpstr>Supplementary Table 2 (3)</vt:lpstr>
      <vt:lpstr>Supplemental Table S3 </vt:lpstr>
      <vt:lpstr>'Supplemental Table S3 '!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3-06-06T09:33:43Z</cp:lastPrinted>
  <dcterms:created xsi:type="dcterms:W3CDTF">2023-04-13T16:02:04Z</dcterms:created>
  <dcterms:modified xsi:type="dcterms:W3CDTF">2023-06-06T09:35:59Z</dcterms:modified>
</cp:coreProperties>
</file>